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文档\1-我的课题\A-文章\1好运连连\A-advanced science 投稿\2-返修\"/>
    </mc:Choice>
  </mc:AlternateContent>
  <xr:revisionPtr revIDLastSave="0" documentId="13_ncr:1_{3DAF46BA-FEC0-4365-B9F1-43EAC2B6FB6E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Top 200 proteins" sheetId="4" r:id="rId1"/>
  </sheets>
  <calcPr calcId="191029"/>
</workbook>
</file>

<file path=xl/calcChain.xml><?xml version="1.0" encoding="utf-8"?>
<calcChain xmlns="http://schemas.openxmlformats.org/spreadsheetml/2006/main">
  <c r="AH200" i="4" l="1"/>
  <c r="AH199" i="4"/>
  <c r="AH198" i="4"/>
  <c r="AH197" i="4"/>
  <c r="AH196" i="4"/>
  <c r="AH195" i="4"/>
  <c r="AH194" i="4"/>
  <c r="AH193" i="4"/>
  <c r="AH192" i="4"/>
  <c r="AH191" i="4"/>
  <c r="AH190" i="4"/>
  <c r="AH189" i="4"/>
  <c r="AH188" i="4"/>
  <c r="AH187" i="4"/>
  <c r="AH186" i="4"/>
  <c r="AH185" i="4"/>
  <c r="AH184" i="4"/>
  <c r="AH183" i="4"/>
  <c r="AH182" i="4"/>
  <c r="AH181" i="4"/>
  <c r="AH180" i="4"/>
  <c r="AH179" i="4"/>
  <c r="AH178" i="4"/>
  <c r="AH177" i="4"/>
  <c r="AH176" i="4"/>
  <c r="AH175" i="4"/>
  <c r="AH174" i="4"/>
  <c r="AH173" i="4"/>
  <c r="AH172" i="4"/>
  <c r="AH171" i="4"/>
  <c r="AH170" i="4"/>
  <c r="AH169" i="4"/>
  <c r="AH168" i="4"/>
  <c r="AH167" i="4"/>
  <c r="AH166" i="4"/>
  <c r="AH165" i="4"/>
  <c r="AH164" i="4"/>
  <c r="AH163" i="4"/>
  <c r="AH162" i="4"/>
  <c r="AH161" i="4"/>
  <c r="AH160" i="4"/>
  <c r="AH159" i="4"/>
  <c r="AH158" i="4"/>
  <c r="AH157" i="4"/>
  <c r="AH156" i="4"/>
  <c r="AH155" i="4"/>
  <c r="AH154" i="4"/>
  <c r="AH153" i="4"/>
  <c r="AH152" i="4"/>
  <c r="AH151" i="4"/>
  <c r="AH150" i="4"/>
  <c r="AH149" i="4"/>
  <c r="AH148" i="4"/>
  <c r="AH147" i="4"/>
  <c r="AH146" i="4"/>
  <c r="AH145" i="4"/>
  <c r="AH144" i="4"/>
  <c r="AH143" i="4"/>
  <c r="AH142" i="4"/>
  <c r="AH141" i="4"/>
  <c r="AH140" i="4"/>
  <c r="AH139" i="4"/>
  <c r="AH138" i="4"/>
  <c r="AH137" i="4"/>
  <c r="AH136" i="4"/>
  <c r="AH135" i="4"/>
  <c r="AH134" i="4"/>
  <c r="AH133" i="4"/>
  <c r="AH132" i="4"/>
  <c r="AH131" i="4"/>
  <c r="AH130" i="4"/>
  <c r="AH129" i="4"/>
  <c r="AH128" i="4"/>
  <c r="AH127" i="4"/>
  <c r="AH126" i="4"/>
  <c r="AH125" i="4"/>
  <c r="AH124" i="4"/>
  <c r="AH123" i="4"/>
  <c r="AH122" i="4"/>
  <c r="AH121" i="4"/>
  <c r="AH120" i="4"/>
  <c r="AH119" i="4"/>
  <c r="AH118" i="4"/>
  <c r="AH117" i="4"/>
  <c r="AH116" i="4"/>
  <c r="AH115" i="4"/>
  <c r="AH114" i="4"/>
  <c r="AH113" i="4"/>
  <c r="AH112" i="4"/>
  <c r="AH111" i="4"/>
  <c r="AH110" i="4"/>
  <c r="AH109" i="4"/>
  <c r="AH108" i="4"/>
  <c r="AH107" i="4"/>
  <c r="AH106" i="4"/>
  <c r="AH105" i="4"/>
  <c r="AH104" i="4"/>
  <c r="AH103" i="4"/>
  <c r="AH102" i="4"/>
  <c r="AH101" i="4"/>
  <c r="AH100" i="4"/>
  <c r="AH99" i="4"/>
  <c r="AH98" i="4"/>
  <c r="AH97" i="4"/>
  <c r="AH96" i="4"/>
  <c r="AH95" i="4"/>
  <c r="AH94" i="4"/>
  <c r="AH93" i="4"/>
  <c r="AH92" i="4"/>
  <c r="AH91" i="4"/>
  <c r="AH90" i="4"/>
  <c r="AH89" i="4"/>
  <c r="AH88" i="4"/>
  <c r="AH87" i="4"/>
  <c r="AH86" i="4"/>
  <c r="AH85" i="4"/>
  <c r="AH84" i="4"/>
  <c r="AH83" i="4"/>
  <c r="AH82" i="4"/>
  <c r="AH81" i="4"/>
  <c r="AH80" i="4"/>
  <c r="AH79" i="4"/>
  <c r="AH78" i="4"/>
  <c r="AH77" i="4"/>
  <c r="AH76" i="4"/>
  <c r="AH75" i="4"/>
  <c r="AH74" i="4"/>
  <c r="AH73" i="4"/>
  <c r="AH72" i="4"/>
  <c r="AH71" i="4"/>
  <c r="AH70" i="4"/>
  <c r="AH69" i="4"/>
  <c r="AH68" i="4"/>
  <c r="AH67" i="4"/>
  <c r="AH66" i="4"/>
  <c r="AH65" i="4"/>
  <c r="AH64" i="4"/>
  <c r="AH63" i="4"/>
  <c r="AH62" i="4"/>
  <c r="AH61" i="4"/>
  <c r="AH60" i="4"/>
  <c r="AH59" i="4"/>
  <c r="AH58" i="4"/>
  <c r="AH57" i="4"/>
  <c r="AH56" i="4"/>
  <c r="AH55" i="4"/>
  <c r="AH54" i="4"/>
  <c r="AH53" i="4"/>
  <c r="AH52" i="4"/>
  <c r="AH51" i="4"/>
  <c r="AH50" i="4"/>
  <c r="AH49" i="4"/>
  <c r="AH48" i="4"/>
  <c r="AH47" i="4"/>
  <c r="AH46" i="4"/>
  <c r="AH45" i="4"/>
  <c r="AH44" i="4"/>
  <c r="AH43" i="4"/>
  <c r="AH42" i="4"/>
  <c r="AH41" i="4"/>
  <c r="AH40" i="4"/>
  <c r="AH39" i="4"/>
  <c r="AH38" i="4"/>
  <c r="AH37" i="4"/>
  <c r="AH36" i="4"/>
  <c r="AH35" i="4"/>
  <c r="AH34" i="4"/>
  <c r="AH33" i="4"/>
  <c r="AH32" i="4"/>
  <c r="AH31" i="4"/>
  <c r="AH30" i="4"/>
  <c r="AH29" i="4"/>
  <c r="AH28" i="4"/>
  <c r="AH27" i="4"/>
  <c r="AH26" i="4"/>
  <c r="AH25" i="4"/>
  <c r="AH24" i="4"/>
  <c r="AH23" i="4"/>
  <c r="AH22" i="4"/>
  <c r="AH21" i="4"/>
  <c r="AH20" i="4"/>
  <c r="AH19" i="4"/>
  <c r="AH18" i="4"/>
  <c r="AH17" i="4"/>
  <c r="AH16" i="4"/>
  <c r="AH15" i="4"/>
  <c r="AH14" i="4"/>
  <c r="AH13" i="4"/>
  <c r="AH12" i="4"/>
  <c r="AH11" i="4"/>
  <c r="AH10" i="4"/>
  <c r="AH9" i="4"/>
  <c r="AH8" i="4"/>
  <c r="AH7" i="4"/>
  <c r="AH6" i="4"/>
  <c r="AH5" i="4"/>
  <c r="AH4" i="4"/>
  <c r="AH3" i="4"/>
  <c r="AH2" i="4"/>
</calcChain>
</file>

<file path=xl/sharedStrings.xml><?xml version="1.0" encoding="utf-8"?>
<sst xmlns="http://schemas.openxmlformats.org/spreadsheetml/2006/main" count="4027" uniqueCount="2372">
  <si>
    <t>Accession</t>
  </si>
  <si>
    <t>Gene.Symbol</t>
  </si>
  <si>
    <t>Protein.name</t>
  </si>
  <si>
    <t>ENTREZID</t>
  </si>
  <si>
    <t>Description</t>
  </si>
  <si>
    <t>Protein.Group</t>
  </si>
  <si>
    <t>Coverage.[%]</t>
  </si>
  <si>
    <t>Unique.peptides</t>
  </si>
  <si>
    <t>Peptides</t>
  </si>
  <si>
    <t>Protein.Length</t>
  </si>
  <si>
    <t>Isoelectric.Point</t>
  </si>
  <si>
    <t>Molecular.Weight</t>
  </si>
  <si>
    <t>Protein.Ids</t>
  </si>
  <si>
    <t>Protein.Names</t>
  </si>
  <si>
    <t>Genes</t>
  </si>
  <si>
    <t>First.Protein.Description</t>
  </si>
  <si>
    <t>KO1</t>
  </si>
  <si>
    <t>KO2</t>
  </si>
  <si>
    <t>KO3</t>
  </si>
  <si>
    <t>WT1</t>
  </si>
  <si>
    <t>WT2</t>
  </si>
  <si>
    <t>WT3</t>
  </si>
  <si>
    <t>P.value</t>
  </si>
  <si>
    <t>FC</t>
  </si>
  <si>
    <t>Log2FC</t>
  </si>
  <si>
    <t>Mean.KO</t>
  </si>
  <si>
    <t>SD.KO</t>
  </si>
  <si>
    <t>SE.KO</t>
  </si>
  <si>
    <t>CV.KO</t>
  </si>
  <si>
    <t>Mean.WT</t>
  </si>
  <si>
    <t>SD.WT</t>
  </si>
  <si>
    <t>SE.WT</t>
  </si>
  <si>
    <t>CV.WT</t>
  </si>
  <si>
    <t>FDR</t>
  </si>
  <si>
    <t>NLP</t>
  </si>
  <si>
    <t>GO_ID</t>
  </si>
  <si>
    <t>Biological_process</t>
  </si>
  <si>
    <t>Cellular_component</t>
  </si>
  <si>
    <t>Molecular_function</t>
  </si>
  <si>
    <t>KEGG_Pathway</t>
  </si>
  <si>
    <t>Reactome</t>
  </si>
  <si>
    <t>Wikipathway</t>
  </si>
  <si>
    <t>Domain</t>
  </si>
  <si>
    <t>Cell_location</t>
  </si>
  <si>
    <t>TF_Family</t>
  </si>
  <si>
    <t>TF_DB</t>
  </si>
  <si>
    <t>Cytoplasm;Membrane;Endoplasmic reticulum;Golgi apparatus</t>
  </si>
  <si>
    <t>-</t>
  </si>
  <si>
    <t>WP310 mRNA processing</t>
  </si>
  <si>
    <t>Cytoplasm;Mitochondrion</t>
  </si>
  <si>
    <t>Cytoplasm;Mitochondrion;Membrane</t>
  </si>
  <si>
    <t>GO:0005739|mitochondrion</t>
  </si>
  <si>
    <t>mmu03060 Protein export</t>
  </si>
  <si>
    <t>Cytoplasm;Membrane</t>
  </si>
  <si>
    <t>Cytoplasm</t>
  </si>
  <si>
    <t>GO:0003674|molecular_function</t>
  </si>
  <si>
    <t>Cytoplasm;Membrane;Centrosome</t>
  </si>
  <si>
    <t>mmu04146 Peroxisome</t>
  </si>
  <si>
    <t>Cytoplasm;Mitochondrion;Membrane;Endoplasmic reticulum;Peroxisome</t>
  </si>
  <si>
    <t>Cytoplasm;Membrane;Endoplasmic reticulum</t>
  </si>
  <si>
    <t>NA|NA</t>
  </si>
  <si>
    <t>PF00277:Serum amyloid A protein</t>
  </si>
  <si>
    <t>Cytoplasm;Endoplasmic reticulum</t>
  </si>
  <si>
    <t>Cytoplasm;Membrane;Endoplasmic reticulum;Extracellular region</t>
  </si>
  <si>
    <t>mmu04144 Endocytosis</t>
  </si>
  <si>
    <t>P35293</t>
  </si>
  <si>
    <t>Rab18</t>
  </si>
  <si>
    <t>Ras-related protein Rab-18</t>
  </si>
  <si>
    <t>Ras-related protein Rab-18 OS=Mus musculus OX=10090 GN=Rab18 PE=1 SV=2</t>
  </si>
  <si>
    <t>P35293;A0A3Q4EI12;A0A452J8C1</t>
  </si>
  <si>
    <t>RAB18_MOUSE</t>
  </si>
  <si>
    <t>GO:0001654|eye development;GO:0003924|GTPase activity;GO:0005525|GTP binding;GO:0005789|endoplasmic reticulum membrane;GO:0005794|Golgi apparatus;GO:0005811|lipid droplet;GO:0006886|intracellular protein transport;GO:0007420|brain development;GO:0012505|endomembrane system;GO:0015031|protein transport;GO:0016324|apical plasma membrane;GO:0019003|GDP binding;GO:0034389|lipid droplet organization;GO:0045202|synapse;GO:0051170|import into nucleus;GO:0071782|endoplasmic reticulum tubular network;GO:0071786|endoplasmic reticulum tubular network organization</t>
  </si>
  <si>
    <t>GO:0001654|eye development;GO:0006886|intracellular protein transport;GO:0007420|brain development;GO:0015031|protein transport;GO:0034389|lipid droplet organization;GO:0051170|import into nucleus;GO:0071786|endoplasmic reticulum tubular network organization</t>
  </si>
  <si>
    <t>GO:0005789|endoplasmic reticulum membrane;GO:0005794|Golgi apparatus;GO:0005811|lipid droplet;GO:0012505|endomembrane system;GO:0016324|apical plasma membrane;GO:0045202|synapse;GO:0071782|endoplasmic reticulum tubular network</t>
  </si>
  <si>
    <t>GO:0003924|GTPase activity;GO:0005525|GTP binding;GO:0019003|GDP binding</t>
  </si>
  <si>
    <t>R-MMU-6811442 Intra-Golgi and retrograde Golgi-to-ER traffic;R-MMU-8856688 Golgi-to-ER retrograde transport;R-MMU-9007101 Rab regulation of trafficking;R-MMU-6811436 COPI-independent Golgi-to-ER retrograde traffic;R-MMU-8876198 RAB GEFs exchange GTP for GDP on RABs;R-MMU-8873719 RAB geranylgeranylation</t>
  </si>
  <si>
    <t>PF00071:Ras family</t>
  </si>
  <si>
    <t>GO:0003735|structural constituent of ribosome</t>
  </si>
  <si>
    <t>Cytoplasm;Mitochondrion;Membrane;Ribosome</t>
  </si>
  <si>
    <t>GO:0005739|mitochondrion;GO:0005759|mitochondrial matrix</t>
  </si>
  <si>
    <t>Cytoplasm;Mitochondrion;Membrane;Endoplasmic reticulum</t>
  </si>
  <si>
    <t>PF00009:Elongation factor Tu GTP binding domain;PF03144:Elongation factor Tu domain 2;PF03143:Elongation factor Tu C-terminal domain</t>
  </si>
  <si>
    <t>GO:0005783|endoplasmic reticulum;GO:0016020|membrane</t>
  </si>
  <si>
    <t>R-MMU-8957275 Post-translational protein phosphorylation;R-MMU-381426 Regulation of Insulin-like Growth Factor (IGF) transport and uptake by Insulin-like Growth Factor Binding Proteins (IGFBPs)</t>
  </si>
  <si>
    <t>Extracellular region</t>
  </si>
  <si>
    <t>P08071</t>
  </si>
  <si>
    <t>Ltf</t>
  </si>
  <si>
    <t>Lactotransferrin</t>
  </si>
  <si>
    <t>Lactotransferrin OS=Mus musculus OX=10090 GN=Ltf PE=1 SV=4</t>
  </si>
  <si>
    <t>TRFL_MOUSE</t>
  </si>
  <si>
    <t>GO:0001503|ossification;GO:0001530|lipopolysaccharide binding;GO:0001817|regulation of cytokine production;GO:0002227|innate immune response in mucosa;GO:0004252|serine-type endopeptidase activity;GO:0004869|cysteine-type endopeptidase inhibitor activity;GO:0005506|iron ion binding;GO:0005615|extracellular space;GO:0005737|cytoplasm;GO:0005769|early endosome;GO:0005886|plasma membrane;GO:0006508|proteolysis;GO:0006826|iron ion transport;GO:0008201|heparin binding;GO:0008233|peptidase activity;GO:0009986|cell surface;GO:0019731|antibacterial humoral response;GO:0019732|antifungal humoral response;GO:0030141|secretory granule;GO:0031640|killing of cells of another organism;GO:0031665|negative regulation of lipopolysaccharide-mediated signaling pathway;GO:0032680|regulation of tumor necrosis factor production;GO:0032780|negative regulation of ATP-dependent activity;GO:0032991|protein-containing complex;GO:0033690|positive regulation of osteoblast proliferation;GO:0034145|positive regulation of toll-like receptor 4 signaling pathway;GO:0042581|specific granule;GO:0043066|negative regulation of apoptotic process;GO:0043123|positive regulation of canonical NF-kappaB signal transduction;GO:0043539|protein serine/threonine kinase activator activity;GO:0044793|negative regulation by host of viral process;GO:0045071|negative regulation of viral genome replication;GO:0045087|innate immune response;GO:0045669|positive regulation of osteoblast differentiation;GO:0045837|negative regulation of membrane potential;GO:0048525|negative regulation of viral process;GO:0050829|defense response to Gram-negative bacterium;GO:0050830|defense response to Gram-positive bacterium;GO:0051092|positive regulation of NF-kappaB transcription factor activity;GO:0051838|cytolysis by host of symbiont cells;GO:0055037|recycling endosome;GO:0060349|bone morphogenesis;GO:0061844|antimicrobial humoral immune response mediated by antimicrobial peptide;GO:0071902|positive regulation of protein serine/threonine kinase activity;GO:0140912|membrane destabilizing activity;GO:1900159|positive regulation of bone mineralization involved in bone maturation;GO:1900229|negative regulation of single-species biofilm formation in or on host organism;GO:1902732|positive regulation of chondrocyte proliferation;GO:2000117|negative regulation of cysteine-type endopeptidase activity;GO:2000308|negative regulation of tumor necrosis factor (ligand) superfamily member 11 production;GO:2001205|negative regulation of osteoclast development</t>
  </si>
  <si>
    <t>GO:0001503|ossification;GO:0001817|regulation of cytokine production;GO:0002227|innate immune response in mucosa;GO:0006508|proteolysis;GO:0006826|iron ion transport;GO:0019731|antibacterial humoral response;GO:0019732|antifungal humoral response;GO:0031640|killing of cells of another organism;GO:0031665|negative regulation of lipopolysaccharide-mediated signaling pathway;GO:0032680|regulation of tumor necrosis factor production;GO:0032780|negative regulation of ATP-dependent activity;GO:0033690|positive regulation of osteoblast proliferation;GO:0034145|positive regulation of toll-like receptor 4 signaling pathway;GO:0043066|negative regulation of apoptotic process;GO:0043123|positive regulation of canonical NF-kappaB signal transduction;GO:0044793|negative regulation by host of viral process;GO:0045071|negative regulation of viral genome replication;GO:0045087|innate immune response;GO:0045669|positive regulation of osteoblast differentiation;GO:0045837|negative regulation of membrane potential;GO:0048525|negative regulation of viral process;GO:0050829|defense response to Gram-negative bacterium;GO:0050830|defense response to Gram-positive bacterium;GO:0051092|positive regulation of NF-kappaB transcription factor activity;GO:0051838|cytolysis by host of symbiont cells;GO:0060349|bone morphogenesis;GO:0061844|antimicrobial humoral immune response mediated by antimicrobial peptide;GO:0071902|positive regulation of protein serine/threonine kinase activity;GO:1900159|positive regulation of bone mineralization involved in bone maturation;GO:1900229|negative regulation of single-species biofilm formation in or on host organism;GO:1902732|positive regulation of chondrocyte proliferation;GO:2000117|negative regulation of cysteine-type endopeptidase activity;GO:2000308|negative regulation of tumor necrosis factor (ligand) superfamily member 11 production;GO:2001205|negative regulation of osteoclast development</t>
  </si>
  <si>
    <t>GO:0005615|extracellular space;GO:0005737|cytoplasm;GO:0005769|early endosome;GO:0005886|plasma membrane;GO:0009986|cell surface;GO:0030141|secretory granule;GO:0032991|protein-containing complex;GO:0042581|specific granule;GO:0055037|recycling endosome</t>
  </si>
  <si>
    <t>GO:0001530|lipopolysaccharide binding;GO:0004252|serine-type endopeptidase activity;GO:0004869|cysteine-type endopeptidase inhibitor activity;GO:0005506|iron ion binding;GO:0008201|heparin binding;GO:0008233|peptidase activity;GO:0043539|protein serine/threonine kinase activator activity;GO:0140912|membrane destabilizing activity</t>
  </si>
  <si>
    <t>R-MMU-6803157 Antimicrobial peptides</t>
  </si>
  <si>
    <t>PF00405:Transferrin</t>
  </si>
  <si>
    <t>Cytoplasm;Membrane;Extracellular region</t>
  </si>
  <si>
    <t>Others</t>
  </si>
  <si>
    <t>AnimalTFDB</t>
  </si>
  <si>
    <t>PF00025:ADP-ribosylation factor family</t>
  </si>
  <si>
    <t>mmu01100 Metabolic pathways;mmu05014 Amyotrophic lateral sclerosis;mmu05020 Prion disease;mmu05022 Pathways of neurodegeneration - multiple diseases;mmu05208 Chemical carcinogenesis - reactive oxygen species;mmu05016 Huntington disease;mmu05012 Parkinson disease;mmu05010 Alzheimer disease;mmu05415 Diabetic cardiomyopathy;mmu00190 Oxidative phosphorylation;mmu04714 Thermogenesis;mmu04932 Non-alcoholic fatty liver disease;mmu04260 Cardiac muscle contraction</t>
  </si>
  <si>
    <t>R-MMU-1428517 Aerobic respiration and respiratory electron transport;R-MMU-9711123 Cellular response to chemical stress;R-MMU-611105 Respiratory electron transport;R-MMU-5628897 TP53 Regulates Metabolic Genes;R-MMU-9707564 Cytoprotection by HMOX1;R-MMU-3700989 Transcriptional Regulation by TP53;R-MMU-9864848 Complex IV assembly</t>
  </si>
  <si>
    <t>WP295 Electron transport chain</t>
  </si>
  <si>
    <t>GO:0002181|cytoplasmic translation;GO:0140236|translation at presynapse;GO:0140242|translation at postsynapse</t>
  </si>
  <si>
    <t>mmu05171 Coronavirus disease - COVID-19;mmu03010 Ribosome</t>
  </si>
  <si>
    <t>R-MMU-72766 Translation;R-MMU-72613 Eukaryotic Translation Initiation;R-MMU-72737 Cap-dependent Translation Initiation;R-MMU-72706 GTP hydrolysis and joining of the 60S ribosomal subunit;R-MMU-156827 L13a-mediated translational silencing of Ceruloplasmin expression;R-MMU-72689 Formation of a pool of free 40S subunits;R-MMU-1799339 SRP-dependent cotranslational protein targeting to membrane;R-MMU-975956 Nonsense Mediated Decay (NMD) independent of the Exon Junction Complex (EJC);R-MMU-927802 Nonsense-Mediated Decay (NMD);R-MMU-975957 Nonsense Mediated Decay (NMD) enhanced by the Exon Junction Complex (EJC);R-MMU-6791226 Major pathway of rRNA processing in the nucleolus and cytosol;R-MMU-72312 rRNA processing;R-MMU-8868773 rRNA processing in the nucleus and cytosol</t>
  </si>
  <si>
    <t>WP163 Cytoplasmic ribosomal proteins</t>
  </si>
  <si>
    <t>Cytoplasm;Ribosome</t>
  </si>
  <si>
    <t>mmu05417 Lipid and atherosclerosis;mmu04979 Cholesterol metabolism;mmu04975 Fat digestion and absorption;mmu04977 Vitamin digestion and absorption</t>
  </si>
  <si>
    <t>Cytoplasm;Endoplasmic reticulum;Extracellular region</t>
  </si>
  <si>
    <t>Cytoplasm;Mitochondrion;Membrane;Nuclear membrane</t>
  </si>
  <si>
    <t>P08226</t>
  </si>
  <si>
    <t>Apoe</t>
  </si>
  <si>
    <t>Apolipoprotein E</t>
  </si>
  <si>
    <t>Apolipoprotein E OS=Mus musculus OX=10090 GN=Apoe PE=1 SV=2</t>
  </si>
  <si>
    <t>P08226;A0A1B0GX15;G3UWN5</t>
  </si>
  <si>
    <t>APOE_MOUSE</t>
  </si>
  <si>
    <t>GO:0001540|amyloid-beta binding;GO:0001937|negative regulation of endothelial cell proliferation;GO:0002021|response to dietary excess;GO:0005102|signaling receptor binding;GO:0005319|lipid transporter activity;GO:0005515|protein binding;GO:0005543|phospholipid binding;GO:0005576|extracellular region;GO:0005615|extracellular space;GO:0005635|nuclear envelope;GO:0005768|endosome;GO:0005769|early endosome;GO:0005770|late endosome;GO:0005783|endoplasmic reticulum;GO:0005794|Golgi apparatus;GO:0005829|cytosol;GO:0005874|microtubule;GO:0006629|lipid metabolic process;GO:0006641|triglyceride metabolic process;GO:0006707|cholesterol catabolic process;GO:0006869|lipid transport;GO:0006874|intracellular calcium ion homeostasis;GO:0006898|receptor-mediated endocytosis;GO:0006979|response to oxidative stress;GO:0007186|G protein-coupled receptor signaling pathway;GO:0007616|long-term memory;GO:0008201|heparin binding;GO:0008203|cholesterol metabolic process;GO:0008289|lipid binding;GO:0009986|cell surface;GO:0010467|gene expression;GO:0010468|regulation of gene expression;GO:0010544|negative regulation of platelet activation;GO:0010596|negative regulation of endothelial cell migration;GO:0010629|negative regulation of gene expression;GO:0010875|positive regulation of cholesterol efflux;GO:0010877|lipid transport involved in lipid storage;GO:0010976|positive regulation of neuron projection development;GO:0010977|negative regulation of neuron projection development;GO:0015909|long-chain fatty acid transport;GO:0016209|antioxidant activity;GO:0017038|protein import;GO:0019068|virion assembly;GO:0019899|enzyme binding;GO:0030195|negative regulation of blood coagulation;GO:0030425|dendrite;GO:0031012|extracellular matrix;GO:0031175|neuron projection development;GO:0031232|extrinsic component of external side of plasma membrane;GO:0032438|melanosome organization;GO:0032489|regulation of Cdc42 protein signal transduction;GO:0032805|positive regulation of low-density lipoprotein particle receptor catabolic process;GO:0033344|cholesterol efflux;GO:0033700|phospholipid efflux;GO:0034360|chylomicron remnant;GO:0034361|very-low-density lipoprotein particle;GO:0034362|low-density lipoprotein particle;GO:0034363|intermediate-density lipoprotein particle;GO:0034364|high-density lipoprotein particle;GO:0034365|discoidal high-density lipoprotein particle;GO:0034372|very-low-density lipoprotein particle remodeling;GO:0034374|low-density lipoprotein particle remodeling;GO:0034375|high-density lipoprotein particle remodeling;GO:0034380|high-density lipoprotein particle assembly;GO:0034382|chylomicron remnant clearance;GO:0034384|high-density lipoprotein particle clearance;GO:0034447|very-low-density lipoprotein particle clearance;GO:0035641|locomotory exploration behavior;GO:0038060|nitric oxide-cGMP-mediated signaling;GO:0042157|lipoprotein metabolic process;GO:0042158|lipoprotein biosynthetic process;GO:0042159|lipoprotein catabolic process;GO:0042311|vasodilation;GO:0042470|melanosome;GO:0042627|chylomicron;GO:0042632|cholesterol homeostasis;GO:0042802|identical protein binding;GO:0042803|protein homodimerization activity;GO:0042981|regulation of apoptotic process;GO:0042982|amyloid precursor protein metabolic process;GO:0043025|neuronal cell body;GO:0043083|synaptic cleft;GO:0043254|regulation of protein-containing complex assembly;GO:0043395|heparan sulfate proteoglycan binding;GO:0043407|negative regulation of MAP kinase activity;GO:0043524|negative regulation of neuron apoptotic process;GO:0043537|negative regulation of blood vessel endothelial cell migration;GO:0043691|reverse cholesterol transport;GO:0044794|positive regulation by host of viral process;GO:0044877|protein-containing complex binding;GO:0045088|regulation of innate immune response;GO:0045429|positive regulation of nitric oxide biosynthetic process;GO:0045541|negative regulation of cholesterol biosynthetic process;GO:0045773|positive regulation of axon extension;GO:0045807|positive regulation of endocytosis;GO:0045893|positive regulation of DNA-templated transcription;GO:0046848|hydroxyapatite binding;GO:0046889|positive regulation of lipid biosynthetic process;GO:0046911|metal chelating activity;GO:0046983|protein dimerization activity;GO:0048018|receptor ligand activity;GO:0048156|tau protein binding;GO:0048662|negative regulation of smooth muscle cell proliferation;GO:0048844|artery morphogenesis;GO:0050709|negative regulation of protein secretion;GO:0050728|negative regulation of inflammatory response;GO:0050750|low-density lipoprotein particle receptor binding;GO:0050807|regulation of synapse organization;GO:0051044|positive regulation of membrane protein ectodomain proteolysis;GO:0051055|negative regulation of lipid biosynthetic process;GO:0051246|regulation of protein metabolic process;GO:0051248|negative regulation of protein metabolic process;GO:0051651|maintenance of location in cell;GO:0055088|lipid homeostasis;GO:0055089|fatty acid homeostasis;GO:0055090|acylglycerol homeostasis;GO:0060228|phosphatidylcholine-sterol O-acyltransferase activator activity;GO:0060999|positive regulation of dendritic spine development;GO:0061000|negative regulation of dendritic spine development;GO:0061136|regulation of proteasomal protein catabolic process;GO:0061771|response to caloric restriction;GO:0070062|extracellular exosome;GO:0070326|very-low-density lipoprotein particle receptor binding;GO:0070328|triglyceride homeostasis;GO:0070374|positive regulation of ERK1 and ERK2 cascade;GO:0071402|cellular response to lipoprotein particle stimulus;GO:0071813|lipoprotein particle binding;GO:0071830|triglyceride-rich lipoprotein particle clearance;GO:0071831|intermediate-density lipoprotein particle clearance;GO:0072359|circulatory system development;GO:0090090|negative regulation of canonical Wnt signaling pathway;GO:0090181|regulation of cholesterol metabolic process;GO:0090205|positive regulation of cholesterol metabolic process;GO:0090207|regulation of triglyceride metabolic process;GO:0090209|negative regulation of triglyceride metabolic process;GO:0090370|negative regulation of cholesterol efflux;GO:0097006|regulation of plasma lipoprotein particle levels;GO:0097113|AMPA glutamate receptor clustering;GO:0097114|NMDA glutamate receptor clustering;GO:0097487|multivesicular body, internal vesicle;GO:0098869|cellular oxidant detoxification;GO:0098978|glutamatergic synapse;GO:0120020|cholesterol transfer activity;GO:1900221|regulation of amyloid-beta clearance;GO:1900223|positive regulation of amyloid-beta clearance;GO:1900272|negative regulation of long-term synaptic potentiation;GO:1901627|negative regulation of postsynaptic membrane organization;GO:1901631|positive regulation of presynaptic membrane organization;GO:1902004|positive regulation of amyloid-beta formation;GO:1902430|negative regulation of amyloid-beta formation;GO:1902951|negative regulation of dendritic spine maintenance;GO:1902952|positive regulation of dendritic spine maintenance;GO:1902991|regulation of amyloid precursor protein catabolic process;GO:1902995|positive regulation of phospholipid efflux;GO:1902998|positive regulation of neurofibrillary tangle assembly;GO:1902999|negative regulation of phospholipid efflux;GO:1903001|negative regulation of lipid transport across blood-brain barrier;GO:1903002|positive regulation of lipid transport across blood-brain barrier;GO:1903561|extracellular vesicle;GO:1905860|positive regulation of heparan sulfate proteoglycan binding;GO:1905890|regulation of cellular response to very-low-density lipoprotein particle stimulus;GO:1905906|regulation of amyloid fibril formation;GO:1905907|negative regulation of amyloid fibril formation;GO:1905920|positive regulation of CoA-transferase activity;GO:1990777|lipoprotein particle;GO:2000822|regulation of behavioral fear response</t>
  </si>
  <si>
    <t>GO:0001937|negative regulation of endothelial cell proliferation;GO:0002021|response to dietary excess;GO:0006629|lipid metabolic process;GO:0006641|triglyceride metabolic process;GO:0006707|cholesterol catabolic process;GO:0006869|lipid transport;GO:0006874|intracellular calcium ion homeostasis;GO:0006898|receptor-mediated endocytosis;GO:0006979|response to oxidative stress;GO:0007186|G protein-coupled receptor signaling pathway;GO:0007616|long-term memory;GO:0008203|cholesterol metabolic process;GO:0010467|gene expression;GO:0010468|regulation of gene expression;GO:0010544|negative regulation of platelet activation;GO:0010596|negative regulation of endothelial cell migration;GO:0010629|negative regulation of gene expression;GO:0010875|positive regulation of cholesterol efflux;GO:0010877|lipid transport involved in lipid storage;GO:0010976|positive regulation of neuron projection development;GO:0010977|negative regulation of neuron projection development;GO:0015909|long-chain fatty acid transport;GO:0017038|protein import;GO:0019068|virion assembly;GO:0030195|negative regulation of blood coagulation;GO:0031175|neuron projection development;GO:0032438|melanosome organization;GO:0032489|regulation of Cdc42 protein signal transduction;GO:0032805|positive regulation of low-density lipoprotein particle receptor catabolic process;GO:0033344|cholesterol efflux;GO:0033700|phospholipid efflux;GO:0034372|very-low-density lipoprotein particle remodeling;GO:0034374|low-density lipoprotein particle remodeling;GO:0034375|high-density lipoprotein particle remodeling;GO:0034380|high-density lipoprotein particle assembly;GO:0034382|chylomicron remnant clearance;GO:0034384|high-density lipoprotein particle clearance;GO:0034447|very-low-density lipoprotein particle clearance;GO:0035641|locomotory exploration behavior;GO:0038060|nitric oxide-cGMP-mediated signaling;GO:0042157|lipoprotein metabolic process;GO:0042158|lipoprotein biosynthetic process;GO:0042159|lipoprotein catabolic process;GO:0042311|vasodilation;GO:0042632|cholesterol homeostasis;GO:0042981|regulation of apoptotic process;GO:0042982|amyloid precursor protein metabolic process;GO:0043254|regulation of protein-containing complex assembly;GO:0043407|negative regulation of MAP kinase activity;GO:0043524|negative regulation of neuron apoptotic process;GO:0043537|negative regulation of blood vessel endothelial cell migration;GO:0043691|reverse cholesterol transport;GO:0044794|positive regulation by host of viral process;GO:0045088|regulation of innate immune response;GO:0045429|positive regulation of nitric oxide biosynthetic process;GO:0045541|negative regulation of cholesterol biosynthetic process;GO:0045773|positive regulation of axon extension;GO:0045807|positive regulation of endocytosis;GO:0045893|positive regulation of DNA-templated transcription;GO:0046889|positive regulation of lipid biosynthetic process;GO:0048662|negative regulation of smooth muscle cell proliferation;GO:0048844|artery morphogenesis;GO:0050709|negative regulation of protein secretion;GO:0050728|negative regulation of inflammatory response;GO:0050807|regulation of synapse organization;GO:0051044|positive regulation of membrane protein ectodomain proteolysis;GO:0051055|negative regulation of lipid biosynthetic process;GO:0051246|regulation of protein metabolic process;GO:0051248|negative regulation of protein metabolic process;GO:0051651|maintenance of location in cell;GO:0055088|lipid homeostasis;GO:0055089|fatty acid homeostasis;GO:0055090|acylglycerol homeostasis;GO:0060999|positive regulation of dendritic spine development;GO:0061000|negative regulation of dendritic spine development;GO:0061136|regulation of proteasomal protein catabolic process;GO:0061771|response to caloric restriction;GO:0070328|triglyceride homeostasis;GO:0070374|positive regulation of ERK1 and ERK2 cascade;GO:0071402|cellular response to lipoprotein particle stimulus;GO:0071830|triglyceride-rich lipoprotein particle clearance;GO:0071831|intermediate-density lipoprotein particle clearance;GO:0072359|circulatory system development;GO:0090090|negative regulation of canonical Wnt signaling pathway;GO:0090181|regulation of cholesterol metabolic process;GO:0090205|positive regulation of cholesterol metabolic process;GO:0090207|regulation of triglyceride metabolic process;GO:0090209|negative regulation of triglyceride metabolic process;GO:0090370|negative regulation of cholesterol efflux;GO:0097006|regulation of plasma lipoprotein particle levels;GO:0097113|AMPA glutamate receptor clustering;GO:0097114|NMDA glutamate receptor clustering;GO:0098869|cellular oxidant detoxification;GO:1900221|regulation of amyloid-beta clearance;GO:1900223|positive regulation of amyloid-beta clearance;GO:1900272|negative regulation of long-term synaptic potentiation;GO:1901627|negative regulation of postsynaptic membrane organization;GO:1901631|positive regulation of presynaptic membrane organization;GO:1902004|positive regulation of amyloid-beta formation;GO:1902430|negative regulation of amyloid-beta formation;GO:1902951|negative regulation of dendritic spine maintenance;GO:1902952|positive regulation of dendritic spine maintenance;GO:1902991|regulation of amyloid precursor protein catabolic process;GO:1902995|positive regulation of phospholipid efflux;GO:1902998|positive regulation of neurofibrillary tangle assembly;GO:1902999|negative regulation of phospholipid efflux;GO:1903001|negative regulation of lipid transport across blood-brain barrier;GO:1903002|positive regulation of lipid transport across blood-brain barrier;GO:1905860|positive regulation of heparan sulfate proteoglycan binding;GO:1905890|regulation of cellular response to very-low-density lipoprotein particle stimulus;GO:1905906|regulation of amyloid fibril formation;GO:1905907|negative regulation of amyloid fibril formation;GO:1905920|positive regulation of CoA-transferase activity;GO:2000822|regulation of behavioral fear response</t>
  </si>
  <si>
    <t>GO:0005576|extracellular region;GO:0005615|extracellular space;GO:0005635|nuclear envelope;GO:0005768|endosome;GO:0005769|early endosome;GO:0005770|late endosome;GO:0005783|endoplasmic reticulum;GO:0005794|Golgi apparatus;GO:0005829|cytosol;GO:0005874|microtubule;GO:0009986|cell surface;GO:0030425|dendrite;GO:0031012|extracellular matrix;GO:0031232|extrinsic component of external side of plasma membrane;GO:0034360|chylomicron remnant;GO:0034361|very-low-density lipoprotein particle;GO:0034362|low-density lipoprotein particle;GO:0034363|intermediate-density lipoprotein particle;GO:0034364|high-density lipoprotein particle;GO:0034365|discoidal high-density lipoprotein particle;GO:0042470|melanosome;GO:0042627|chylomicron;GO:0043025|neuronal cell body;GO:0043083|synaptic cleft;GO:0070062|extracellular exosome;GO:0097487|multivesicular body, internal vesicle;GO:0098978|glutamatergic synapse;GO:1903561|extracellular vesicle;GO:1990777|lipoprotein particle</t>
  </si>
  <si>
    <t>GO:0001540|amyloid-beta binding;GO:0005102|signaling receptor binding;GO:0005319|lipid transporter activity;GO:0005515|protein binding;GO:0005543|phospholipid binding;GO:0008201|heparin binding;GO:0008289|lipid binding;GO:0016209|antioxidant activity;GO:0019899|enzyme binding;GO:0042802|identical protein binding;GO:0042803|protein homodimerization activity;GO:0043395|heparan sulfate proteoglycan binding;GO:0044877|protein-containing complex binding;GO:0046848|hydroxyapatite binding;GO:0046911|metal chelating activity;GO:0046983|protein dimerization activity;GO:0048018|receptor ligand activity;GO:0048156|tau protein binding;GO:0050750|low-density lipoprotein particle receptor binding;GO:0060228|phosphatidylcholine-sterol O-acyltransferase activator activity;GO:0070326|very-low-density lipoprotein particle receptor binding;GO:0071813|lipoprotein particle binding;GO:0120020|cholesterol transfer activity</t>
  </si>
  <si>
    <t>mmu05010 Alzheimer disease;mmu04979 Cholesterol metabolism</t>
  </si>
  <si>
    <t>R-MMU-196854 Metabolism of vitamins and cofactors;R-MMU-174824 Plasma lipoprotein assembly, remodeling, and clearance;R-MMU-8957275 Post-translational protein phosphorylation;R-MMU-8963899 Plasma lipoprotein remodeling;R-MMU-381426 Regulation of Insulin-like Growth Factor (IGF) transport and uptake by Insulin-like Growth Factor Binding Proteins (IGFBPs);R-MMU-8963888 Chylomicron assembly;R-MMU-8964043 Plasma lipoprotein clearance;R-MMU-8964058 HDL remodeling;R-MMU-8963898 Plasma lipoprotein assembly;R-MMU-8963901 Chylomicron remodeling;R-MMU-6806667 Metabolism of fat-soluble vitamins;R-MMU-3000480 Scavenging by Class A Receptors;R-MMU-975634 Retinoid metabolism and transport;R-MMU-2173782 Binding and Uptake of Ligands by Scavenger Receptors;R-MMU-2187338 Visual phototransduction;R-MMU-9709957 Sensory Perception</t>
  </si>
  <si>
    <t>WP1 Statin pathway;WP2075 Alzheimer's disease</t>
  </si>
  <si>
    <t>PF01442:Apolipoprotein A1/A4/E domain</t>
  </si>
  <si>
    <t>Cytoplasm;Membrane;Endoplasmic reticulum;Golgi apparatus;Extracellular region</t>
  </si>
  <si>
    <t>WP307 Translation factors</t>
  </si>
  <si>
    <t>Q62556</t>
  </si>
  <si>
    <t>Btn1a1</t>
  </si>
  <si>
    <t>Butyrophilin subfamily 1 member A1</t>
  </si>
  <si>
    <t>Butyrophilin subfamily 1 member A1 OS=Mus musculus OX=10090 GN=Btn1a1 PE=1 SV=2</t>
  </si>
  <si>
    <t>BT1A1_MOUSE</t>
  </si>
  <si>
    <t>GO:0001817|regulation of cytokine production;GO:0005102|signaling receptor binding;GO:0005515|protein binding;GO:0009897|external side of plasma membrane;GO:0016020|membrane;GO:0050852|T cell receptor signaling pathway</t>
  </si>
  <si>
    <t>GO:0001817|regulation of cytokine production;GO:0050852|T cell receptor signaling pathway</t>
  </si>
  <si>
    <t>GO:0009897|external side of plasma membrane;GO:0016020|membrane</t>
  </si>
  <si>
    <t>GO:0005102|signaling receptor binding;GO:0005515|protein binding</t>
  </si>
  <si>
    <t>PF00622:SPRY domain;PF13765:SPRY-associated domain;PF08205:CD80-like C2-set immunoglobulin domain;PF07686:Immunoglobulin V-set domain</t>
  </si>
  <si>
    <t>Membrane</t>
  </si>
  <si>
    <t>Cytoplasm;Membrane;Golgi apparatus;Extracellular region</t>
  </si>
  <si>
    <t>Membrane;Extracellular region</t>
  </si>
  <si>
    <t>P15535</t>
  </si>
  <si>
    <t>B4galt1</t>
  </si>
  <si>
    <t>Beta-1,4-galactosyltransferase 1</t>
  </si>
  <si>
    <t>Beta-1,4-galactosyltransferase 1 OS=Mus musculus OX=10090 GN=B4galt1 PE=1 SV=1</t>
  </si>
  <si>
    <t>P15535;B1AXY5</t>
  </si>
  <si>
    <t>B4GT1_MOUSE</t>
  </si>
  <si>
    <t>GO:0000138|Golgi trans cisterna;GO:0002064|epithelial cell development;GO:0002526|acute inflammatory response;GO:0003831|beta-N-acetylglucosaminylglycopeptide beta-1,4-galactosyltransferase activity;GO:0003945|N-acetyllactosamine synthase activity;GO:0004461|lactose synthase activity;GO:0005515|protein binding;GO:0005576|extracellular region;GO:0005794|Golgi apparatus;GO:0005886|plasma membrane;GO:0005989|lactose biosynthetic process;GO:0006012|galactose metabolic process;GO:0006486|protein glycosylation;GO:0006487|protein N-linked glycosylation;GO:0006629|lipid metabolic process;GO:0007155|cell adhesion;GO:0007339|binding of sperm to zona pellucida;GO:0007341|penetration of zona pellucida;GO:0008283|cell population proliferation;GO:0008378|galactosyltransferase activity;GO:0009101|glycoprotein biosynthetic process;GO:0009312|oligosaccharide biosynthetic process;GO:0009897|external side of plasma membrane;GO:0009986|cell surface;GO:0016323|basolateral plasma membrane;GO:0030057|desmosome;GO:0030145|manganese ion binding;GO:0030175|filopodium;GO:0030198|extracellular matrix organization;GO:0031526|brush border membrane;GO:0032580|Golgi cisterna membrane;GO:0032991|protein-containing complex;GO:0035250|UDP-galactosyltransferase activity;GO:0042060|wound healing;GO:0042802|identical protein binding;GO:0043014|alpha-tubulin binding;GO:0043065|positive regulation of apoptotic process;GO:0045136|development of secondary sexual characteristics;GO:0048487|beta-tubulin binding;GO:0050673|epithelial cell proliferation;GO:0050680|negative regulation of epithelial cell proliferation;GO:0060046|regulation of acrosome reaction;GO:0060054|positive regulation of epithelial cell proliferation involved in wound healing;GO:0060055|angiogenesis involved in wound healing;GO:0061755|positive regulation of circulating fibrinogen levels;GO:1905517|macrophage migration</t>
  </si>
  <si>
    <t>GO:0002064|epithelial cell development;GO:0002526|acute inflammatory response;GO:0005989|lactose biosynthetic process;GO:0006012|galactose metabolic process;GO:0006486|protein glycosylation;GO:0006487|protein N-linked glycosylation;GO:0006629|lipid metabolic process;GO:0007155|cell adhesion;GO:0007339|binding of sperm to zona pellucida;GO:0007341|penetration of zona pellucida;GO:0008283|cell population proliferation;GO:0009101|glycoprotein biosynthetic process;GO:0009312|oligosaccharide biosynthetic process;GO:0030198|extracellular matrix organization;GO:0042060|wound healing;GO:0043065|positive regulation of apoptotic process;GO:0045136|development of secondary sexual characteristics;GO:0050673|epithelial cell proliferation;GO:0050680|negative regulation of epithelial cell proliferation;GO:0060046|regulation of acrosome reaction;GO:0060054|positive regulation of epithelial cell proliferation involved in wound healing;GO:0060055|angiogenesis involved in wound healing;GO:0061755|positive regulation of circulating fibrinogen levels;GO:1905517|macrophage migration</t>
  </si>
  <si>
    <t>GO:0000138|Golgi trans cisterna;GO:0005576|extracellular region;GO:0005794|Golgi apparatus;GO:0005886|plasma membrane;GO:0009897|external side of plasma membrane;GO:0009986|cell surface;GO:0016323|basolateral plasma membrane;GO:0030057|desmosome;GO:0030175|filopodium;GO:0031526|brush border membrane;GO:0032580|Golgi cisterna membrane;GO:0032991|protein-containing complex</t>
  </si>
  <si>
    <t>GO:0003831|beta-N-acetylglucosaminylglycopeptide beta-1,4-galactosyltransferase activity;GO:0003945|N-acetyllactosamine synthase activity;GO:0004461|lactose synthase activity;GO:0005515|protein binding;GO:0008378|galactosyltransferase activity;GO:0030145|manganese ion binding;GO:0035250|UDP-galactosyltransferase activity;GO:0042802|identical protein binding;GO:0043014|alpha-tubulin binding;GO:0048487|beta-tubulin binding</t>
  </si>
  <si>
    <t>mmu01100 Metabolic pathways;mmu00510 N-Glycan biosynthesis;mmu00513 Various types of N-glycan biosynthesis;mmu00052 Galactose metabolism;mmu00514 Other types of O-glycan biosynthesis;mmu00533 Glycosaminoglycan biosynthesis - keratan sulfate;mmu00515 Mannose type O-glycan biosynthesis;mmu00601 Glycosphingolipid biosynthesis - lacto and neolacto series</t>
  </si>
  <si>
    <t>R-MMU-446203 Asparagine N-linked glycosylation;R-MMU-948021 Transport to the Golgi and subsequent modification;R-MMU-71387 Metabolism of carbohydrates;R-MMU-975576 N-glycan antennae elongation in the medial/trans-Golgi;R-MMU-975577 N-Glycan antennae elongation;R-MMU-1638074 Keratan sulfate/keratin metabolism;R-MMU-1630316 Glycosaminoglycan metabolism;R-MMU-2022854 Keratan sulfate biosynthesis;R-MMU-2534343 Interaction With Cumulus Cells And The Zona Pellucida;R-MMU-1187000 Fertilization;R-MMU-1474165 Reproduction</t>
  </si>
  <si>
    <t>PF02709:N-terminal domain of galactosyltransferase;PF13733:N-terminal region of glycosyl transferase group 7</t>
  </si>
  <si>
    <t>PF00237:Ribosomal protein L22p/L17e</t>
  </si>
  <si>
    <t>GO:0005829|cytosol</t>
  </si>
  <si>
    <t>WP2185 Purine metabolism</t>
  </si>
  <si>
    <t>Cytoplasm;Extracellular region</t>
  </si>
  <si>
    <t>WP1983 Splicing factor NOVA regulated synaptic proteins</t>
  </si>
  <si>
    <t>Cytoplasm;Membrane;Golgi apparatus</t>
  </si>
  <si>
    <t>Cytoplasm;Endoplasmic reticulum;Golgi apparatus;Extracellular region</t>
  </si>
  <si>
    <t>Cytoplasm;Centrosome</t>
  </si>
  <si>
    <t>Unknown</t>
  </si>
  <si>
    <t>TRRUST</t>
  </si>
  <si>
    <t>Q9CQN1</t>
  </si>
  <si>
    <t>Trap1</t>
  </si>
  <si>
    <t>Heat shock protein 75 kDa, mitochondrial</t>
  </si>
  <si>
    <t>Heat shock protein 75 kDa, mitochondrial OS=Mus musculus OX=10090 GN=Trap1 PE=1 SV=1</t>
  </si>
  <si>
    <t>TRAP1_MOUSE</t>
  </si>
  <si>
    <t>GO:0003723|RNA binding;GO:0005524|ATP binding;GO:0005654|nucleoplasm;GO:0005739|mitochondrion;GO:0005743|mitochondrial inner membrane;GO:0005758|mitochondrial intermembrane space;GO:0005759|mitochondrial matrix;GO:0006457|protein folding;GO:0009386|translational attenuation;GO:0016887|ATP hydrolysis activity;GO:0019901|protein kinase binding;GO:0051082|unfolded protein binding;GO:0071944|cell periphery;GO:0140662|ATP-dependent protein folding chaperone;GO:1901856|negative regulation of cellular respiration;GO:1903751|negative regulation of intrinsic apoptotic signaling pathway in response to hydrogen peroxide</t>
  </si>
  <si>
    <t>GO:0006457|protein folding;GO:0009386|translational attenuation;GO:1901856|negative regulation of cellular respiration;GO:1903751|negative regulation of intrinsic apoptotic signaling pathway in response to hydrogen peroxide</t>
  </si>
  <si>
    <t>GO:0005654|nucleoplasm;GO:0005739|mitochondrion;GO:0005743|mitochondrial inner membrane;GO:0005758|mitochondrial intermembrane space;GO:0005759|mitochondrial matrix;GO:0071944|cell periphery</t>
  </si>
  <si>
    <t>GO:0003723|RNA binding;GO:0005524|ATP binding;GO:0016887|ATP hydrolysis activity;GO:0019901|protein kinase binding;GO:0051082|unfolded protein binding;GO:0140662|ATP-dependent protein folding chaperone</t>
  </si>
  <si>
    <t>mmu05022 Pathways of neurodegeneration - multiple diseases;mmu05012 Parkinson disease</t>
  </si>
  <si>
    <t>R-MMU-1428517 Aerobic respiration and respiratory electron transport;R-MMU-71403 Citric acid cycle (TCA cycle)</t>
  </si>
  <si>
    <t>PF00183:Hsp90 protein;PF13589:Histidine kinase-, DNA gyrase B-, and HSP90-like ATPase</t>
  </si>
  <si>
    <t>WP662 Amino acid metabolism</t>
  </si>
  <si>
    <t>Csn1s2a</t>
  </si>
  <si>
    <t>GO:0005576|extracellular region;GO:0005615|extracellular space;GO:0035375|zymogen binding;GO:0042803|protein homodimerization activity</t>
  </si>
  <si>
    <t>GO:0005576|extracellular region;GO:0005615|extracellular space</t>
  </si>
  <si>
    <t>GO:0035375|zymogen binding;GO:0042803|protein homodimerization activity</t>
  </si>
  <si>
    <t>GO:0005576|extracellular region;GO:0005737|cytoplasm;GO:0005886|plasma membrane</t>
  </si>
  <si>
    <t>GO:0042802|identical protein binding</t>
  </si>
  <si>
    <t>mmu04141 Protein processing in endoplasmic reticulum</t>
  </si>
  <si>
    <t>GO:0008150|biological_process</t>
  </si>
  <si>
    <t>GO:0005515|protein binding</t>
  </si>
  <si>
    <t>mmu04810 Regulation of actin cytoskeleton;mmu04666 Fc gamma R-mediated phagocytosis;mmu05203 Viral carcinogenesis</t>
  </si>
  <si>
    <t>PF00626:Gelsolin repeat</t>
  </si>
  <si>
    <t>P62843</t>
  </si>
  <si>
    <t>Rps15</t>
  </si>
  <si>
    <t>Small ribosomal subunit protein uS19</t>
  </si>
  <si>
    <t>Small ribosomal subunit protein uS19 OS=Mus musculus OX=10090 GN=Rps15 PE=1 SV=2</t>
  </si>
  <si>
    <t>P62843;D3YTQ9</t>
  </si>
  <si>
    <t>RS15_MOUSE</t>
  </si>
  <si>
    <t>GO:0000028|ribosomal small subunit assembly;GO:0000056|ribosomal small subunit export from nucleus;GO:0002181|cytoplasmic translation;GO:0003723|RNA binding;GO:0003735|structural constituent of ribosome;GO:0005515|protein binding;GO:0005654|nucleoplasm;GO:0005737|cytoplasm;GO:0005829|cytosol;GO:0006364|rRNA processing;GO:0022626|cytosolic ribosome;GO:0022627|cytosolic small ribosomal subunit;GO:0042274|ribosomal small subunit biogenesis;GO:0045202|synapse;GO:0097371|MDM2/MDM4 family protein binding;GO:0097421|liver regeneration;GO:1901798|positive regulation of signal transduction by p53 class mediator;GO:1990948|ubiquitin ligase inhibitor activity</t>
  </si>
  <si>
    <t>GO:0000028|ribosomal small subunit assembly;GO:0000056|ribosomal small subunit export from nucleus;GO:0002181|cytoplasmic translation;GO:0006364|rRNA processing;GO:0042274|ribosomal small subunit biogenesis;GO:0097421|liver regeneration;GO:1901798|positive regulation of signal transduction by p53 class mediator</t>
  </si>
  <si>
    <t>GO:0005654|nucleoplasm;GO:0005737|cytoplasm;GO:0005829|cytosol;GO:0022626|cytosolic ribosome;GO:0022627|cytosolic small ribosomal subunit;GO:0045202|synapse</t>
  </si>
  <si>
    <t>GO:0003723|RNA binding;GO:0003735|structural constituent of ribosome;GO:0005515|protein binding;GO:0097371|MDM2/MDM4 family protein binding;GO:1990948|ubiquitin ligase inhibitor activity</t>
  </si>
  <si>
    <t>R-MMU-72766 Translation;R-MMU-72613 Eukaryotic Translation Initiation;R-MMU-72737 Cap-dependent Translation Initiation;R-MMU-72706 GTP hydrolysis and joining of the 60S ribosomal subunit;R-MMU-156827 L13a-mediated translational silencing of Ceruloplasmin expression;R-MMU-72689 Formation of a pool of free 40S subunits;R-MMU-1799339 SRP-dependent cotranslational protein targeting to membrane;R-MMU-975956 Nonsense Mediated Decay (NMD) independent of the Exon Junction Complex (EJC);R-MMU-927802 Nonsense-Mediated Decay (NMD);R-MMU-975957 Nonsense Mediated Decay (NMD) enhanced by the Exon Junction Complex (EJC);R-MMU-72662 Activation of the mRNA upon binding of the cap-binding complex and eIFs, and subsequent binding to 43S;R-MMU-72649 Translation initiation complex formation;R-MMU-72702 Ribosomal scanning and start codon recognition;R-MMU-72695 Formation of the ternary complex, and subsequently, the 43S complex;R-MMU-6791226 Major pathway of rRNA processing in the nucleolus and cytosol;R-MMU-72312 rRNA processing;R-MMU-8868773 rRNA processing in the nucleus and cytosol</t>
  </si>
  <si>
    <t>PF00203:Ribosomal protein S19</t>
  </si>
  <si>
    <t>Q3UMC0</t>
  </si>
  <si>
    <t>Afg2a</t>
  </si>
  <si>
    <t>ATPase family gene 2 protein homolog A</t>
  </si>
  <si>
    <t>ATPase family gene 2 protein homolog A OS=Mus musculus OX=10090 GN=Afg2a PE=1 SV=2</t>
  </si>
  <si>
    <t>Q3UMC0;A0A0A0MQ80;A0A0G2JFY0</t>
  </si>
  <si>
    <t>AFG2A_MOUSE</t>
  </si>
  <si>
    <t>GO:0005524|ATP binding;GO:0005737|cytoplasm;GO:0005739|mitochondrion;GO:0005819|spindle;GO:0007283|spermatogenesis;GO:0007420|brain development;GO:0016887|ATP hydrolysis activity;GO:0030154|cell differentiation;GO:0042273|ribosomal large subunit biogenesis;GO:1990275|preribosome binding</t>
  </si>
  <si>
    <t>GO:0007283|spermatogenesis;GO:0007420|brain development;GO:0030154|cell differentiation;GO:0042273|ribosomal large subunit biogenesis</t>
  </si>
  <si>
    <t>GO:0005737|cytoplasm;GO:0005739|mitochondrion;GO:0005819|spindle</t>
  </si>
  <si>
    <t>GO:0005524|ATP binding;GO:0016887|ATP hydrolysis activity;GO:1990275|preribosome binding</t>
  </si>
  <si>
    <t>mmu03008 Ribosome biogenesis in eukaryotes</t>
  </si>
  <si>
    <t>PF17862:AAA+ lid domain;PF00004:ATPase family associated with various cellular activities (AAA)</t>
  </si>
  <si>
    <t>WP386 Triacylglyceride synthesis</t>
  </si>
  <si>
    <t>mmu05162 Measles</t>
  </si>
  <si>
    <t>mmu04148 Efferocytosis</t>
  </si>
  <si>
    <t>Cytoplasm;Mitochondrion;Membrane;Extracellular region</t>
  </si>
  <si>
    <t>PF00061:Lipocalin / cytosolic fatty-acid binding protein family</t>
  </si>
  <si>
    <t>GO:0003723|RNA binding;GO:0003735|structural constituent of ribosome</t>
  </si>
  <si>
    <t>PF00687:Ribosomal protein L1p/L10e family</t>
  </si>
  <si>
    <t>WP295 Electron transport chain;WP1248 Oxidative phosphorylation</t>
  </si>
  <si>
    <t>WP493 Mapk signaling pathway</t>
  </si>
  <si>
    <t>Cytoplasm;Mitochondrion;Nucleolus</t>
  </si>
  <si>
    <t>Cytoplasm;Membrane;Nuclear membrane</t>
  </si>
  <si>
    <t>PF00270:DEAD/DEAH box helicase;PF00271:Helicase conserved C-terminal domain</t>
  </si>
  <si>
    <t>PF00085:Thioredoxin;PF13848:Thioredoxin-like domain</t>
  </si>
  <si>
    <t>Q05920</t>
  </si>
  <si>
    <t>Pcx</t>
  </si>
  <si>
    <t>Pyruvate carboxylase, mitochondrial</t>
  </si>
  <si>
    <t>Pyruvate carboxylase, mitochondrial OS=Mus musculus OX=10090 GN=Pc PE=1 SV=1</t>
  </si>
  <si>
    <t>Q05920;E9QPD7;G5E8R3</t>
  </si>
  <si>
    <t>PYC_MOUSE</t>
  </si>
  <si>
    <t>Pc</t>
  </si>
  <si>
    <t>GO:0004736|pyruvate carboxylase activity;GO:0005524|ATP binding;GO:0005737|cytoplasm;GO:0005739|mitochondrion;GO:0005743|mitochondrial inner membrane;GO:0005759|mitochondrial matrix;GO:0006090|pyruvate metabolic process;GO:0006094|gluconeogenesis;GO:0006107|oxaloacetate metabolic process;GO:0006629|lipid metabolic process;GO:0006734|NADH metabolic process;GO:0006739|NADP metabolic process;GO:0009374|biotin binding;GO:0010629|negative regulation of gene expression;GO:0019074|viral RNA genome packaging;GO:0019076|viral release from host cell;GO:0031406|carboxylic acid binding;GO:0042802|identical protein binding;GO:0044794|positive regulation by host of viral process;GO:0046166|glyceraldehyde-3-phosphate biosynthetic process;GO:0046872|metal ion binding;GO:0071073|positive regulation of phospholipid biosynthetic process</t>
  </si>
  <si>
    <t>GO:0006090|pyruvate metabolic process;GO:0006094|gluconeogenesis;GO:0006107|oxaloacetate metabolic process;GO:0006629|lipid metabolic process;GO:0006734|NADH metabolic process;GO:0006739|NADP metabolic process;GO:0010629|negative regulation of gene expression;GO:0019074|viral RNA genome packaging;GO:0019076|viral release from host cell;GO:0044794|positive regulation by host of viral process;GO:0046166|glyceraldehyde-3-phosphate biosynthetic process;GO:0071073|positive regulation of phospholipid biosynthetic process</t>
  </si>
  <si>
    <t>GO:0005737|cytoplasm;GO:0005739|mitochondrion;GO:0005743|mitochondrial inner membrane;GO:0005759|mitochondrial matrix</t>
  </si>
  <si>
    <t>GO:0004736|pyruvate carboxylase activity;GO:0005524|ATP binding;GO:0009374|biotin binding;GO:0031406|carboxylic acid binding;GO:0042802|identical protein binding;GO:0046872|metal ion binding</t>
  </si>
  <si>
    <t>mmu01100 Metabolic pathways;mmu01200 Carbon metabolism;mmu01230 Biosynthesis of amino acids;mmu00020 Citrate cycle (TCA cycle);mmu00620 Pyruvate metabolism</t>
  </si>
  <si>
    <t>WP662 Amino acid metabolism;WP434 TCA cycle;WP336 Fatty acid biosynthesis;WP157 Glycolysis and gluconeogenesis;WP240 Alanine and aspartate metabolism</t>
  </si>
  <si>
    <t>PF00364:Biotin-requiring enzyme;PF00289:Biotin carboxylase, N-terminal domain;PF02785:Biotin carboxylase C-terminal domain;PF02786:Carbamoyl-phosphate synthase L chain, ATP binding domain;PF00682:HMGL-like;PF02436:Conserved carboxylase domain</t>
  </si>
  <si>
    <t>Cytoplasm;Mitochondrion;Endoplasmic reticulum</t>
  </si>
  <si>
    <t>mmu00983 Drug metabolism - other enzymes</t>
  </si>
  <si>
    <t>PF00135:Carboxylesterase family</t>
  </si>
  <si>
    <t>R-MMU-71291 Metabolism of amino acids and derivatives;R-MMU-8963691 Phenylalanine and tyrosine metabolism</t>
  </si>
  <si>
    <t>GO:0005615|extracellular space;GO:0062023|collagen-containing extracellular matrix</t>
  </si>
  <si>
    <t>PF00079:Serpin (serine protease inhibitor)</t>
  </si>
  <si>
    <t>GO:0042776|proton motive force-driven mitochondrial ATP synthesis;GO:1902600|proton transmembrane transport</t>
  </si>
  <si>
    <t>PF00012:Hsp70 protein</t>
  </si>
  <si>
    <t>Q00623</t>
  </si>
  <si>
    <t>Apoa1</t>
  </si>
  <si>
    <t>Apolipoprotein A-I</t>
  </si>
  <si>
    <t>Apolipoprotein A-I OS=Mus musculus OX=10090 GN=Apoa1 PE=1 SV=2</t>
  </si>
  <si>
    <t>APOA1_MOUSE</t>
  </si>
  <si>
    <t>GO:0001540|amyloid-beta binding;GO:0001932|regulation of protein phosphorylation;GO:0001935|endothelial cell proliferation;GO:0002719|negative regulation of cytokine production involved in immune response;GO:0005102|signaling receptor binding;GO:0005319|lipid transporter activity;GO:0005515|protein binding;GO:0005543|phospholipid binding;GO:0005576|extracellular region;GO:0005615|extracellular space;GO:0005829|cytosol;GO:0006644|phospholipid metabolic process;GO:0006656|phosphatidylcholine biosynthetic process;GO:0006695|cholesterol biosynthetic process;GO:0007186|G protein-coupled receptor signaling pathway;GO:0007229|integrin-mediated signaling pathway;GO:0008035|high-density lipoprotein particle binding;GO:0008203|cholesterol metabolic process;GO:0008211|glucocorticoid metabolic process;GO:0008289|lipid binding;GO:0009986|cell surface;GO:0010804|negative regulation of tumor necrosis factor-mediated signaling pathway;GO:0010875|positive regulation of cholesterol efflux;GO:0010903|negative regulation of very-low-density lipoprotein particle remodeling;GO:0015485|cholesterol binding;GO:0015914|phospholipid transport;GO:0018158|protein oxidation;GO:0018206|peptidyl-methionine modification;GO:0019899|enzyme binding;GO:0019915|lipid storage;GO:0030139|endocytic vesicle;GO:0030300|regulation of intestinal cholesterol absorption;GO:0030301|cholesterol transport;GO:0030325|adrenal gland development;GO:0031072|heat shock protein binding;GO:0031100|animal organ regeneration;GO:0031410|cytoplasmic vesicle;GO:0032489|regulation of Cdc42 protein signal transduction;GO:0032691|negative regulation of interleukin-1 beta production;GO:0033344|cholesterol efflux;GO:0033700|phospholipid efflux;GO:0034115|negative regulation of heterotypic cell-cell adhesion;GO:0034190|apolipoprotein receptor binding;GO:0034191|apolipoprotein A-I receptor binding;GO:0034361|very-low-density lipoprotein particle;GO:0034362|low-density lipoprotein particle;GO:0034363|intermediate-density lipoprotein particle;GO:0034364|high-density lipoprotein particle;GO:0034365|discoidal high-density lipoprotein particle;GO:0034366|spherical high-density lipoprotein particle;GO:0034375|high-density lipoprotein particle remodeling;GO:0034380|high-density lipoprotein particle assembly;GO:0035025|positive regulation of Rho protein signal transduction;GO:0042158|lipoprotein biosynthetic process;GO:0042627|chylomicron;GO:0042632|cholesterol homeostasis;GO:0042802|identical protein binding;GO:0042803|protein homodimerization activity;GO:0043534|blood vessel endothelial cell migration;GO:0043691|reverse cholesterol transport;GO:0045499|chemorepellent activity;GO:0050728|negative regulation of inflammatory response;GO:0050766|positive regulation of phagocytosis;GO:0050821|protein stabilization;GO:0050919|negative chemotaxis;GO:0051180|vitamin transport;GO:0051345|positive regulation of hydrolase activity;GO:0051346|negative regulation of hydrolase activity;GO:0051347|positive regulation of transferase activity;GO:0051496|positive regulation of stress fiber assembly;GO:0055090|acylglycerol homeostasis;GO:0055091|phospholipid homeostasis;GO:0055102|lipase inhibitor activity;GO:0060228|phosphatidylcholine-sterol O-acyltransferase activator activity;GO:0060354|negative regulation of cell adhesion molecule production;GO:0060761|negative regulation of response to cytokine stimulus;GO:0070328|triglyceride homeostasis;GO:0070508|cholesterol import;GO:0070653|high-density lipoprotein particle receptor binding;GO:0071402|cellular response to lipoprotein particle stimulus;GO:0071813|lipoprotein particle binding;GO:0090205|positive regulation of cholesterol metabolic process;GO:0120020|cholesterol transfer activity;GO:1900026|positive regulation of substrate adhesion-dependent cell spreading;GO:1902995|positive regulation of phospholipid efflux;GO:1903561|extracellular vesicle;GO:1905920|positive regulation of CoA-transferase activity</t>
  </si>
  <si>
    <t>GO:0001932|regulation of protein phosphorylation;GO:0001935|endothelial cell proliferation;GO:0002719|negative regulation of cytokine production involved in immune response;GO:0006644|phospholipid metabolic process;GO:0006656|phosphatidylcholine biosynthetic process;GO:0006695|cholesterol biosynthetic process;GO:0007186|G protein-coupled receptor signaling pathway;GO:0007229|integrin-mediated signaling pathway;GO:0008203|cholesterol metabolic process;GO:0008211|glucocorticoid metabolic process;GO:0010804|negative regulation of tumor necrosis factor-mediated signaling pathway;GO:0010875|positive regulation of cholesterol efflux;GO:0010903|negative regulation of very-low-density lipoprotein particle remodeling;GO:0015914|phospholipid transport;GO:0018158|protein oxidation;GO:0018206|peptidyl-methionine modification;GO:0019915|lipid storage;GO:0030300|regulation of intestinal cholesterol absorption;GO:0030301|cholesterol transport;GO:0030325|adrenal gland development;GO:0031100|animal organ regeneration;GO:0032489|regulation of Cdc42 protein signal transduction;GO:0032691|negative regulation of interleukin-1 beta production;GO:0033344|cholesterol efflux;GO:0033700|phospholipid efflux;GO:0034115|negative regulation of heterotypic cell-cell adhesion;GO:0034375|high-density lipoprotein particle remodeling;GO:0034380|high-density lipoprotein particle assembly;GO:0035025|positive regulation of Rho protein signal transduction;GO:0042158|lipoprotein biosynthetic process;GO:0042632|cholesterol homeostasis;GO:0043534|blood vessel endothelial cell migration;GO:0043691|reverse cholesterol transport;GO:0050728|negative regulation of inflammatory response;GO:0050766|positive regulation of phagocytosis;GO:0050821|protein stabilization;GO:0050919|negative chemotaxis;GO:0051180|vitamin transport;GO:0051345|positive regulation of hydrolase activity;GO:0051346|negative regulation of hydrolase activity;GO:0051347|positive regulation of transferase activity;GO:0051496|positive regulation of stress fiber assembly;GO:0055090|acylglycerol homeostasis;GO:0055091|phospholipid homeostasis;GO:0060354|negative regulation of cell adhesion molecule production;GO:0060761|negative regulation of response to cytokine stimulus;GO:0070328|triglyceride homeostasis;GO:0070508|cholesterol import;GO:0071402|cellular response to lipoprotein particle stimulus;GO:0090205|positive regulation of cholesterol metabolic process;GO:1900026|positive regulation of substrate adhesion-dependent cell spreading;GO:1902995|positive regulation of phospholipid efflux;GO:1905920|positive regulation of CoA-transferase activity</t>
  </si>
  <si>
    <t>GO:0005576|extracellular region;GO:0005615|extracellular space;GO:0005829|cytosol;GO:0009986|cell surface;GO:0030139|endocytic vesicle;GO:0031410|cytoplasmic vesicle;GO:0034361|very-low-density lipoprotein particle;GO:0034362|low-density lipoprotein particle;GO:0034363|intermediate-density lipoprotein particle;GO:0034364|high-density lipoprotein particle;GO:0034365|discoidal high-density lipoprotein particle;GO:0034366|spherical high-density lipoprotein particle;GO:0042627|chylomicron;GO:1903561|extracellular vesicle</t>
  </si>
  <si>
    <t>GO:0001540|amyloid-beta binding;GO:0005102|signaling receptor binding;GO:0005319|lipid transporter activity;GO:0005515|protein binding;GO:0005543|phospholipid binding;GO:0008035|high-density lipoprotein particle binding;GO:0008289|lipid binding;GO:0015485|cholesterol binding;GO:0019899|enzyme binding;GO:0031072|heat shock protein binding;GO:0034190|apolipoprotein receptor binding;GO:0034191|apolipoprotein A-I receptor binding;GO:0042802|identical protein binding;GO:0042803|protein homodimerization activity;GO:0045499|chemorepellent activity;GO:0055102|lipase inhibitor activity;GO:0060228|phosphatidylcholine-sterol O-acyltransferase activator activity;GO:0070653|high-density lipoprotein particle receptor binding;GO:0071813|lipoprotein particle binding;GO:0120020|cholesterol transfer activity</t>
  </si>
  <si>
    <t>mmu05417 Lipid and atherosclerosis;mmu04979 Cholesterol metabolism;mmu03320 PPAR signaling pathway;mmu05143 African trypanosomiasis;mmu04975 Fat digestion and absorption;mmu04977 Vitamin digestion and absorption</t>
  </si>
  <si>
    <t>R-MMU-114608 Platelet degranulation;R-MMU-382556 ABC-family proteins mediated transport;R-MMU-196854 Metabolism of vitamins and cofactors;R-MMU-76005 Response to elevated platelet cytosolic Ca2+;R-MMU-76002 Platelet activation, signaling and aggregation;R-MMU-174824 Plasma lipoprotein assembly, remodeling, and clearance;R-MMU-8957275 Post-translational protein phosphorylation;R-MMU-8963899 Plasma lipoprotein remodeling;R-MMU-381426 Regulation of Insulin-like Growth Factor (IGF) transport and uptake by Insulin-like Growth Factor Binding Proteins (IGFBPs);R-MMU-8963888 Chylomicron assembly;R-MMU-8964043 Plasma lipoprotein clearance;R-MMU-8964058 HDL remodeling;R-MMU-8963898 Plasma lipoprotein assembly;R-MMU-8963901 Chylomicron remodeling;R-MMU-9707616 Heme signaling;R-MMU-6806667 Metabolism of fat-soluble vitamins;R-MMU-3000480 Scavenging by Class A Receptors;R-MMU-975634 Retinoid metabolism and transport;R-MMU-2173782 Binding and Uptake of Ligands by Scavenger Receptors;R-MMU-2168880 Scavenging of heme from plasma;R-MMU-2187338 Visual phototransduction;R-MMU-1369062 ABC transporters in lipid homeostasis;R-MMU-9709957 Sensory Perception</t>
  </si>
  <si>
    <t>WP1 Statin pathway;WP2316 PPAR signaling pathway</t>
  </si>
  <si>
    <t>Q9CZU6</t>
  </si>
  <si>
    <t>Cs</t>
  </si>
  <si>
    <t>Citrate synthase, mitochondrial</t>
  </si>
  <si>
    <t>Citrate synthase, mitochondrial OS=Mus musculus OX=10090 GN=Cs PE=1 SV=1</t>
  </si>
  <si>
    <t>Q9CZU6;Q80X68</t>
  </si>
  <si>
    <t>CISY_MOUSE</t>
  </si>
  <si>
    <t>GO:0004108|citrate (Si)-synthase activity;GO:0005739|mitochondrion;GO:0005759|mitochondrial matrix;GO:0005975|carbohydrate metabolic process;GO:0006084|acetyl-CoA metabolic process;GO:0006099|tricarboxylic acid cycle;GO:0006101|citrate metabolic process;GO:0006107|oxaloacetate metabolic process;GO:0042802|identical protein binding;GO:0046912|acyltransferase activity, acyl groups converted into alkyl on transfer</t>
  </si>
  <si>
    <t>GO:0005975|carbohydrate metabolic process;GO:0006084|acetyl-CoA metabolic process;GO:0006099|tricarboxylic acid cycle;GO:0006101|citrate metabolic process;GO:0006107|oxaloacetate metabolic process</t>
  </si>
  <si>
    <t>GO:0004108|citrate (Si)-synthase activity;GO:0042802|identical protein binding;GO:0046912|acyltransferase activity, acyl groups converted into alkyl on transfer</t>
  </si>
  <si>
    <t>mmu01100 Metabolic pathways;mmu01200 Carbon metabolism;mmu01230 Biosynthesis of amino acids;mmu00020 Citrate cycle (TCA cycle);mmu00630 Glyoxylate and dicarboxylate metabolism;mmu01210 2-Oxocarboxylic acid metabolism</t>
  </si>
  <si>
    <t>R-MMU-9837999 Mitochondrial protein degradation;R-MMU-1428517 Aerobic respiration and respiratory electron transport;R-MMU-71403 Citric acid cycle (TCA cycle)</t>
  </si>
  <si>
    <t>WP662 Amino acid metabolism;WP434 TCA cycle</t>
  </si>
  <si>
    <t>PF00285:Citrate synthase, C-terminal domain</t>
  </si>
  <si>
    <t>WP523 Regulation of actin cytoskeleton</t>
  </si>
  <si>
    <t>GO:0005737|cytoplasm;GO:0005739|mitochondrion;GO:0005829|cytosol</t>
  </si>
  <si>
    <t>GO:0003674|molecular_function;GO:0005575|cellular_component;GO:0008150|biological_process</t>
  </si>
  <si>
    <t>GO:0005575|cellular_component</t>
  </si>
  <si>
    <t>PF07686:Immunoglobulin V-set domain</t>
  </si>
  <si>
    <t>R-MMU-174084 Autodegradation of Cdh1 by Cdh1:APC/C;R-MMU-174184 Cdc20:Phospho-APC/C mediated degradation of Cyclin A;R-MMU-176814 Activation of APC/C and APC/C:Cdc20 mediated degradation of mitotic proteins;R-MMU-174154 APC/C:Cdc20 mediated degradation of Securin;R-MMU-179419 APC:Cdc20 mediated degradation of cell cycle proteins prior to satisfation of the cell cycle checkpoint;R-MMU-176409 APC/C:Cdc20 mediated degradation of mitotic proteins;R-MMU-68882 Mitotic Anaphase;R-MMU-2555396 Mitotic Metaphase and Anaphase;R-MMU-69017 CDK-mediated phosphorylation and removal of Cdc6;R-MMU-174143 APC/C-mediated degradation of cell cycle proteins;R-MMU-453276 Regulation of mitotic cell cycle;R-MMU-174178 APC/C:Cdh1 mediated degradation of Cdc20 and other APC/C:Cdh1 targeted proteins in late mitosis/early G1;R-MMU-2467813 Separation of Sister Chromatids;R-MMU-68867 Assembly of the pre-replicative complex;R-MMU-69052 Switching of origins to a post-replicative state;R-MMU-69002 DNA Replication Pre-Initiation;R-MMU-983169 Class I MHC mediated antigen processing &amp; presentation;R-MMU-68886 M Phase;R-MMU-69306 DNA Replication;R-MMU-69239 Synthesis of DNA;R-MMU-983168 Antigen processing: Ubiquitination &amp; Proteasome degradation;R-MMU-69242 S Phase;R-MMU-69620 Cell Cycle Checkpoints;R-MMU-69618 Mitotic Spindle Checkpoint;R-MMU-176408 Regulation of APC/C activators between G1/S and early anaphase;R-MMU-176412 Phosphorylation of the APC/C;R-MMU-174048 APC/C:Cdc20 mediated degradation of Cyclin B;R-MMU-141405 Inhibition of the proteolytic activity of APC/C required for the onset of anaphase by mitotic spindle checkpoint components;R-MMU-141430 Inactivation of APC/C via direct inhibition of the APC/C complex;R-MMU-179409 APC-Cdc20 mediated degradation of Nek2A;R-MMU-2559582 Senescence-Associated Secretory Phenotype (SASP);R-MMU-176407 Conversion from APC/C:Cdc20 to APC/C:Cdh1 in late anaphase;R-MMU-2559583 Cellular Senescence</t>
  </si>
  <si>
    <t>P13020</t>
  </si>
  <si>
    <t>Gsn</t>
  </si>
  <si>
    <t>Gelsolin</t>
  </si>
  <si>
    <t>Gelsolin OS=Mus musculus OX=10090 GN=Gsn PE=1 SV=3</t>
  </si>
  <si>
    <t>GELS_MOUSE</t>
  </si>
  <si>
    <t>GO:0001726|ruffle;GO:0002102|podosome;GO:0003779|actin binding;GO:0005509|calcium ion binding;GO:0005515|protein binding;GO:0005546|phosphatidylinositol-4,5-bisphosphate binding;GO:0005576|extracellular region;GO:0005615|extracellular space;GO:0005634|nucleus;GO:0005737|cytoplasm;GO:0005829|cytosol;GO:0005886|plasma membrane;GO:0005925|focal adhesion;GO:0006911|phagocytosis, engulfment;GO:0007015|actin filament organization;GO:0007417|central nervous system development;GO:0008154|actin polymerization or depolymerization;GO:0010613|positive regulation of cardiac muscle hypertrophy;GO:0010628|positive regulation of gene expression;GO:0014891|striated muscle atrophy;GO:0015629|actin cytoskeleton;GO:0016192|vesicle-mediated transport;GO:0016528|sarcoplasm;GO:0030027|lamellipodium;GO:0030031|cell projection assembly;GO:0030036|actin cytoskeleton organization;GO:0030041|actin filament polymerization;GO:0030042|actin filament depolymerization;GO:0030478|actin cap;GO:0030864|cortical actin cytoskeleton;GO:0031648|protein destabilization;GO:0032991|protein-containing complex;GO:0035994|response to muscle stretch;GO:0036313|phosphatidylinositol 3-kinase catalytic subunit binding;GO:0042989|sequestering of actin monomers;GO:0043209|myelin sheath;GO:0045159|myosin II binding;GO:0045335|phagocytic vesicle;GO:0046597|negative regulation of viral entry into host cell;GO:0048471|perinuclear region of cytoplasm;GO:0051014|actin filament severing;GO:0051015|actin filament binding;GO:0051016|barbed-end actin filament capping;GO:0051127|positive regulation of actin nucleation;GO:0051693|actin filament capping;GO:0055119|relaxation of cardiac muscle;GO:0060271|cilium assembly;GO:0061831|apical ectoplasmic specialization;GO:0061832|basal ectoplasmic specialization;GO:0071276|cellular response to cadmium ion;GO:0071346|cellular response to type II interferon;GO:0071801|regulation of podosome assembly;GO:0086003|cardiac muscle cell contraction;GO:0097017|renal protein absorption;GO:0097284|hepatocyte apoptotic process;GO:0097426|glial filament;GO:1900745|positive regulation of p38MAPK cascade;GO:1902174|positive regulation of keratinocyte apoptotic process;GO:1903903|regulation of establishment of T cell polarity;GO:1903906|regulation of plasma membrane raft polarization;GO:1903909|regulation of receptor clustering;GO:1903923|positive regulation of protein processing in phagocytic vesicle;GO:1990000|amyloid fibril formation;GO:2001269|positive regulation of cysteine-type endopeptidase activity involved in apoptotic signaling pathway</t>
  </si>
  <si>
    <t>GO:0006911|phagocytosis, engulfment;GO:0007015|actin filament organization;GO:0007417|central nervous system development;GO:0008154|actin polymerization or depolymerization;GO:0010613|positive regulation of cardiac muscle hypertrophy;GO:0010628|positive regulation of gene expression;GO:0014891|striated muscle atrophy;GO:0016192|vesicle-mediated transport;GO:0030031|cell projection assembly;GO:0030036|actin cytoskeleton organization;GO:0030041|actin filament polymerization;GO:0030042|actin filament depolymerization;GO:0031648|protein destabilization;GO:0035994|response to muscle stretch;GO:0042989|sequestering of actin monomers;GO:0046597|negative regulation of viral entry into host cell;GO:0051014|actin filament severing;GO:0051016|barbed-end actin filament capping;GO:0051127|positive regulation of actin nucleation;GO:0051693|actin filament capping;GO:0055119|relaxation of cardiac muscle;GO:0060271|cilium assembly;GO:0071276|cellular response to cadmium ion;GO:0071346|cellular response to type II interferon;GO:0071801|regulation of podosome assembly;GO:0086003|cardiac muscle cell contraction;GO:0097017|renal protein absorption;GO:0097284|hepatocyte apoptotic process;GO:1900745|positive regulation of p38MAPK cascade;GO:1902174|positive regulation of keratinocyte apoptotic process;GO:1903903|regulation of establishment of T cell polarity;GO:1903906|regulation of plasma membrane raft polarization;GO:1903909|regulation of receptor clustering;GO:1903923|positive regulation of protein processing in phagocytic vesicle;GO:1990000|amyloid fibril formation;GO:2001269|positive regulation of cysteine-type endopeptidase activity involved in apoptotic signaling pathway</t>
  </si>
  <si>
    <t>GO:0001726|ruffle;GO:0002102|podosome;GO:0005576|extracellular region;GO:0005615|extracellular space;GO:0005634|nucleus;GO:0005737|cytoplasm;GO:0005829|cytosol;GO:0005886|plasma membrane;GO:0005925|focal adhesion;GO:0015629|actin cytoskeleton;GO:0016528|sarcoplasm;GO:0030027|lamellipodium;GO:0030478|actin cap;GO:0030864|cortical actin cytoskeleton;GO:0032991|protein-containing complex;GO:0043209|myelin sheath;GO:0045335|phagocytic vesicle;GO:0048471|perinuclear region of cytoplasm;GO:0061831|apical ectoplasmic specialization;GO:0061832|basal ectoplasmic specialization;GO:0097426|glial filament</t>
  </si>
  <si>
    <t>GO:0003779|actin binding;GO:0005509|calcium ion binding;GO:0005515|protein binding;GO:0005546|phosphatidylinositol-4,5-bisphosphate binding;GO:0036313|phosphatidylinositol 3-kinase catalytic subunit binding;GO:0045159|myosin II binding;GO:0051015|actin filament binding</t>
  </si>
  <si>
    <t>R-MMU-5357801 Programmed Cell Death;R-MMU-109581 Apoptosis;R-MMU-75153 Apoptotic execution phase;R-MMU-111465 Apoptotic cleavage of cellular proteins;R-MMU-264870 Caspase-mediated cleavage of cytoskeletal proteins</t>
  </si>
  <si>
    <t>Cytoplasm;Membrane;Endoplasmic reticulum;Nucleolus</t>
  </si>
  <si>
    <t>R-MMU-196854 Metabolism of vitamins and cofactors;R-MMU-196849 Metabolism of water-soluble vitamins and cofactors;R-MMU-196741 Cobalamin (Cbl, vitamin B12) transport and metabolism</t>
  </si>
  <si>
    <t>Cytoplasm;Mitochondrion;Membrane;Centrosome</t>
  </si>
  <si>
    <t>Cytoplasm;Mitochondrion;Peroxisome</t>
  </si>
  <si>
    <t>GO:0006123|mitochondrial electron transport, cytochrome c to oxygen</t>
  </si>
  <si>
    <t>GO:0005739|mitochondrion;GO:0005743|mitochondrial inner membrane;GO:0031966|mitochondrial membrane;GO:0043209|myelin sheath;GO:0045277|respiratory chain complex IV</t>
  </si>
  <si>
    <t>PF00560:Leucine Rich Repeat;PF01462:Leucine rich repeat N-terminal domain;PF13855:Leucine rich repeat</t>
  </si>
  <si>
    <t>PF00400:WD domain, G-beta repeat</t>
  </si>
  <si>
    <t>Q9D0K2</t>
  </si>
  <si>
    <t>Oxct1</t>
  </si>
  <si>
    <t>Succinyl-CoA:3-ketoacid coenzyme A transferase 1, mitochondrial</t>
  </si>
  <si>
    <t>Succinyl-CoA:3-ketoacid coenzyme A transferase 1, mitochondrial OS=Mus musculus OX=10090 GN=Oxct1 PE=1 SV=1</t>
  </si>
  <si>
    <t>Q9D0K2;Q3UJQ9</t>
  </si>
  <si>
    <t>SCOT1_MOUSE</t>
  </si>
  <si>
    <t>GO:0005739|mitochondrion;GO:0008260|succinyl-CoA:3-oxo-acid CoA-transferase activity;GO:0035774|positive regulation of insulin secretion involved in cellular response to glucose stimulus;GO:0042182|ketone catabolic process;GO:0042802|identical protein binding;GO:0046950|cellular ketone body metabolic process;GO:0046952|ketone body catabolic process</t>
  </si>
  <si>
    <t>GO:0035774|positive regulation of insulin secretion involved in cellular response to glucose stimulus;GO:0042182|ketone catabolic process;GO:0046950|cellular ketone body metabolic process;GO:0046952|ketone body catabolic process</t>
  </si>
  <si>
    <t>GO:0008260|succinyl-CoA:3-oxo-acid CoA-transferase activity;GO:0042802|identical protein binding</t>
  </si>
  <si>
    <t>mmu01100 Metabolic pathways;mmu00280 Valine, leucine and isoleucine degradation;mmu00650 Butanoate metabolism</t>
  </si>
  <si>
    <t>R-MMU-9837999 Mitochondrial protein degradation;R-MMU-74182 Ketone body metabolism</t>
  </si>
  <si>
    <t>PF01144:Coenzyme A transferase</t>
  </si>
  <si>
    <t>PF03096:Ndr family</t>
  </si>
  <si>
    <t>P29341</t>
  </si>
  <si>
    <t>Pabpc1</t>
  </si>
  <si>
    <t>Polyadenylate-binding protein 1</t>
  </si>
  <si>
    <t>Polyadenylate-binding protein 1 OS=Mus musculus OX=10090 GN=Pabpc1 PE=1 SV=2</t>
  </si>
  <si>
    <t>A2A5N3;P29341</t>
  </si>
  <si>
    <t>PABP1_MOUSE</t>
  </si>
  <si>
    <t>GO:0000184|nuclear-transcribed mRNA catabolic process, nonsense-mediated decay;GO:0003723|RNA binding;GO:0003729|mRNA binding;GO:0003730|mRNA 3'-UTR binding;GO:0005515|protein binding;GO:0005634|nucleus;GO:0005681|spliceosomal complex;GO:0005737|cytoplasm;GO:0005829|cytosol;GO:0006397|mRNA processing;GO:0008143|poly(A) binding;GO:0008266|poly(U) RNA binding;GO:0008380|RNA splicing;GO:0010494|cytoplasmic stress granule;GO:0030027|lamellipodium;GO:0030425|dendrite;GO:0031047|regulatory ncRNA-mediated gene silencing;GO:0031252|cell leading edge;GO:0032991|protein-containing complex;GO:0036464|cytoplasmic ribonucleoprotein granule;GO:0045202|synapse;GO:0060213|positive regulation of nuclear-transcribed mRNA poly(A) tail shortening;GO:0070934|CRD-mediated mRNA stabilization;GO:0071013|catalytic step 2 spliceosome;GO:0106002|mCRD-mediated mRNA stability complex;GO:1900152|negative regulation of nuclear-transcribed mRNA catabolic process, deadenylation-dependent decay;GO:1900153|positive regulation of nuclear-transcribed mRNA catabolic process, deadenylation-dependent decay;GO:1990904|ribonucleoprotein complex;GO:2000623|negative regulation of nuclear-transcribed mRNA catabolic process, nonsense-mediated decay;GO:2000767|positive regulation of cytoplasmic translation</t>
  </si>
  <si>
    <t>GO:0000184|nuclear-transcribed mRNA catabolic process, nonsense-mediated decay;GO:0006397|mRNA processing;GO:0008380|RNA splicing;GO:0031047|regulatory ncRNA-mediated gene silencing;GO:0060213|positive regulation of nuclear-transcribed mRNA poly(A) tail shortening;GO:0070934|CRD-mediated mRNA stabilization;GO:1900152|negative regulation of nuclear-transcribed mRNA catabolic process, deadenylation-dependent decay;GO:1900153|positive regulation of nuclear-transcribed mRNA catabolic process, deadenylation-dependent decay;GO:2000623|negative regulation of nuclear-transcribed mRNA catabolic process, nonsense-mediated decay;GO:2000767|positive regulation of cytoplasmic translation</t>
  </si>
  <si>
    <t>GO:0005634|nucleus;GO:0005681|spliceosomal complex;GO:0005737|cytoplasm;GO:0005829|cytosol;GO:0010494|cytoplasmic stress granule;GO:0030027|lamellipodium;GO:0030425|dendrite;GO:0031252|cell leading edge;GO:0032991|protein-containing complex;GO:0036464|cytoplasmic ribonucleoprotein granule;GO:0045202|synapse;GO:0071013|catalytic step 2 spliceosome;GO:0106002|mCRD-mediated mRNA stability complex;GO:1990904|ribonucleoprotein complex</t>
  </si>
  <si>
    <t>GO:0003723|RNA binding;GO:0003729|mRNA binding;GO:0003730|mRNA 3'-UTR binding;GO:0005515|protein binding;GO:0008143|poly(A) binding;GO:0008266|poly(U) RNA binding</t>
  </si>
  <si>
    <t>mmu03018 RNA degradation;mmu03015 mRNA surveillance pathway</t>
  </si>
  <si>
    <t>R-MMU-72766 Translation;R-MMU-72613 Eukaryotic Translation Initiation;R-MMU-72737 Cap-dependent Translation Initiation;R-MMU-156827 L13a-mediated translational silencing of Ceruloplasmin expression;R-MMU-975956 Nonsense Mediated Decay (NMD) independent of the Exon Junction Complex (EJC);R-MMU-927802 Nonsense-Mediated Decay (NMD);R-MMU-975957 Nonsense Mediated Decay (NMD) enhanced by the Exon Junction Complex (EJC);R-MMU-72662 Activation of the mRNA upon binding of the cap-binding complex and eIFs, and subsequent binding to 43S;R-MMU-72649 Translation initiation complex formation;R-MMU-450408 AUF1 (hnRNP D0) binds and destabilizes mRNA;R-MMU-450531 Regulation of mRNA stability by proteins that bind AU-rich elements;R-MMU-429914 Deadenylation-dependent mRNA decay;R-MMU-429947 Deadenylation of mRNA</t>
  </si>
  <si>
    <t>WP307 Translation factors;WP310 mRNA processing</t>
  </si>
  <si>
    <t>PF00076:RNA recognition motif;PF00658:Poly-adenylate binding protein, unique domain</t>
  </si>
  <si>
    <t>GO:0005886|plasma membrane</t>
  </si>
  <si>
    <t>Q99KI0</t>
  </si>
  <si>
    <t>Aco2</t>
  </si>
  <si>
    <t>Aconitate hydratase, mitochondrial</t>
  </si>
  <si>
    <t>Aconitate hydratase, mitochondrial OS=Mus musculus OX=10090 GN=Aco2 PE=1 SV=1</t>
  </si>
  <si>
    <t>Q99KI0;A0A2R8W744</t>
  </si>
  <si>
    <t>ACON_MOUSE</t>
  </si>
  <si>
    <t>GO:0001889|liver development;GO:0003994|aconitate hydratase activity;GO:0005506|iron ion binding;GO:0005739|mitochondrion;GO:0005759|mitochondrial matrix;GO:0005829|cytosol;GO:0006099|tricarboxylic acid cycle;GO:0006101|citrate metabolic process;GO:0006102|isocitrate metabolic process;GO:0035900|response to isolation stress;GO:0043209|myelin sheath;GO:0051538|3 iron, 4 sulfur cluster binding;GO:0051539|4 iron, 4 sulfur cluster binding</t>
  </si>
  <si>
    <t>GO:0001889|liver development;GO:0006099|tricarboxylic acid cycle;GO:0006101|citrate metabolic process;GO:0006102|isocitrate metabolic process;GO:0035900|response to isolation stress</t>
  </si>
  <si>
    <t>GO:0005739|mitochondrion;GO:0005759|mitochondrial matrix;GO:0005829|cytosol;GO:0043209|myelin sheath</t>
  </si>
  <si>
    <t>GO:0003994|aconitate hydratase activity;GO:0005506|iron ion binding;GO:0051538|3 iron, 4 sulfur cluster binding;GO:0051539|4 iron, 4 sulfur cluster binding</t>
  </si>
  <si>
    <t>R-MMU-9837999 Mitochondrial protein degradation;R-MMU-1428517 Aerobic respiration and respiratory electron transport;R-MMU-71403 Citric acid cycle (TCA cycle);R-MMU-9854311 Maturation of TCA enzymes and regulation of TCA cycle</t>
  </si>
  <si>
    <t>PF00330:Aconitase family (aconitate hydratase);PF00694:Aconitase C-terminal domain</t>
  </si>
  <si>
    <t>GO:0005739|mitochondrion;GO:0005829|cytosol</t>
  </si>
  <si>
    <t>mmu04610 Complement and coagulation cascades</t>
  </si>
  <si>
    <t>GO:0006886|intracellular protein transport;GO:0006890|retrograde vesicle-mediated transport, Golgi to endoplasmic reticulum;GO:0015031|protein transport;GO:0016192|vesicle-mediated transport</t>
  </si>
  <si>
    <t>GO:0005737|cytoplasm;GO:0005794|Golgi apparatus;GO:0005886|plasma membrane;GO:0048471|perinuclear region of cytoplasm</t>
  </si>
  <si>
    <t>PF07966:A1 Propeptide;PF00026:Eukaryotic aspartyl protease</t>
  </si>
  <si>
    <t>PF00085:Thioredoxin;PF04777:Erv1 / Alr family;PF18108:QSOX Trx-like domain;PF18371:Flavin adenine dinucleotide (FAD)-dependent sulfhydryl oxidase</t>
  </si>
  <si>
    <t>WP336 Fatty acid biosynthesis</t>
  </si>
  <si>
    <t>PF00378:Enoyl-CoA hydratase/isomerase</t>
  </si>
  <si>
    <t>Cytoplasm;Mitochondrion;Membrane;Lysosome;Extracellular region</t>
  </si>
  <si>
    <t>mmu01100 Metabolic pathways;mmu05014 Amyotrophic lateral sclerosis;mmu05020 Prion disease;mmu05022 Pathways of neurodegeneration - multiple diseases;mmu05208 Chemical carcinogenesis - reactive oxygen species;mmu05016 Huntington disease;mmu05012 Parkinson disease;mmu05010 Alzheimer disease;mmu05415 Diabetic cardiomyopathy;mmu00190 Oxidative phosphorylation;mmu04714 Thermogenesis</t>
  </si>
  <si>
    <t>R-MMU-9837999 Mitochondrial protein degradation;R-MMU-1428517 Aerobic respiration and respiratory electron transport;R-MMU-1592230 Mitochondrial biogenesis;R-MMU-163210 Formation of ATP by chemiosmotic coupling;R-MMU-8949613 Cristae formation;R-MMU-1852241 Organelle biogenesis and maintenance</t>
  </si>
  <si>
    <t>P08249</t>
  </si>
  <si>
    <t>Mdh2</t>
  </si>
  <si>
    <t>Malate dehydrogenase, mitochondrial</t>
  </si>
  <si>
    <t>Malate dehydrogenase, mitochondrial OS=Mus musculus OX=10090 GN=Mdh2 PE=1 SV=3</t>
  </si>
  <si>
    <t>P08249;A0A0G2JF23</t>
  </si>
  <si>
    <t>MDHM_MOUSE</t>
  </si>
  <si>
    <t>GO:0005737|cytoplasm;GO:0005739|mitochondrion;GO:0005743|mitochondrial inner membrane;GO:0005759|mitochondrial matrix;GO:0006094|gluconeogenesis;GO:0006099|tricarboxylic acid cycle;GO:0006108|malate metabolic process;GO:0006734|NADH metabolic process;GO:0009060|aerobic respiration;GO:0016020|membrane;GO:0016615|malate dehydrogenase activity;GO:0030060|L-malate dehydrogenase (NAD+) activity;GO:0042802|identical protein binding;GO:0042803|protein homodimerization activity;GO:0043209|myelin sheath;GO:0043490|malate-aspartate shuttle;GO:0046166|glyceraldehyde-3-phosphate biosynthetic process;GO:0046554|L-malate dehydrogenase (NADP+) activity</t>
  </si>
  <si>
    <t>GO:0006094|gluconeogenesis;GO:0006099|tricarboxylic acid cycle;GO:0006108|malate metabolic process;GO:0006734|NADH metabolic process;GO:0009060|aerobic respiration;GO:0043490|malate-aspartate shuttle;GO:0046166|glyceraldehyde-3-phosphate biosynthetic process</t>
  </si>
  <si>
    <t>GO:0005737|cytoplasm;GO:0005739|mitochondrion;GO:0005743|mitochondrial inner membrane;GO:0005759|mitochondrial matrix;GO:0016020|membrane;GO:0043209|myelin sheath</t>
  </si>
  <si>
    <t>GO:0016615|malate dehydrogenase activity;GO:0030060|L-malate dehydrogenase (NAD+) activity;GO:0042802|identical protein binding;GO:0042803|protein homodimerization activity;GO:0046554|L-malate dehydrogenase (NADP+) activity</t>
  </si>
  <si>
    <t>mmu01100 Metabolic pathways;mmu01200 Carbon metabolism;mmu00020 Citrate cycle (TCA cycle);mmu00620 Pyruvate metabolism;mmu00630 Glyoxylate and dicarboxylate metabolism;mmu00270 Cysteine and methionine metabolism</t>
  </si>
  <si>
    <t>R-MMU-9837999 Mitochondrial protein degradation;R-MMU-1428517 Aerobic respiration and respiratory electron transport;R-MMU-611105 Respiratory electron transport;R-MMU-71403 Citric acid cycle (TCA cycle)</t>
  </si>
  <si>
    <t>WP662 Amino acid metabolism;WP434 TCA cycle;WP157 Glycolysis and gluconeogenesis</t>
  </si>
  <si>
    <t>PF00056:lactate/malate dehydrogenase, NAD binding domain;PF02866:lactate/malate dehydrogenase, alpha/beta C-terminal domain</t>
  </si>
  <si>
    <t>mmu01100 Metabolic pathways;mmu01200 Carbon metabolism;mmu01230 Biosynthesis of amino acids;mmu00051 Fructose and mannose metabolism;mmu00010 Glycolysis / Gluconeogenesis;mmu00052 Galactose metabolism;mmu05230 Central carbon metabolism in cancer;mmu04152 AMPK signaling pathway;mmu04066 HIF-1 signaling pathway;mmu00030 Pentose phosphate pathway;mmu03018 RNA degradation;mmu04922 Glucagon signaling pathway;mmu04919 Thyroid hormone signaling pathway</t>
  </si>
  <si>
    <t>R-MMU-70171 Glycolysis;R-MMU-71387 Metabolism of carbohydrates;R-MMU-70326 Glucose metabolism</t>
  </si>
  <si>
    <t>WP157 Glycolysis and gluconeogenesis</t>
  </si>
  <si>
    <t>PF00365:Phosphofructokinase</t>
  </si>
  <si>
    <t>R-MMU-114608 Platelet degranulation;R-MMU-76005 Response to elevated platelet cytosolic Ca2+;R-MMU-76002 Platelet activation, signaling and aggregation</t>
  </si>
  <si>
    <t>R-MMU-8963743 Digestion and absorption;R-MMU-8935690 Digestion</t>
  </si>
  <si>
    <t>P57776</t>
  </si>
  <si>
    <t>Eef1d</t>
  </si>
  <si>
    <t>Elongation factor 1-delta</t>
  </si>
  <si>
    <t>Elongation factor 1-delta OS=Mus musculus OX=10090 GN=Eef1d PE=1 SV=3</t>
  </si>
  <si>
    <t>P57776;A0A0R4J1E2;A0A0R4J1L2;D3YY68;E9QN08;F6ZFU0;Q80T06;Q91VK2;D3YUQ9;D3YZT9;D3Z7N2</t>
  </si>
  <si>
    <t>EF1D_MOUSE</t>
  </si>
  <si>
    <t>GO:0000978|RNA polymerase II cis-regulatory region sequence-specific DNA binding;GO:0001650|fibrillar center;GO:0003677|DNA binding;GO:0003746|translation elongation factor activity;GO:0005085|guanyl-nucleotide exchange factor activity;GO:0005634|nucleus;GO:0005654|nucleoplasm;GO:0005737|cytoplasm;GO:0005783|endoplasmic reticulum;GO:0005829|cytosol;GO:0005853|eukaryotic translation elongation factor 1 complex;GO:0006414|translational elongation;GO:0031072|heat shock protein binding;GO:0034605|cellular response to heat;GO:0045202|synapse;GO:0045944|positive regulation of transcription by RNA polymerase II;GO:0071479|cellular response to ionizing radiation;GO:0098978|glutamatergic synapse;GO:0140297|DNA-binding transcription factor binding</t>
  </si>
  <si>
    <t>GO:0006414|translational elongation;GO:0034605|cellular response to heat;GO:0045944|positive regulation of transcription by RNA polymerase II;GO:0071479|cellular response to ionizing radiation</t>
  </si>
  <si>
    <t>GO:0001650|fibrillar center;GO:0005634|nucleus;GO:0005654|nucleoplasm;GO:0005737|cytoplasm;GO:0005783|endoplasmic reticulum;GO:0005829|cytosol;GO:0005853|eukaryotic translation elongation factor 1 complex;GO:0045202|synapse;GO:0098978|glutamatergic synapse</t>
  </si>
  <si>
    <t>GO:0000978|RNA polymerase II cis-regulatory region sequence-specific DNA binding;GO:0003677|DNA binding;GO:0003746|translation elongation factor activity;GO:0005085|guanyl-nucleotide exchange factor activity;GO:0031072|heat shock protein binding;GO:0140297|DNA-binding transcription factor binding</t>
  </si>
  <si>
    <t>R-MMU-72766 Translation</t>
  </si>
  <si>
    <t>PF00736:EF-1 guanine nucleotide exchange domain;PF10587:Eukaryotic elongation factor 1 beta central acidic region</t>
  </si>
  <si>
    <t>Cytoplasm;Endoplasmic reticulum;Nucleolus</t>
  </si>
  <si>
    <t>GO:0005615|extracellular space</t>
  </si>
  <si>
    <t>mmu04918 Thyroid hormone synthesis</t>
  </si>
  <si>
    <t>Q64285</t>
  </si>
  <si>
    <t>Cel</t>
  </si>
  <si>
    <t>Bile salt-activated lipase</t>
  </si>
  <si>
    <t>Bile salt-activated lipase OS=Mus musculus OX=10090 GN=Cel PE=1 SV=1</t>
  </si>
  <si>
    <t>CEL_MOUSE</t>
  </si>
  <si>
    <t>GO:0004622|lysophospholipase activity;GO:0004771|sterol ester esterase activity;GO:0004806|triacylglycerol lipase activity;GO:0005576|extracellular region;GO:0005615|extracellular space;GO:0005737|cytoplasm;GO:0008126|acetylesterase activity;GO:0030157|pancreatic juice secretion;GO:0030299|intestinal cholesterol absorption;GO:0032991|protein-containing complex;GO:0042588|zymogen granule;GO:0043208|glycosphingolipid binding;GO:0044877|protein-containing complex binding;GO:0046514|ceramide catabolic process;GO:0050253|retinyl-palmitate esterase activity</t>
  </si>
  <si>
    <t>GO:0030157|pancreatic juice secretion;GO:0030299|intestinal cholesterol absorption;GO:0046514|ceramide catabolic process</t>
  </si>
  <si>
    <t>GO:0005576|extracellular region;GO:0005615|extracellular space;GO:0005737|cytoplasm;GO:0032991|protein-containing complex;GO:0042588|zymogen granule</t>
  </si>
  <si>
    <t>GO:0004622|lysophospholipase activity;GO:0004771|sterol ester esterase activity;GO:0004806|triacylglycerol lipase activity;GO:0008126|acetylesterase activity;GO:0043208|glycosphingolipid binding;GO:0044877|protein-containing complex binding;GO:0050253|retinyl-palmitate esterase activity</t>
  </si>
  <si>
    <t>mmu01100 Metabolic pathways;mmu00100 Steroid biosynthesis;mmu00561 Glycerolipid metabolism;mmu04975 Fat digestion and absorption;mmu04972 Pancreatic secretion</t>
  </si>
  <si>
    <t>mmu01100 Metabolic pathways;mmu00350 Tyrosine metabolism</t>
  </si>
  <si>
    <t>Cytoplasm;Golgi apparatus;Extracellular region</t>
  </si>
  <si>
    <t>WP246 TNF-alpha NF-kB signaling pathway;WP488 Alpha 6 beta 4 integrin signaling pathway;WP553 Calcium regulation in cardiac cells;WP385 Myometrial relaxation and contraction pathways</t>
  </si>
  <si>
    <t>PF00244:14-3-3 protein</t>
  </si>
  <si>
    <t>R-MMU-9711123 Cellular response to chemical stress;R-MMU-3299685 Detoxification of Reactive Oxygen Species</t>
  </si>
  <si>
    <t>WP4466 Oxidative stress and redox pathway</t>
  </si>
  <si>
    <t>PF00578:AhpC/TSA family;PF10417:C-terminal domain of 1-Cys peroxiredoxin</t>
  </si>
  <si>
    <t>Q00519</t>
  </si>
  <si>
    <t>Xdh</t>
  </si>
  <si>
    <t>Xanthine dehydrogenase/oxidase</t>
  </si>
  <si>
    <t>Xanthine dehydrogenase/oxidase OS=Mus musculus OX=10090 GN=Xdh PE=1 SV=5</t>
  </si>
  <si>
    <t>XDH_MOUSE</t>
  </si>
  <si>
    <t>GO:0000255|allantoin metabolic process;GO:0001933|negative regulation of protein phosphorylation;GO:0001937|negative regulation of endothelial cell proliferation;GO:0004854|xanthine dehydrogenase activity;GO:0004855|xanthine oxidase activity;GO:0005506|iron ion binding;GO:0005515|protein binding;GO:0005576|extracellular region;GO:0005615|extracellular space;GO:0005777|peroxisome;GO:0005829|cytosol;GO:0006147|guanine catabolic process;GO:0006148|inosine catabolic process;GO:0006149|deoxyinosine catabolic process;GO:0006154|adenosine catabolic process;GO:0006157|deoxyadenosine catabolic process;GO:0006161|deoxyguanosine catabolic process;GO:0006196|AMP catabolic process;GO:0006204|IMP catabolic process;GO:0006919|activation of cysteine-type endopeptidase activity involved in apoptotic process;GO:0007595|lactation;GO:0009114|hypoxanthine catabolic process;GO:0009115|xanthine catabolic process;GO:0010044|response to aluminum ion;GO:0010629|negative regulation of gene expression;GO:0016226|iron-sulfur cluster assembly;GO:0016491|oxidoreductase activity;GO:0016529|sarcoplasmic reticulum;GO:0030151|molybdenum ion binding;GO:0030856|regulation of epithelial cell differentiation;GO:0042802|identical protein binding;GO:0042803|protein homodimerization activity;GO:0043546|molybdopterin cofactor binding;GO:0043605|amide catabolic process;GO:0045602|negative regulation of endothelial cell differentiation;GO:0046038|GMP catabolic process;GO:0046055|dGMP catabolic process;GO:0046059|dAMP catabolic process;GO:0050421|nitrite reductase (NO-forming) activity;GO:0050660|flavin adenine dinucleotide binding;GO:0051537|2 iron, 2 sulfur cluster binding;GO:0051898|negative regulation of phosphatidylinositol 3-kinase/protein kinase B signal transduction;GO:0070674|hypoxanthine dehydrogenase activity;GO:0070675|hypoxanthine oxidase activity;GO:0071949|FAD binding;GO:1900745|positive regulation of p38MAPK cascade;GO:1900747|negative regulation of vascular endothelial growth factor signaling pathway;GO:2000379|positive regulation of reactive oxygen species metabolic process;GO:2001213|negative regulation of vasculogenesis</t>
  </si>
  <si>
    <t>GO:0000255|allantoin metabolic process;GO:0001933|negative regulation of protein phosphorylation;GO:0001937|negative regulation of endothelial cell proliferation;GO:0006147|guanine catabolic process;GO:0006148|inosine catabolic process;GO:0006149|deoxyinosine catabolic process;GO:0006154|adenosine catabolic process;GO:0006157|deoxyadenosine catabolic process;GO:0006161|deoxyguanosine catabolic process;GO:0006196|AMP catabolic process;GO:0006204|IMP catabolic process;GO:0006919|activation of cysteine-type endopeptidase activity involved in apoptotic process;GO:0007595|lactation;GO:0009114|hypoxanthine catabolic process;GO:0009115|xanthine catabolic process;GO:0010044|response to aluminum ion;GO:0010629|negative regulation of gene expression;GO:0016226|iron-sulfur cluster assembly;GO:0030856|regulation of epithelial cell differentiation;GO:0043605|amide catabolic process;GO:0045602|negative regulation of endothelial cell differentiation;GO:0046038|GMP catabolic process;GO:0046055|dGMP catabolic process;GO:0046059|dAMP catabolic process;GO:0051898|negative regulation of phosphatidylinositol 3-kinase/protein kinase B signal transduction;GO:1900745|positive regulation of p38MAPK cascade;GO:1900747|negative regulation of vascular endothelial growth factor signaling pathway;GO:2000379|positive regulation of reactive oxygen species metabolic process;GO:2001213|negative regulation of vasculogenesis</t>
  </si>
  <si>
    <t>GO:0005576|extracellular region;GO:0005615|extracellular space;GO:0005777|peroxisome;GO:0005829|cytosol;GO:0016529|sarcoplasmic reticulum</t>
  </si>
  <si>
    <t>GO:0004854|xanthine dehydrogenase activity;GO:0004855|xanthine oxidase activity;GO:0005506|iron ion binding;GO:0005515|protein binding;GO:0016491|oxidoreductase activity;GO:0030151|molybdenum ion binding;GO:0042802|identical protein binding;GO:0042803|protein homodimerization activity;GO:0043546|molybdopterin cofactor binding;GO:0050421|nitrite reductase (NO-forming) activity;GO:0050660|flavin adenine dinucleotide binding;GO:0051537|2 iron, 2 sulfur cluster binding;GO:0070674|hypoxanthine dehydrogenase activity;GO:0070675|hypoxanthine oxidase activity;GO:0071949|FAD binding</t>
  </si>
  <si>
    <t>mmu01100 Metabolic pathways;mmu01232 Nucleotide metabolism;mmu00983 Drug metabolism - other enzymes;mmu04146 Peroxisome;mmu00230 Purine metabolism</t>
  </si>
  <si>
    <t>R-MMU-15869 Metabolism of nucleotides;R-MMU-9748787 Azathioprine ADME;R-MMU-74259 Purine catabolism;R-MMU-8956319 Nucleotide catabolism;R-MMU-9748784 Drug ADME</t>
  </si>
  <si>
    <t>WP1273 Folic acid network;WP1272 Selenium micronutrient network;WP2185 Purine metabolism</t>
  </si>
  <si>
    <t>PF00111:2Fe-2S iron-sulfur cluster binding domain;PF00941:FAD binding domain in molybdopterin dehydrogenase;PF01315:Aldehyde oxidase and xanthine dehydrogenase, a/b hammerhead domain;PF01799:[2Fe-2S] binding domain;PF02738:Molybdopterin cofactor-binding domain;PF03450:CO dehydrogenase flavoprotein C-terminal domain;PF20256:Molybdopterin cofactor-binding domain</t>
  </si>
  <si>
    <t>Cytoplasm;Endoplasmic reticulum;Extracellular region;Peroxisome</t>
  </si>
  <si>
    <t>R-MMU-1483257 Phospholipid metabolism;R-MMU-1483206 Glycerophospholipid biosynthesis;R-MMU-1483166 Synthesis of PA</t>
  </si>
  <si>
    <t>R-MMU-71291 Metabolism of amino acids and derivatives</t>
  </si>
  <si>
    <t>P58252</t>
  </si>
  <si>
    <t>Eef2</t>
  </si>
  <si>
    <t>Elongation factor 2</t>
  </si>
  <si>
    <t>Elongation factor 2 OS=Mus musculus OX=10090 GN=Eef2 PE=1 SV=2</t>
  </si>
  <si>
    <t>EF2_MOUSE</t>
  </si>
  <si>
    <t>GO:0002039|p53 binding;GO:0002244|hematopoietic progenitor cell differentiation;GO:0003723|RNA binding;GO:0003746|translation elongation factor activity;GO:0003924|GTPase activity;GO:0005515|protein binding;GO:0005525|GTP binding;GO:0005737|cytoplasm;GO:0005829|cytosol;GO:0005840|ribosome;GO:0005886|plasma membrane;GO:0006414|translational elongation;GO:0008097|5S rRNA binding;GO:0016235|aggresome;GO:0019901|protein kinase binding;GO:0043022|ribosome binding;GO:0045202|synapse;GO:0045727|positive regulation of translation;GO:0051015|actin filament binding;GO:0098978|glutamatergic synapse;GO:0140242|translation at postsynapse;GO:1990904|ribonucleoprotein complex;GO:2000767|positive regulation of cytoplasmic translation</t>
  </si>
  <si>
    <t>GO:0002244|hematopoietic progenitor cell differentiation;GO:0006414|translational elongation;GO:0045727|positive regulation of translation;GO:0140242|translation at postsynapse;GO:2000767|positive regulation of cytoplasmic translation</t>
  </si>
  <si>
    <t>GO:0005737|cytoplasm;GO:0005829|cytosol;GO:0005840|ribosome;GO:0005886|plasma membrane;GO:0016235|aggresome;GO:0045202|synapse;GO:0098978|glutamatergic synapse;GO:1990904|ribonucleoprotein complex</t>
  </si>
  <si>
    <t>GO:0002039|p53 binding;GO:0003723|RNA binding;GO:0003746|translation elongation factor activity;GO:0003924|GTPase activity;GO:0005515|protein binding;GO:0005525|GTP binding;GO:0008097|5S rRNA binding;GO:0019901|protein kinase binding;GO:0043022|ribosome binding;GO:0051015|actin filament binding</t>
  </si>
  <si>
    <t>mmu04152 AMPK signaling pathway;mmu04921 Oxytocin signaling pathway</t>
  </si>
  <si>
    <t>R-MMU-72766 Translation;R-MMU-163841 Gamma carboxylation, hypusinylation, hydroxylation, and arylsulfatase activation;R-MMU-8876725 Protein methylation</t>
  </si>
  <si>
    <t>WP307 Translation factors;WP2141 Serotonin and anxiety</t>
  </si>
  <si>
    <t>PF00009:Elongation factor Tu GTP binding domain;PF03144:Elongation factor Tu domain 2;PF00679:Elongation factor G C-terminus;PF14492:Elongation Factor G, domain III;PF03764:Elongation factor G, domain IV</t>
  </si>
  <si>
    <t>Cytoplasm;Membrane;Ribosome</t>
  </si>
  <si>
    <t>GO:0003924|GTPase activity;GO:0005515|protein binding;GO:0005525|GTP binding</t>
  </si>
  <si>
    <t>GO:0005783|endoplasmic reticulum;GO:0005789|endoplasmic reticulum membrane</t>
  </si>
  <si>
    <t>PF00022:Actin</t>
  </si>
  <si>
    <t>GO:0005634|nucleus;GO:0005737|cytoplasm;GO:0005783|endoplasmic reticulum</t>
  </si>
  <si>
    <t>P21460</t>
  </si>
  <si>
    <t>Cst3</t>
  </si>
  <si>
    <t>Cystatin-C</t>
  </si>
  <si>
    <t>Cystatin-C OS=Mus musculus OX=10090 GN=Cst3 PE=1 SV=2</t>
  </si>
  <si>
    <t>CYTC_MOUSE</t>
  </si>
  <si>
    <t>GO:0001540|amyloid-beta binding;GO:0002020|protease binding;GO:0004866|endopeptidase inhibitor activity;GO:0004869|cysteine-type endopeptidase inhibitor activity;GO:0005576|extracellular region;GO:0005604|basement membrane;GO:0005615|extracellular space;GO:0005737|cytoplasm;GO:0005771|multivesicular body;GO:0005794|Golgi apparatus;GO:0005886|plasma membrane;GO:0006952|defense response;GO:0008284|positive regulation of cell population proliferation;GO:0010466|negative regulation of peptidase activity;GO:0010711|negative regulation of collagen catabolic process;GO:0010716|negative regulation of extracellular matrix disassembly;GO:0030414|peptidase inhibitor activity;GO:0030424|axon;GO:0031965|nuclear membrane;GO:0031982|vesicle;GO:0034103|regulation of tissue remodeling;GO:0034599|cellular response to oxidative stress;GO:0042802|identical protein binding;GO:0042995|cell projection;GO:0043025|neuronal cell body;GO:0043292|contractile muscle fiber;GO:0045740|positive regulation of DNA replication;GO:0045861|negative regulation of proteolysis;GO:0048471|perinuclear region of cytoplasm;GO:0060311|negative regulation of elastin catabolic process;GO:0060313|negative regulation of blood vessel remodeling;GO:0062023|collagen-containing extracellular matrix;GO:0097435|supramolecular fiber organization</t>
  </si>
  <si>
    <t>GO:0006952|defense response;GO:0008284|positive regulation of cell population proliferation;GO:0010466|negative regulation of peptidase activity;GO:0010711|negative regulation of collagen catabolic process;GO:0010716|negative regulation of extracellular matrix disassembly;GO:0034103|regulation of tissue remodeling;GO:0034599|cellular response to oxidative stress;GO:0045740|positive regulation of DNA replication;GO:0045861|negative regulation of proteolysis;GO:0060311|negative regulation of elastin catabolic process;GO:0060313|negative regulation of blood vessel remodeling;GO:0097435|supramolecular fiber organization</t>
  </si>
  <si>
    <t>GO:0005576|extracellular region;GO:0005604|basement membrane;GO:0005615|extracellular space;GO:0005737|cytoplasm;GO:0005771|multivesicular body;GO:0005794|Golgi apparatus;GO:0005886|plasma membrane;GO:0030424|axon;GO:0031965|nuclear membrane;GO:0031982|vesicle;GO:0042995|cell projection;GO:0043025|neuronal cell body;GO:0043292|contractile muscle fiber;GO:0048471|perinuclear region of cytoplasm;GO:0062023|collagen-containing extracellular matrix</t>
  </si>
  <si>
    <t>GO:0001540|amyloid-beta binding;GO:0002020|protease binding;GO:0004866|endopeptidase inhibitor activity;GO:0004869|cysteine-type endopeptidase inhibitor activity;GO:0030414|peptidase inhibitor activity;GO:0042802|identical protein binding</t>
  </si>
  <si>
    <t>mmu04970 Salivary secretion</t>
  </si>
  <si>
    <t>PF00031:Cystatin domain</t>
  </si>
  <si>
    <t>Cytoplasm;Membrane;Golgi apparatus;Extracellular region;Nuclear membrane</t>
  </si>
  <si>
    <t>WP163 Cytoplasmic ribosomal proteins;WP310 mRNA processing</t>
  </si>
  <si>
    <t>R-MMU-2173782 Binding and Uptake of Ligands by Scavenger Receptors;R-MMU-2168880 Scavenging of heme from plasma</t>
  </si>
  <si>
    <t>PF00338:Ribosomal protein S10p/S20e</t>
  </si>
  <si>
    <t>GO:0019814|immunoglobulin complex</t>
  </si>
  <si>
    <t>P62245</t>
  </si>
  <si>
    <t>Rps15a</t>
  </si>
  <si>
    <t>Small ribosomal subunit protein uS8</t>
  </si>
  <si>
    <t>Small ribosomal subunit protein uS8 OS=Mus musculus OX=10090 GN=Rps15a PE=1 SV=2</t>
  </si>
  <si>
    <t>P62245;F8WJ41</t>
  </si>
  <si>
    <t>RS15A_MOUSE</t>
  </si>
  <si>
    <t>GO:0002181|cytoplasmic translation;GO:0003735|structural constituent of ribosome;GO:0005730|nucleolus;GO:0005737|cytoplasm;GO:0005739|mitochondrion;GO:0005829|cytosol;GO:0005840|ribosome;GO:0008284|positive regulation of cell population proliferation;GO:0009615|response to virus;GO:0022626|cytosolic ribosome;GO:0022627|cytosolic small ribosomal subunit;GO:0032040|small-subunit processome;GO:0042274|ribosomal small subunit biogenesis;GO:0045202|synapse;GO:0045787|positive regulation of cell cycle;GO:0098793|presynapse;GO:0098794|postsynapse;GO:0140236|translation at presynapse;GO:0140242|translation at postsynapse</t>
  </si>
  <si>
    <t>GO:0002181|cytoplasmic translation;GO:0008284|positive regulation of cell population proliferation;GO:0009615|response to virus;GO:0042274|ribosomal small subunit biogenesis;GO:0045787|positive regulation of cell cycle;GO:0140236|translation at presynapse;GO:0140242|translation at postsynapse</t>
  </si>
  <si>
    <t>GO:0005730|nucleolus;GO:0005737|cytoplasm;GO:0005739|mitochondrion;GO:0005829|cytosol;GO:0005840|ribosome;GO:0022626|cytosolic ribosome;GO:0022627|cytosolic small ribosomal subunit;GO:0032040|small-subunit processome;GO:0045202|synapse;GO:0098793|presynapse;GO:0098794|postsynapse</t>
  </si>
  <si>
    <t>PF00410:Ribosomal protein S8</t>
  </si>
  <si>
    <t>Cytoplasm;Mitochondrion;Ribosome;Nucleolus</t>
  </si>
  <si>
    <t>PF00298:Ribosomal protein L11, RNA binding domain;PF03946:Ribosomal protein L11, N-terminal domain</t>
  </si>
  <si>
    <t>Q08857</t>
  </si>
  <si>
    <t>Cd36</t>
  </si>
  <si>
    <t>Platelet glycoprotein 4</t>
  </si>
  <si>
    <t>Platelet glycoprotein 4 OS=Mus musculus OX=10090 GN=Cd36 PE=1 SV=2</t>
  </si>
  <si>
    <t>CD36_MOUSE</t>
  </si>
  <si>
    <t>GO:0000122|negative regulation of transcription by RNA polymerase II;GO:0000165|MAPK cascade;GO:0001540|amyloid-beta binding;GO:0001954|positive regulation of cell-matrix adhesion;GO:0005041|low-density lipoprotein particle receptor activity;GO:0005044|scavenger receptor activity;GO:0005324|long-chain fatty acid transmembrane transporter activity;GO:0005515|protein binding;GO:0005794|Golgi apparatus;GO:0005886|plasma membrane;GO:0005901|caveola;GO:0006898|receptor-mediated endocytosis;GO:0006910|phagocytosis, recognition;GO:0007155|cell adhesion;GO:0007166|cell surface receptor signaling pathway;GO:0007204|positive regulation of cytosolic calcium ion concentration;GO:0008035|high-density lipoprotein particle binding;GO:0008289|lipid binding;GO:0009617|response to bacterium;GO:0009897|external side of plasma membrane;GO:0009986|cell surface;GO:0010628|positive regulation of gene expression;GO:0010629|negative regulation of gene expression;GO:0010744|positive regulation of macrophage derived foam cell differentiation;GO:0010886|positive regulation of cholesterol storage;GO:0010934|macrophage cytokine production;GO:0015636|short-chain fatty acid transmembrane transporter activity;GO:0015908|fatty acid transport;GO:0015909|long-chain fatty acid transport;GO:0015911|long-chain fatty acid import across plasma membrane;GO:0015912|short-chain fatty acid transport;GO:0016020|membrane;GO:0016324|apical plasma membrane;GO:0016525|negative regulation of angiogenesis;GO:0019915|lipid storage;GO:0019934|cGMP-mediated signaling;GO:0030169|low-density lipoprotein particle binding;GO:0030194|positive regulation of blood coagulation;GO:0030299|intestinal cholesterol absorption;GO:0030301|cholesterol transport;GO:0031526|brush border membrane;GO:0031623|receptor internalization;GO:0032615|interleukin-12 production;GO:0032635|interleukin-6 production;GO:0032640|tumor necrosis factor production;GO:0032731|positive regulation of interleukin-1 beta production;GO:0032735|positive regulation of interleukin-12 production;GO:0032755|positive regulation of interleukin-6 production;GO:0032760|positive regulation of tumor necrosis factor production;GO:0032991|protein-containing complex;GO:0033993|response to lipid;GO:0034121|regulation of toll-like receptor signaling pathway;GO:0034197|triglyceride transport;GO:0034381|plasma lipoprotein particle clearance;GO:0034383|low-density lipoprotein particle clearance;GO:0034599|cellular response to oxidative stress;GO:0035325|Toll-like receptor binding;GO:0035634|response to stilbenoid;GO:0038024|cargo receptor activity;GO:0038060|nitric oxide-cGMP-mediated signaling;GO:0042308|negative regulation of protein import into nucleus;GO:0042383|sarcolemma;GO:0042953|lipoprotein transport;GO:0043123|positive regulation of canonical NF-kappaB signal transduction;GO:0043235|receptor complex;GO:0043254|regulation of protein-containing complex assembly;GO:0043277|apoptotic cell clearance;GO:0043410|positive regulation of MAPK cascade;GO:0044539|long-chain fatty acid import into cell;GO:0044877|protein-containing complex binding;GO:0045121|membrane raft;GO:0045177|apical part of cell;GO:0045429|positive regulation of nitric oxide biosynthetic process;GO:0050431|transforming growth factor beta binding;GO:0050731|positive regulation of peptidyl-tyrosine phosphorylation;GO:0050830|defense response to Gram-positive bacterium;GO:0050892|intestinal absorption;GO:0050909|sensory perception of taste;GO:0055096|low-density lipoprotein particle mediated signaling;GO:0060100|positive regulation of phagocytosis, engulfment;GO:0060907|positive regulation of macrophage cytokine production;GO:0070053|thrombospondin receptor activity;GO:0070374|positive regulation of ERK1 and ERK2 cascade;GO:0070508|cholesterol import;GO:0070538|oleic acid binding;GO:0070542|response to fatty acid;GO:0070543|response to linoleic acid;GO:0070892|lipoteichoic acid immune receptor activity;GO:0071221|cellular response to bacterial lipopeptide;GO:0071222|cellular response to lipopolysaccharide;GO:0071223|cellular response to lipoteichoic acid;GO:0071404|cellular response to low-density lipoprotein particle stimulus;GO:0071447|cellular response to hydroperoxide;GO:0071726|cellular response to diacyl bacterial lipopeptide;GO:0071813|lipoprotein particle binding;GO:0071944|cell periphery;GO:0097009|energy homeostasis;GO:0098900|regulation of action potential;GO:0120162|positive regulation of cold-induced thermogenesis;GO:0140052|cellular response to oxidised low-density lipoprotein particle stimulus;GO:0150024|oxidised low-density lipoprotein particle clearance;GO:0150025|oxidised low-density lipoprotein particle receptor activity;GO:0150094|amyloid-beta clearance by cellular catabolic process;GO:1900227|positive regulation of NLRP3 inflammasome complex assembly;GO:1901480|oleate transmembrane transporter activity;GO:1903428|positive regulation of reactive oxygen species biosynthetic process;GO:1904646|cellular response to amyloid-beta;GO:1990000|amyloid fibril formation;GO:1990379|lipid transport across blood-brain barrier;GO:2000121|regulation of removal of superoxide radicals;GO:2000334|positive regulation of blood microparticle formation;GO:2000379|positive regulation of reactive oxygen species metabolic process</t>
  </si>
  <si>
    <t>GO:0000122|negative regulation of transcription by RNA polymerase II;GO:0000165|MAPK cascade;GO:0001954|positive regulation of cell-matrix adhesion;GO:0006898|receptor-mediated endocytosis;GO:0006910|phagocytosis, recognition;GO:0007155|cell adhesion;GO:0007166|cell surface receptor signaling pathway;GO:0007204|positive regulation of cytosolic calcium ion concentration;GO:0009617|response to bacterium;GO:0010628|positive regulation of gene expression;GO:0010629|negative regulation of gene expression;GO:0010744|positive regulation of macrophage derived foam cell differentiation;GO:0010886|positive regulation of cholesterol storage;GO:0010934|macrophage cytokine production;GO:0015908|fatty acid transport;GO:0015909|long-chain fatty acid transport;GO:0015911|long-chain fatty acid import across plasma membrane;GO:0015912|short-chain fatty acid transport;GO:0016525|negative regulation of angiogenesis;GO:0019915|lipid storage;GO:0019934|cGMP-mediated signaling;GO:0030194|positive regulation of blood coagulation;GO:0030299|intestinal cholesterol absorption;GO:0030301|cholesterol transport;GO:0031623|receptor internalization;GO:0032615|interleukin-12 production;GO:0032635|interleukin-6 production;GO:0032640|tumor necrosis factor production;GO:0032731|positive regulation of interleukin-1 beta production;GO:0032735|positive regulation of interleukin-12 production;GO:0032755|positive regulation of interleukin-6 production;GO:0032760|positive regulation of tumor necrosis factor production;GO:0033993|response to lipid;GO:0034121|regulation of toll-like receptor signaling pathway;GO:0034197|triglyceride transport;GO:0034381|plasma lipoprotein particle clearance;GO:0034383|low-density lipoprotein particle clearance;GO:0034599|cellular response to oxidative stress;GO:0035634|response to stilbenoid;GO:0038060|nitric oxide-cGMP-mediated signaling;GO:0042308|negative regulation of protein import into nucleus;GO:0042953|lipoprotein transport;GO:0043123|positive regulation of canonical NF-kappaB signal transduction;GO:0043254|regulation of protein-containing complex assembly;GO:0043277|apoptotic cell clearance;GO:0043410|positive regulation of MAPK cascade;GO:0044539|long-chain fatty acid import into cell;GO:0045429|positive regulation of nitric oxide biosynthetic process;GO:0050731|positive regulation of peptidyl-tyrosine phosphorylation;GO:0050830|defense response to Gram-positive bacterium;GO:0050892|intestinal absorption;GO:0050909|sensory perception of taste;GO:0055096|low-density lipoprotein particle mediated signaling;GO:0060100|positive regulation of phagocytosis, engulfment;GO:0060907|positive regulation of macrophage cytokine production;GO:0070374|positive regulation of ERK1 and ERK2 cascade;GO:0070508|cholesterol import;GO:0070542|response to fatty acid;GO:0070543|response to linoleic acid;GO:0071221|cellular response to bacterial lipopeptide;GO:0071222|cellular response to lipopolysaccharide;GO:0071223|cellular response to lipoteichoic acid;GO:0071404|cellular response to low-density lipoprotein particle stimulus;GO:0071447|cellular response to hydroperoxide;GO:0071726|cellular response to diacyl bacterial lipopeptide;GO:0097009|energy homeostasis;GO:0098900|regulation of action potential;GO:0120162|positive regulation of cold-induced thermogenesis;GO:0140052|cellular response to oxidised low-density lipoprotein particle stimulus;GO:0150024|oxidised low-density lipoprotein particle clearance;GO:0150094|amyloid-beta clearance by cellular catabolic process;GO:1900227|positive regulation of NLRP3 inflammasome complex assembly;GO:1903428|positive regulation of reactive oxygen species biosynthetic process;GO:1904646|cellular response to amyloid-beta;GO:1990000|amyloid fibril formation;GO:1990379|lipid transport across blood-brain barrier;GO:2000121|regulation of removal of superoxide radicals;GO:2000334|positive regulation of blood microparticle formation;GO:2000379|positive regulation of reactive oxygen species metabolic process</t>
  </si>
  <si>
    <t>GO:0005794|Golgi apparatus;GO:0005886|plasma membrane;GO:0005901|caveola;GO:0009897|external side of plasma membrane;GO:0009986|cell surface;GO:0016020|membrane;GO:0016324|apical plasma membrane;GO:0031526|brush border membrane;GO:0032991|protein-containing complex;GO:0042383|sarcolemma;GO:0043235|receptor complex;GO:0045121|membrane raft;GO:0045177|apical part of cell;GO:0071944|cell periphery</t>
  </si>
  <si>
    <t>GO:0001540|amyloid-beta binding;GO:0005041|low-density lipoprotein particle receptor activity;GO:0005044|scavenger receptor activity;GO:0005324|long-chain fatty acid transmembrane transporter activity;GO:0005515|protein binding;GO:0008035|high-density lipoprotein particle binding;GO:0008289|lipid binding;GO:0015636|short-chain fatty acid transmembrane transporter activity;GO:0030169|low-density lipoprotein particle binding;GO:0035325|Toll-like receptor binding;GO:0038024|cargo receptor activity;GO:0044877|protein-containing complex binding;GO:0050431|transforming growth factor beta binding;GO:0070053|thrombospondin receptor activity;GO:0070538|oleic acid binding;GO:0070892|lipoteichoic acid immune receptor activity;GO:0071813|lipoprotein particle binding;GO:0150025|oxidised low-density lipoprotein particle receptor activity;GO:1901480|oleate transmembrane transporter activity</t>
  </si>
  <si>
    <t>mmu05415 Diabetic cardiomyopathy;mmu05417 Lipid and atherosclerosis;mmu04145 Phagosome;mmu04152 AMPK signaling pathway;mmu04979 Cholesterol metabolism;mmu04148 Efferocytosis;mmu04512 ECM-receptor interaction;mmu04931 Insulin resistance;mmu04920 Adipocytokine signaling pathway;mmu03320 PPAR signaling pathway;mmu04975 Fat digestion and absorption;mmu05144 Malaria;mmu04640 Hematopoietic cell lineage</t>
  </si>
  <si>
    <t>R-MMU-1236975 Antigen processing-Cross presentation;R-MMU-114608 Platelet degranulation;R-MMU-76005 Response to elevated platelet cytosolic Ca2+;R-MMU-76002 Platelet activation, signaling and aggregation;R-MMU-168898 Toll-like Receptor Cascades;R-MMU-983169 Class I MHC mediated antigen processing &amp; presentation;R-MMU-5686938 Regulation of TLR by endogenous ligand;R-MMU-400451 Free fatty acids regulate insulin secretion;R-MMU-2173782 Binding and Uptake of Ligands by Scavenger Receptors;R-MMU-163685 Integration of energy metabolism;R-MMU-422356 Regulation of insulin secretion</t>
  </si>
  <si>
    <t>WP2316 PPAR signaling pathway;WP1259 Retinol metabolism</t>
  </si>
  <si>
    <t>PF01130:CD36 family</t>
  </si>
  <si>
    <t>R-MMU-446203 Asparagine N-linked glycosylation;R-MMU-199977 ER to Golgi Anterograde Transport;R-MMU-948021 Transport to the Golgi and subsequent modification;R-MMU-6811442 Intra-Golgi and retrograde Golgi-to-ER traffic;R-MMU-6807878 COPI-mediated anterograde transport;R-MMU-8856688 Golgi-to-ER retrograde transport;R-MMU-6811434 COPI-dependent Golgi-to-ER retrograde traffic</t>
  </si>
  <si>
    <t>mmu05203 Viral carcinogenesis</t>
  </si>
  <si>
    <t>Q9D1M7</t>
  </si>
  <si>
    <t>Fkbp11</t>
  </si>
  <si>
    <t>Peptidyl-prolyl cis-trans isomerase FKBP11</t>
  </si>
  <si>
    <t>Peptidyl-prolyl cis-trans isomerase FKBP11 OS=Mus musculus OX=10090 GN=Fkbp11 PE=1 SV=1</t>
  </si>
  <si>
    <t>FKB11_MOUSE</t>
  </si>
  <si>
    <t>GO:0000413|protein peptidyl-prolyl isomerization;GO:0003755|peptidyl-prolyl cis-trans isomerase activity;GO:0005783|endoplasmic reticulum;GO:0016020|membrane;GO:0061077|chaperone-mediated protein folding</t>
  </si>
  <si>
    <t>GO:0000413|protein peptidyl-prolyl isomerization;GO:0061077|chaperone-mediated protein folding</t>
  </si>
  <si>
    <t>GO:0003755|peptidyl-prolyl cis-trans isomerase activity</t>
  </si>
  <si>
    <t>PF00254:FKBP-type peptidyl-prolyl cis-trans isomerase</t>
  </si>
  <si>
    <t>mmu01100 Metabolic pathways;mmu04714 Thermogenesis;mmu01212 Fatty acid metabolism;mmu04216 Ferroptosis;mmu00071 Fatty acid degradation;mmu04146 Peroxisome;mmu00061 Fatty acid biosynthesis;mmu04920 Adipocytokine signaling pathway;mmu03320 PPAR signaling pathway</t>
  </si>
  <si>
    <t>WP336 Fatty acid biosynthesis;WP1269 Fatty acid beta-oxidation;WP401 Mitochondrial long chain fatty acid beta-oxidation;WP4346 Cholesterol metabolism with Bloch and Kandutsch-Russell pathways;WP4350 Omega-3 / omega-6 fatty acid synthesis;WP4351 Omega-9 fatty acid synthesis;WP2316 PPAR signaling pathway</t>
  </si>
  <si>
    <t>PF00501:AMP-binding enzyme</t>
  </si>
  <si>
    <t>O70570</t>
  </si>
  <si>
    <t>Pigr</t>
  </si>
  <si>
    <t>Polymeric immunoglobulin receptor</t>
  </si>
  <si>
    <t>Polymeric immunoglobulin receptor OS=Mus musculus OX=10090 GN=Pigr PE=1 SV=1</t>
  </si>
  <si>
    <t>PIGR_MOUSE</t>
  </si>
  <si>
    <t>GO:0001580|detection of chemical stimulus involved in sensory perception of bitter taste;GO:0001790|polymeric immunoglobulin binding;GO:0001792|polymeric immunoglobulin receptor activity;GO:0002415|immunoglobulin transcytosis in epithelial cells mediated by polymeric immunoglobulin receptor;GO:0004888|transmembrane signaling receptor activity;GO:0005154|epidermal growth factor receptor binding;GO:0005615|extracellular space;GO:0005886|plasma membrane;GO:0007165|signal transduction;GO:0007173|epidermal growth factor receptor signaling pathway;GO:0038093|Fc receptor signaling pathway;GO:0043113|receptor clustering;GO:0043235|receptor complex;GO:0055038|recycling endosome membrane;GO:0071751|secretory IgA immunoglobulin complex</t>
  </si>
  <si>
    <t>GO:0001580|detection of chemical stimulus involved in sensory perception of bitter taste;GO:0002415|immunoglobulin transcytosis in epithelial cells mediated by polymeric immunoglobulin receptor;GO:0007165|signal transduction;GO:0007173|epidermal growth factor receptor signaling pathway;GO:0038093|Fc receptor signaling pathway;GO:0043113|receptor clustering</t>
  </si>
  <si>
    <t>GO:0005615|extracellular space;GO:0005886|plasma membrane;GO:0043235|receptor complex;GO:0055038|recycling endosome membrane;GO:0071751|secretory IgA immunoglobulin complex</t>
  </si>
  <si>
    <t>GO:0001790|polymeric immunoglobulin binding;GO:0001792|polymeric immunoglobulin receptor activity;GO:0004888|transmembrane signaling receptor activity;GO:0005154|epidermal growth factor receptor binding</t>
  </si>
  <si>
    <t>mmu04672 Intestinal immune network for IgA production</t>
  </si>
  <si>
    <t>P61255</t>
  </si>
  <si>
    <t>Rpl26</t>
  </si>
  <si>
    <t>Large ribosomal subunit protein uL24</t>
  </si>
  <si>
    <t>Large ribosomal subunit protein uL24 OS=Mus musculus OX=10090 GN=Rpl26 PE=1 SV=1</t>
  </si>
  <si>
    <t>P61255;B1ARA3;B1ARA5</t>
  </si>
  <si>
    <t>RL26_MOUSE</t>
  </si>
  <si>
    <t>GO:0002181|cytoplasmic translation;GO:0003723|RNA binding;GO:0003735|structural constituent of ribosome;GO:0005515|protein binding;GO:0005654|nucleoplasm;GO:0005730|nucleolus;GO:0005737|cytoplasm;GO:0005829|cytosol;GO:0005840|ribosome;GO:0006364|rRNA processing;GO:0006977|DNA damage response, signal transduction by p53 class mediator resulting in cell cycle arrest;GO:0022625|cytosolic large ribosomal subunit;GO:0022626|cytosolic ribosome;GO:0034644|cellular response to UV;GO:0042273|ribosomal large subunit biogenesis;GO:0043195|terminal bouton;GO:0045202|synapse;GO:0045727|positive regulation of translation;GO:0048027|mRNA 5'-UTR binding;GO:0071479|cellular response to ionizing radiation;GO:0071480|cellular response to gamma radiation;GO:0098793|presynapse;GO:0098794|postsynapse;GO:0140236|translation at presynapse;GO:0140242|translation at postsynapse;GO:1902164|positive regulation of DNA damage response, signal transduction by p53 class mediator resulting in transcription of p21 class mediator;GO:1902167|positive regulation of intrinsic apoptotic signaling pathway in response to DNA damage by p53 class mediator;GO:1904803|regulation of translation involved in cellular response to UV;GO:1990904|ribonucleoprotein complex</t>
  </si>
  <si>
    <t>GO:0002181|cytoplasmic translation;GO:0006364|rRNA processing;GO:0006977|DNA damage response, signal transduction by p53 class mediator resulting in cell cycle arrest;GO:0034644|cellular response to UV;GO:0042273|ribosomal large subunit biogenesis;GO:0045727|positive regulation of translation;GO:0071479|cellular response to ionizing radiation;GO:0071480|cellular response to gamma radiation;GO:0140236|translation at presynapse;GO:0140242|translation at postsynapse;GO:1902164|positive regulation of DNA damage response, signal transduction by p53 class mediator resulting in transcription of p21 class mediator;GO:1902167|positive regulation of intrinsic apoptotic signaling pathway in response to DNA damage by p53 class mediator;GO:1904803|regulation of translation involved in cellular response to UV</t>
  </si>
  <si>
    <t>GO:0005654|nucleoplasm;GO:0005730|nucleolus;GO:0005737|cytoplasm;GO:0005829|cytosol;GO:0005840|ribosome;GO:0022625|cytosolic large ribosomal subunit;GO:0022626|cytosolic ribosome;GO:0043195|terminal bouton;GO:0045202|synapse;GO:0098793|presynapse;GO:0098794|postsynapse;GO:1990904|ribonucleoprotein complex</t>
  </si>
  <si>
    <t>GO:0003723|RNA binding;GO:0003735|structural constituent of ribosome;GO:0005515|protein binding;GO:0048027|mRNA 5'-UTR binding</t>
  </si>
  <si>
    <t>PF00467:KOW motif;PF16906:Ribosomal proteins L26 eukaryotic, L24P archaeal</t>
  </si>
  <si>
    <t>Cytoplasm;Ribosome;Nucleolus</t>
  </si>
  <si>
    <t>R-MMU-140877 Formation of Fibrin Clot (Clotting Cascade);R-MMU-140875 Common Pathway of Fibrin Clot Formation;R-MMU-8957275 Post-translational protein phosphorylation;R-MMU-381426 Regulation of Insulin-like Growth Factor (IGF) transport and uptake by Insulin-like Growth Factor Binding Proteins (IGFBPs);R-MMU-140837 Intrinsic Pathway of Fibrin Clot Formation</t>
  </si>
  <si>
    <t>GO:0006955|immune response</t>
  </si>
  <si>
    <t>P35486</t>
  </si>
  <si>
    <t>Pdha1</t>
  </si>
  <si>
    <t>Pyruvate dehydrogenase E1 component subunit alpha, somatic form, mitochondrial</t>
  </si>
  <si>
    <t>Pyruvate dehydrogenase E1 component subunit alpha, somatic form, mitochondrial OS=Mus musculus OX=10090 GN=Pdha1 PE=1 SV=1</t>
  </si>
  <si>
    <t>ODPA_MOUSE</t>
  </si>
  <si>
    <t>GO:0004738|pyruvate dehydrogenase activity;GO:0004739|pyruvate dehydrogenase (acetyl-transferring) activity;GO:0005515|protein binding;GO:0005730|nucleolus;GO:0005739|mitochondrion;GO:0005759|mitochondrial matrix;GO:0006006|glucose metabolic process;GO:0006086|acetyl-CoA biosynthetic process from pyruvate;GO:0006099|tricarboxylic acid cycle;GO:0034604|pyruvate dehydrogenase (NAD+) activity;GO:0043209|myelin sheath;GO:0045254|pyruvate dehydrogenase complex;GO:0046872|metal ion binding;GO:1902494|catalytic complex</t>
  </si>
  <si>
    <t>GO:0006006|glucose metabolic process;GO:0006086|acetyl-CoA biosynthetic process from pyruvate;GO:0006099|tricarboxylic acid cycle</t>
  </si>
  <si>
    <t>GO:0005730|nucleolus;GO:0005739|mitochondrion;GO:0005759|mitochondrial matrix;GO:0043209|myelin sheath;GO:0045254|pyruvate dehydrogenase complex;GO:1902494|catalytic complex</t>
  </si>
  <si>
    <t>GO:0004738|pyruvate dehydrogenase activity;GO:0004739|pyruvate dehydrogenase (acetyl-transferring) activity;GO:0005515|protein binding;GO:0034604|pyruvate dehydrogenase (NAD+) activity;GO:0046872|metal ion binding</t>
  </si>
  <si>
    <t>mmu01100 Metabolic pathways;mmu05415 Diabetic cardiomyopathy;mmu01200 Carbon metabolism;mmu00020 Citrate cycle (TCA cycle);mmu00620 Pyruvate metabolism;mmu00010 Glycolysis / Gluconeogenesis;mmu05230 Central carbon metabolism in cancer;mmu01210 2-Oxocarboxylic acid metabolism;mmu04066 HIF-1 signaling pathway;mmu00785 Lipoic acid metabolism;mmu04922 Glucagon signaling pathway</t>
  </si>
  <si>
    <t>R-MMU-9837999 Mitochondrial protein degradation;R-MMU-1428517 Aerobic respiration and respiratory electron transport;R-MMU-70268 Pyruvate metabolism;R-MMU-9861718 Regulation of pyruvate metabolism;R-MMU-204174 Regulation of pyruvate dehydrogenase (PDH) complex;R-MMU-5362517 Signaling by Retinoic Acid;R-MMU-9006931 Signaling by Nuclear Receptors</t>
  </si>
  <si>
    <t>PF00676:Dehydrogenase E1 component</t>
  </si>
  <si>
    <t>P62301</t>
  </si>
  <si>
    <t>Rps13</t>
  </si>
  <si>
    <t>Small ribosomal subunit protein uS15</t>
  </si>
  <si>
    <t>Small ribosomal subunit protein uS15 OS=Mus musculus OX=10090 GN=Rps13 PE=1 SV=2</t>
  </si>
  <si>
    <t>P62301;Q921R2</t>
  </si>
  <si>
    <t>RS13_MOUSE</t>
  </si>
  <si>
    <t>GO:0002181|cytoplasmic translation;GO:0003729|mRNA binding;GO:0003735|structural constituent of ribosome;GO:0005634|nucleus;GO:0005730|nucleolus;GO:0005737|cytoplasm;GO:0005829|cytosol;GO:0014069|postsynaptic density;GO:0022626|cytosolic ribosome;GO:0022627|cytosolic small ribosomal subunit;GO:0032040|small-subunit processome;GO:0033119|negative regulation of RNA splicing;GO:0042274|ribosomal small subunit biogenesis;GO:0045202|synapse;GO:0048027|mRNA 5'-UTR binding;GO:0070181|small ribosomal subunit rRNA binding;GO:1990932|5.8S rRNA binding</t>
  </si>
  <si>
    <t>GO:0002181|cytoplasmic translation;GO:0033119|negative regulation of RNA splicing;GO:0042274|ribosomal small subunit biogenesis</t>
  </si>
  <si>
    <t>GO:0005634|nucleus;GO:0005730|nucleolus;GO:0005737|cytoplasm;GO:0005829|cytosol;GO:0014069|postsynaptic density;GO:0022626|cytosolic ribosome;GO:0022627|cytosolic small ribosomal subunit;GO:0032040|small-subunit processome;GO:0045202|synapse</t>
  </si>
  <si>
    <t>GO:0003729|mRNA binding;GO:0003735|structural constituent of ribosome;GO:0048027|mRNA 5'-UTR binding;GO:0070181|small ribosomal subunit rRNA binding;GO:1990932|5.8S rRNA binding</t>
  </si>
  <si>
    <t>WP163 Cytoplasmic ribosomal proteins;WP246 TNF-alpha NF-kB signaling pathway;WP310 mRNA processing</t>
  </si>
  <si>
    <t>PF00312:Ribosomal protein S15;PF08069:Ribosomal S13/S15 N-terminal domain</t>
  </si>
  <si>
    <t>WP519 Proteasome degradation</t>
  </si>
  <si>
    <t>PF00560:Leucine Rich Repeat;PF13855:Leucine rich repeat</t>
  </si>
  <si>
    <t>GO:0007566|embryo implantation;GO:0010466|negative regulation of peptidase activity</t>
  </si>
  <si>
    <t>P43883</t>
  </si>
  <si>
    <t>Plin2</t>
  </si>
  <si>
    <t>Perilipin-2</t>
  </si>
  <si>
    <t>Perilipin-2 OS=Mus musculus OX=10090 GN=Plin2 PE=1 SV=2</t>
  </si>
  <si>
    <t>P43883;B1AXR5</t>
  </si>
  <si>
    <t>PLIN2_MOUSE</t>
  </si>
  <si>
    <t>GO:0005515|protein binding;GO:0005634|nucleus;GO:0005737|cytoplasm;GO:0005811|lipid droplet;GO:0005829|cytosol;GO:0005886|plasma membrane;GO:0009410|response to xenobiotic stimulus;GO:0010890|positive regulation of sequestering of triglyceride;GO:0014070|response to organic cyclic compound;GO:0015909|long-chain fatty acid transport;GO:0019915|lipid storage;GO:0042149|cellular response to glucose starvation;GO:1905691|lipid droplet disassembly</t>
  </si>
  <si>
    <t>GO:0009410|response to xenobiotic stimulus;GO:0010890|positive regulation of sequestering of triglyceride;GO:0014070|response to organic cyclic compound;GO:0015909|long-chain fatty acid transport;GO:0019915|lipid storage;GO:0042149|cellular response to glucose starvation;GO:1905691|lipid droplet disassembly</t>
  </si>
  <si>
    <t>GO:0005634|nucleus;GO:0005737|cytoplasm;GO:0005811|lipid droplet;GO:0005829|cytosol;GO:0005886|plasma membrane</t>
  </si>
  <si>
    <t>mmu03320 PPAR signaling pathway</t>
  </si>
  <si>
    <t>WP447 Adipogenesis genes</t>
  </si>
  <si>
    <t>PF03036:Perilipin family</t>
  </si>
  <si>
    <t>P99029</t>
  </si>
  <si>
    <t>Prdx5</t>
  </si>
  <si>
    <t>Peroxiredoxin-5, mitochondrial</t>
  </si>
  <si>
    <t>Peroxiredoxin-5, mitochondrial OS=Mus musculus OX=10090 GN=Prdx5 PE=1 SV=2</t>
  </si>
  <si>
    <t>P99029;A0A494BAZ4;G3UZJ4;H3BJQ7</t>
  </si>
  <si>
    <t>PRDX5_MOUSE</t>
  </si>
  <si>
    <t>GO:0001016|RNA polymerase III transcription regulatory region sequence-specific DNA binding;GO:0004601|peroxidase activity;GO:0005102|signaling receptor binding;GO:0005515|protein binding;GO:0005634|nucleus;GO:0005737|cytoplasm;GO:0005739|mitochondrion;GO:0005777|peroxisome;GO:0005782|peroxisomal matrix;GO:0005829|cytosol;GO:0006979|response to oxidative stress;GO:0008379|thioredoxin peroxidase activity;GO:0016209|antioxidant activity;GO:0016480|negative regulation of transcription by RNA polymerase III;GO:0031410|cytoplasmic vesicle;GO:0032967|positive regulation of collagen biosynthetic process;GO:0034599|cellular response to oxidative stress;GO:0034614|cellular response to reactive oxygen species;GO:0042744|hydrogen peroxide catabolic process;GO:0042802|identical protein binding;GO:0043027|cysteine-type endopeptidase inhibitor activity involved in apoptotic process;GO:0043066|negative regulation of apoptotic process;GO:0043231|intracellular membrane-bounded organelle;GO:0045454|cell redox homeostasis;GO:0048471|perinuclear region of cytoplasm;GO:0051354|negative regulation of oxidoreductase activity;GO:0060785|regulation of apoptosis involved in tissue homeostasis;GO:0070995|NADPH oxidation;GO:0072541|peroxynitrite reductase activity;GO:0098869|cellular oxidant detoxification;GO:0140824|thioredoxin-dependent peroxiredoxin activity;GO:2001057|reactive nitrogen species metabolic process</t>
  </si>
  <si>
    <t>GO:0006979|response to oxidative stress;GO:0016480|negative regulation of transcription by RNA polymerase III;GO:0032967|positive regulation of collagen biosynthetic process;GO:0034599|cellular response to oxidative stress;GO:0034614|cellular response to reactive oxygen species;GO:0042744|hydrogen peroxide catabolic process;GO:0043066|negative regulation of apoptotic process;GO:0045454|cell redox homeostasis;GO:0051354|negative regulation of oxidoreductase activity;GO:0060785|regulation of apoptosis involved in tissue homeostasis;GO:0070995|NADPH oxidation;GO:0098869|cellular oxidant detoxification;GO:2001057|reactive nitrogen species metabolic process</t>
  </si>
  <si>
    <t>GO:0005634|nucleus;GO:0005737|cytoplasm;GO:0005739|mitochondrion;GO:0005777|peroxisome;GO:0005782|peroxisomal matrix;GO:0005829|cytosol;GO:0031410|cytoplasmic vesicle;GO:0043231|intracellular membrane-bounded organelle;GO:0048471|perinuclear region of cytoplasm</t>
  </si>
  <si>
    <t>GO:0001016|RNA polymerase III transcription regulatory region sequence-specific DNA binding;GO:0004601|peroxidase activity;GO:0005102|signaling receptor binding;GO:0005515|protein binding;GO:0008379|thioredoxin peroxidase activity;GO:0016209|antioxidant activity;GO:0042802|identical protein binding;GO:0043027|cysteine-type endopeptidase inhibitor activity involved in apoptotic process;GO:0072541|peroxynitrite reductase activity;GO:0140824|thioredoxin-dependent peroxiredoxin activity</t>
  </si>
  <si>
    <t>R-MMU-9711123 Cellular response to chemical stress;R-MMU-5628897 TP53 Regulates Metabolic Genes;R-MMU-3299685 Detoxification of Reactive Oxygen Species;R-MMU-3700989 Transcriptional Regulation by TP53</t>
  </si>
  <si>
    <t>PF08534:Redoxin</t>
  </si>
  <si>
    <t>GO:0006635|fatty acid beta-oxidation</t>
  </si>
  <si>
    <t>Q8BMF4</t>
  </si>
  <si>
    <t>Dlat</t>
  </si>
  <si>
    <t>Dihydrolipoyllysine-residue acetyltransferase component of pyruvate dehydrogenase complex, mitochondrial</t>
  </si>
  <si>
    <t>Dihydrolipoyllysine-residue acetyltransferase component of pyruvate dehydrogenase complex, mitochondrial OS=Mus musculus OX=10090 GN=Dlat PE=1 SV=2</t>
  </si>
  <si>
    <t>ODP2_MOUSE</t>
  </si>
  <si>
    <t>GO:0004742|dihydrolipoyllysine-residue acetyltransferase activity;GO:0005739|mitochondrion;GO:0005759|mitochondrial matrix;GO:0006006|glucose metabolic process;GO:0006086|acetyl-CoA biosynthetic process from pyruvate;GO:0006099|tricarboxylic acid cycle;GO:0016407|acetyltransferase activity;GO:0034604|pyruvate dehydrogenase (NAD+) activity;GO:0042802|identical protein binding;GO:0043209|myelin sheath;GO:0043231|intracellular membrane-bounded organelle;GO:0045254|pyruvate dehydrogenase complex;GO:1902493|acetyltransferase complex</t>
  </si>
  <si>
    <t>GO:0005739|mitochondrion;GO:0005759|mitochondrial matrix;GO:0043209|myelin sheath;GO:0043231|intracellular membrane-bounded organelle;GO:0045254|pyruvate dehydrogenase complex;GO:1902493|acetyltransferase complex</t>
  </si>
  <si>
    <t>GO:0004742|dihydrolipoyllysine-residue acetyltransferase activity;GO:0016407|acetyltransferase activity;GO:0034604|pyruvate dehydrogenase (NAD+) activity;GO:0042802|identical protein binding</t>
  </si>
  <si>
    <t>mmu01100 Metabolic pathways;mmu01200 Carbon metabolism;mmu00020 Citrate cycle (TCA cycle);mmu00620 Pyruvate metabolism;mmu00010 Glycolysis / Gluconeogenesis;mmu01210 2-Oxocarboxylic acid metabolism;mmu00785 Lipoic acid metabolism</t>
  </si>
  <si>
    <t>R-MMU-1428517 Aerobic respiration and respiratory electron transport;R-MMU-70268 Pyruvate metabolism;R-MMU-9861718 Regulation of pyruvate metabolism;R-MMU-204174 Regulation of pyruvate dehydrogenase (PDH) complex;R-MMU-9857492 Protein lipoylation;R-MMU-5362517 Signaling by Retinoic Acid;R-MMU-9006931 Signaling by Nuclear Receptors</t>
  </si>
  <si>
    <t>WP434 TCA cycle;WP157 Glycolysis and gluconeogenesis</t>
  </si>
  <si>
    <t>PF00364:Biotin-requiring enzyme;PF00198:2-oxoacid dehydrogenases acyltransferase (catalytic domain);PF02817:e3 binding domain</t>
  </si>
  <si>
    <t>E9PV24</t>
  </si>
  <si>
    <t>Fga</t>
  </si>
  <si>
    <t>Fibrinogen alpha chain</t>
  </si>
  <si>
    <t>Fibrinogen alpha chain OS=Mus musculus OX=10090 GN=Fga PE=1 SV=1</t>
  </si>
  <si>
    <t>FIBA_MOUSE</t>
  </si>
  <si>
    <t>GO:0002250|adaptive immune response;GO:0005102|signaling receptor binding;GO:0005198|structural molecule activity;GO:0005201|extracellular matrix structural constituent;GO:0005577|fibrinogen complex;GO:0005615|extracellular space;GO:0005783|endoplasmic reticulum;GO:0005938|cell cortex;GO:0007160|cell-matrix adhesion;GO:0007596|blood coagulation;GO:0009897|external side of plasma membrane;GO:0009986|cell surface;GO:0014911|positive regulation of smooth muscle cell migration;GO:0030168|platelet activation;GO:0030674|protein-macromolecule adaptor activity;GO:0031091|platelet alpha granule;GO:0031639|plasminogen activation;GO:0034116|positive regulation of heterotypic cell-cell adhesion;GO:0042730|fibrinolysis;GO:0043152|induction of bacterial agglutination;GO:0045087|innate immune response;GO:0045202|synapse;GO:0045907|positive regulation of vasoconstriction;GO:0045921|positive regulation of exocytosis;GO:0046872|metal ion binding;GO:0050714|positive regulation of protein secretion;GO:0050839|cell adhesion molecule binding;GO:0051258|protein polymerization;GO:0051592|response to calcium ion;GO:0062023|collagen-containing extracellular matrix;GO:0065003|protein-containing complex assembly;GO:0070374|positive regulation of ERK1 and ERK2 cascade;GO:0070527|platelet aggregation;GO:0072377|blood coagulation, common pathway;GO:0072378|blood coagulation, fibrin clot formation;GO:0072562|blood microparticle;GO:0090277|positive regulation of peptide hormone secretion;GO:1902042|negative regulation of extrinsic apoptotic signaling pathway via death domain receptors;GO:2000352|negative regulation of endothelial cell apoptotic process</t>
  </si>
  <si>
    <t>GO:0002250|adaptive immune response;GO:0007160|cell-matrix adhesion;GO:0007596|blood coagulation;GO:0014911|positive regulation of smooth muscle cell migration;GO:0030168|platelet activation;GO:0031639|plasminogen activation;GO:0034116|positive regulation of heterotypic cell-cell adhesion;GO:0042730|fibrinolysis;GO:0043152|induction of bacterial agglutination;GO:0045087|innate immune response;GO:0045907|positive regulation of vasoconstriction;GO:0045921|positive regulation of exocytosis;GO:0050714|positive regulation of protein secretion;GO:0051258|protein polymerization;GO:0051592|response to calcium ion;GO:0065003|protein-containing complex assembly;GO:0070374|positive regulation of ERK1 and ERK2 cascade;GO:0070527|platelet aggregation;GO:0072377|blood coagulation, common pathway;GO:0072378|blood coagulation, fibrin clot formation;GO:0090277|positive regulation of peptide hormone secretion;GO:1902042|negative regulation of extrinsic apoptotic signaling pathway via death domain receptors;GO:2000352|negative regulation of endothelial cell apoptotic process</t>
  </si>
  <si>
    <t>GO:0005577|fibrinogen complex;GO:0005615|extracellular space;GO:0005783|endoplasmic reticulum;GO:0005938|cell cortex;GO:0009897|external side of plasma membrane;GO:0009986|cell surface;GO:0031091|platelet alpha granule;GO:0045202|synapse;GO:0062023|collagen-containing extracellular matrix;GO:0072562|blood microparticle</t>
  </si>
  <si>
    <t>GO:0005102|signaling receptor binding;GO:0005198|structural molecule activity;GO:0005201|extracellular matrix structural constituent;GO:0030674|protein-macromolecule adaptor activity;GO:0046872|metal ion binding;GO:0050839|cell adhesion molecule binding</t>
  </si>
  <si>
    <t>mmu05171 Coronavirus disease - COVID-19;mmu04610 Complement and coagulation cascades;mmu04611 Platelet activation;mmu04613 Neutrophil extracellular trap formation</t>
  </si>
  <si>
    <t>R-MMU-114608 Platelet degranulation;R-MMU-76005 Response to elevated platelet cytosolic Ca2+;R-MMU-76002 Platelet activation, signaling and aggregation;R-MMU-168898 Toll-like Receptor Cascades;R-MMU-354192 Integrin signaling;R-MMU-5674135 MAP2K and MAPK activation;R-MMU-140877 Formation of Fibrin Clot (Clotting Cascade);R-MMU-354194 GRB2:SOS provides linkage to MAPK signaling for Integrins;R-MMU-372708 p130Cas linkage to MAPK signaling for integrins;R-MMU-76009 Platelet Aggregation (Plug Formation);R-MMU-140875 Common Pathway of Fibrin Clot Formation;R-MMU-8957275 Post-translational protein phosphorylation;R-MMU-5683057 MAPK family signaling cascades;R-MMU-381426 Regulation of Insulin-like Growth Factor (IGF) transport and uptake by Insulin-like Growth Factor Binding Proteins (IGFBPs);R-MMU-5686938 Regulation of TLR by endogenous ligand;R-MMU-5684996 MAPK1/MAPK3 signaling;R-MMU-5673001 RAF/MAP kinase cascade;R-MMU-216083 Integrin cell surface interactions;R-MMU-1474244 Extracellular matrix organization</t>
  </si>
  <si>
    <t>WP5128 Fibrin complement receptor 3 signaling pathway;WP460 Blood clotting cascade</t>
  </si>
  <si>
    <t>PF08702:Fibrinogen alpha/beta chain family;PF00147:Fibrinogen beta and gamma chains, C-terminal globular domain;PF12160:Fibrinogen alpha C domain</t>
  </si>
  <si>
    <t>GO:0010288|response to lead ion;GO:0010466|negative regulation of peptidase activity;GO:0010951|negative regulation of endopeptidase activity;GO:0033986|response to methanol;GO:0034097|response to cytokine;GO:0043434|response to peptide hormone;GO:0046687|response to chromate</t>
  </si>
  <si>
    <t>GO:0002020|protease binding;GO:0004866|endopeptidase inhibitor activity;GO:0004867|serine-type endopeptidase inhibitor activity;GO:0042802|identical protein binding</t>
  </si>
  <si>
    <t>P62751</t>
  </si>
  <si>
    <t>Rpl23a</t>
  </si>
  <si>
    <t>Large ribosomal subunit protein uL23</t>
  </si>
  <si>
    <t>Large ribosomal subunit protein uL23 OS=Mus musculus OX=10090 GN=Rpl23a PE=1 SV=1</t>
  </si>
  <si>
    <t>RL23A_MOUSE</t>
  </si>
  <si>
    <t>GO:0002181|cytoplasmic translation;GO:0003735|structural constituent of ribosome;GO:0005515|protein binding;GO:0005634|nucleus;GO:0005737|cytoplasm;GO:0005829|cytosol;GO:0005840|ribosome;GO:0019843|rRNA binding;GO:0022625|cytosolic large ribosomal subunit;GO:0022626|cytosolic ribosome;GO:0045202|synapse;GO:0070180|large ribosomal subunit rRNA binding;GO:0098793|presynapse;GO:0098794|postsynapse;GO:0140236|translation at presynapse;GO:0140242|translation at postsynapse;GO:1904841|TORC2 complex binding</t>
  </si>
  <si>
    <t>GO:0005634|nucleus;GO:0005737|cytoplasm;GO:0005829|cytosol;GO:0005840|ribosome;GO:0022625|cytosolic large ribosomal subunit;GO:0022626|cytosolic ribosome;GO:0045202|synapse;GO:0098793|presynapse;GO:0098794|postsynapse</t>
  </si>
  <si>
    <t>GO:0003735|structural constituent of ribosome;GO:0005515|protein binding;GO:0019843|rRNA binding;GO:0070180|large ribosomal subunit rRNA binding;GO:1904841|TORC2 complex binding</t>
  </si>
  <si>
    <t>PF00276:Ribosomal protein L23;PF03939:Ribosomal protein L23, N-terminal domain</t>
  </si>
  <si>
    <t>P20029</t>
  </si>
  <si>
    <t>Hspa5</t>
  </si>
  <si>
    <t>Endoplasmic reticulum chaperone BiP</t>
  </si>
  <si>
    <t>Endoplasmic reticulum chaperone BiP OS=Mus musculus OX=10090 GN=Hspa5 PE=1 SV=3</t>
  </si>
  <si>
    <t>BIP_MOUSE</t>
  </si>
  <si>
    <t>GO:0005515|protein binding;GO:0005524|ATP binding;GO:0005576|extracellular region;GO:0005634|nucleus;GO:0005737|cytoplasm;GO:0005739|mitochondrion;GO:0005783|endoplasmic reticulum;GO:0005788|endoplasmic reticulum lumen;GO:0005789|endoplasmic reticulum membrane;GO:0005790|smooth endoplasmic reticulum;GO:0005793|endoplasmic reticulum-Golgi intermediate compartment;GO:0005829|cytosol;GO:0005886|plasma membrane;GO:0006457|protein folding;GO:0006983|ER overload response;GO:0008180|COP9 signalosome;GO:0009986|cell surface;GO:0010976|positive regulation of neuron projection development;GO:0016020|membrane;GO:0016887|ATP hydrolysis activity;GO:0019899|enzyme binding;GO:0019904|protein domain specific binding;GO:0021589|cerebellum structural organization;GO:0021680|cerebellar Purkinje cell layer development;GO:0030335|positive regulation of cell migration;GO:0030496|midbody;GO:0030512|negative regulation of transforming growth factor beta receptor signaling pathway;GO:0030968|endoplasmic reticulum unfolded protein response;GO:0031072|heat shock protein binding;GO:0031204|post-translational protein targeting to membrane, translocation;GO:0031333|negative regulation of protein-containing complex assembly;GO:0031398|positive regulation of protein ubiquitination;GO:0031625|ubiquitin protein ligase binding;GO:0032991|protein-containing complex;GO:0034663|endoplasmic reticulum chaperone complex;GO:0034976|response to endoplasmic reticulum stress;GO:0035437|maintenance of protein localization in endoplasmic reticulum;GO:0036498|IRE1-mediated unfolded protein response;GO:0036503|ERAD pathway;GO:0040019|positive regulation of embryonic development;GO:0042026|protein refolding;GO:0042149|cellular response to glucose starvation;GO:0042470|melanosome;GO:0043022|ribosome binding;GO:0043025|neuronal cell body;GO:0043066|negative regulation of apoptotic process;GO:0043198|dendritic shaft;GO:0043209|myelin sheath;GO:0043231|intracellular membrane-bounded organelle;GO:0044183|protein folding chaperone;GO:0051082|unfolded protein binding;GO:0051085|chaperone cofactor-dependent protein refolding;GO:0051603|proteolysis involved in protein catabolic process;GO:0051787|misfolded protein binding;GO:0071353|cellular response to interleukin-4;GO:0140662|ATP-dependent protein folding chaperone;GO:1903895|negative regulation of IRE1-mediated unfolded protein response</t>
  </si>
  <si>
    <t>GO:0006457|protein folding;GO:0006983|ER overload response;GO:0010976|positive regulation of neuron projection development;GO:0021589|cerebellum structural organization;GO:0021680|cerebellar Purkinje cell layer development;GO:0030335|positive regulation of cell migration;GO:0030512|negative regulation of transforming growth factor beta receptor signaling pathway;GO:0030968|endoplasmic reticulum unfolded protein response;GO:0031204|post-translational protein targeting to membrane, translocation;GO:0031333|negative regulation of protein-containing complex assembly;GO:0031398|positive regulation of protein ubiquitination;GO:0034976|response to endoplasmic reticulum stress;GO:0035437|maintenance of protein localization in endoplasmic reticulum;GO:0036498|IRE1-mediated unfolded protein response;GO:0036503|ERAD pathway;GO:0040019|positive regulation of embryonic development;GO:0042026|protein refolding;GO:0042149|cellular response to glucose starvation;GO:0043066|negative regulation of apoptotic process;GO:0051085|chaperone cofactor-dependent protein refolding;GO:0051603|proteolysis involved in protein catabolic process;GO:0071353|cellular response to interleukin-4;GO:1903895|negative regulation of IRE1-mediated unfolded protein response</t>
  </si>
  <si>
    <t>GO:0005576|extracellular region;GO:0005634|nucleus;GO:0005737|cytoplasm;GO:0005739|mitochondrion;GO:0005783|endoplasmic reticulum;GO:0005788|endoplasmic reticulum lumen;GO:0005789|endoplasmic reticulum membrane;GO:0005790|smooth endoplasmic reticulum;GO:0005793|endoplasmic reticulum-Golgi intermediate compartment;GO:0005829|cytosol;GO:0005886|plasma membrane;GO:0008180|COP9 signalosome;GO:0009986|cell surface;GO:0016020|membrane;GO:0030496|midbody;GO:0032991|protein-containing complex;GO:0034663|endoplasmic reticulum chaperone complex;GO:0042470|melanosome;GO:0043025|neuronal cell body;GO:0043198|dendritic shaft;GO:0043209|myelin sheath;GO:0043231|intracellular membrane-bounded organelle</t>
  </si>
  <si>
    <t>GO:0005515|protein binding;GO:0005524|ATP binding;GO:0016887|ATP hydrolysis activity;GO:0019899|enzyme binding;GO:0019904|protein domain specific binding;GO:0031072|heat shock protein binding;GO:0031625|ubiquitin protein ligase binding;GO:0043022|ribosome binding;GO:0044183|protein folding chaperone;GO:0051082|unfolded protein binding;GO:0051787|misfolded protein binding;GO:0140662|ATP-dependent protein folding chaperone</t>
  </si>
  <si>
    <t>mmu05014 Amyotrophic lateral sclerosis;mmu05020 Prion disease;mmu05022 Pathways of neurodegeneration - multiple diseases;mmu05012 Parkinson disease;mmu04141 Protein processing in endoplasmic reticulum;mmu05417 Lipid and atherosclerosis;mmu03060 Protein export;mmu04612 Antigen processing and presentation;mmu04918 Thyroid hormone synthesis</t>
  </si>
  <si>
    <t>R-MMU-3371556 Cellular response to heat stress;R-MMU-983169 Class I MHC mediated antigen processing &amp; presentation;R-MMU-3371453 Regulation of HSF1-mediated heat shock response;R-MMU-983170 Antigen Presentation: Folding, assembly and peptide loading of class I MHC</t>
  </si>
  <si>
    <t>Cytoplasm;Mitochondrion;Membrane;Endoplasmic reticulum;Extracellular region</t>
  </si>
  <si>
    <t>GO:0004252|serine-type endopeptidase activity</t>
  </si>
  <si>
    <t>PF01593:Flavin containing amine oxidoreductase</t>
  </si>
  <si>
    <t>GO:0002682|regulation of immune system process;GO:0005615|extracellular space;GO:0006953|acute-phase response;GO:0036094|small molecule binding</t>
  </si>
  <si>
    <t>GO:0002682|regulation of immune system process;GO:0006953|acute-phase response</t>
  </si>
  <si>
    <t>GO:0036094|small molecule binding</t>
  </si>
  <si>
    <t>P07309</t>
  </si>
  <si>
    <t>Ttr</t>
  </si>
  <si>
    <t>Transthyretin</t>
  </si>
  <si>
    <t>Transthyretin OS=Mus musculus OX=10090 GN=Ttr PE=1 SV=1</t>
  </si>
  <si>
    <t>TTHY_MOUSE</t>
  </si>
  <si>
    <t>GO:0005179|hormone activity;GO:0005515|protein binding;GO:0005576|extracellular region;GO:0005615|extracellular space;GO:0006144|purine nucleobase metabolic process;GO:0007165|signal transduction;GO:0032991|protein-containing complex;GO:0042562|hormone binding;GO:0042802|identical protein binding;GO:0044877|protein-containing complex binding;GO:0070324|thyroid hormone binding</t>
  </si>
  <si>
    <t>GO:0006144|purine nucleobase metabolic process;GO:0007165|signal transduction</t>
  </si>
  <si>
    <t>GO:0005576|extracellular region;GO:0005615|extracellular space;GO:0032991|protein-containing complex</t>
  </si>
  <si>
    <t>GO:0005179|hormone activity;GO:0005515|protein binding;GO:0042562|hormone binding;GO:0042802|identical protein binding;GO:0044877|protein-containing complex binding;GO:0070324|thyroid hormone binding</t>
  </si>
  <si>
    <t>R-MMU-196854 Metabolism of vitamins and cofactors;R-MMU-6806667 Metabolism of fat-soluble vitamins;R-MMU-975634 Retinoid metabolism and transport;R-MMU-2187338 Visual phototransduction;R-MMU-2453902 The canonical retinoid cycle in rods (twilight vision);R-MMU-9709957 Sensory Perception</t>
  </si>
  <si>
    <t>PF00576:HIUase/Transthyretin family</t>
  </si>
  <si>
    <t>PF00297:Ribosomal protein L3</t>
  </si>
  <si>
    <t>P14131</t>
  </si>
  <si>
    <t>Rps16</t>
  </si>
  <si>
    <t>Small ribosomal subunit protein uS9</t>
  </si>
  <si>
    <t>Small ribosomal subunit protein uS9 OS=Mus musculus OX=10090 GN=Rps16 PE=1 SV=4</t>
  </si>
  <si>
    <t>RS16_MOUSE</t>
  </si>
  <si>
    <t>GO:0000462|maturation of SSU-rRNA from tricistronic rRNA transcript (SSU-rRNA, 5.8S rRNA, LSU-rRNA);GO:0002181|cytoplasmic translation;GO:0003723|RNA binding;GO:0003735|structural constituent of ribosome;GO:0005730|nucleolus;GO:0005737|cytoplasm;GO:0005829|cytosol;GO:0005840|ribosome;GO:0006364|rRNA processing;GO:0015935|small ribosomal subunit;GO:0022626|cytosolic ribosome;GO:0022627|cytosolic small ribosomal subunit;GO:0032040|small-subunit processome;GO:0042274|ribosomal small subunit biogenesis;GO:0045202|synapse;GO:0098793|presynapse;GO:0098794|postsynapse;GO:0140236|translation at presynapse;GO:0140242|translation at postsynapse;GO:1990830|cellular response to leukemia inhibitory factor</t>
  </si>
  <si>
    <t>GO:0000462|maturation of SSU-rRNA from tricistronic rRNA transcript (SSU-rRNA, 5.8S rRNA, LSU-rRNA);GO:0002181|cytoplasmic translation;GO:0006364|rRNA processing;GO:0042274|ribosomal small subunit biogenesis;GO:0140236|translation at presynapse;GO:0140242|translation at postsynapse;GO:1990830|cellular response to leukemia inhibitory factor</t>
  </si>
  <si>
    <t>GO:0005730|nucleolus;GO:0005737|cytoplasm;GO:0005829|cytosol;GO:0005840|ribosome;GO:0015935|small ribosomal subunit;GO:0022626|cytosolic ribosome;GO:0022627|cytosolic small ribosomal subunit;GO:0032040|small-subunit processome;GO:0045202|synapse;GO:0098793|presynapse;GO:0098794|postsynapse</t>
  </si>
  <si>
    <t>PF00380:Ribosomal protein S9/S16</t>
  </si>
  <si>
    <t>GO:0006955|immune response;GO:0019814|immunoglobulin complex</t>
  </si>
  <si>
    <t>GO:0005654|nucleoplasm;GO:0005829|cytosol</t>
  </si>
  <si>
    <t>R-MMU-71387 Metabolism of carbohydrates</t>
  </si>
  <si>
    <t>mmu04924 Renin secretion;mmu04972 Pancreatic secretion</t>
  </si>
  <si>
    <t>PF13519:von Willebrand factor type A domain;PF08434:Calcium-activated chloride channel N terminal</t>
  </si>
  <si>
    <t>P19228</t>
  </si>
  <si>
    <t>Csn1s1</t>
  </si>
  <si>
    <t>Alpha-S1-casein</t>
  </si>
  <si>
    <t>Alpha-S1-casein OS=Mus musculus OX=10090 GN=Csn1s1 PE=2 SV=1</t>
  </si>
  <si>
    <t>P19228;A0A0G2JEN3;Q91VV1</t>
  </si>
  <si>
    <t>CASA1_MOUSE</t>
  </si>
  <si>
    <t>GO:0005576|extracellular region;GO:0005615|extracellular space;GO:0032355|response to estradiol;GO:0032570|response to progesterone;GO:1903494|response to dehydroepiandrosterone;GO:1903496|response to 11-deoxycorticosterone</t>
  </si>
  <si>
    <t>GO:0032355|response to estradiol;GO:0032570|response to progesterone;GO:1903494|response to dehydroepiandrosterone;GO:1903496|response to 11-deoxycorticosterone</t>
  </si>
  <si>
    <t>R-MMU-5223345 Miscellaneous transport and binding events</t>
  </si>
  <si>
    <t>PF00363:Casein</t>
  </si>
  <si>
    <t>Q61838</t>
  </si>
  <si>
    <t>Pzp</t>
  </si>
  <si>
    <t>Pregnancy zone protein</t>
  </si>
  <si>
    <t>Pregnancy zone protein OS=Mus musculus OX=10090 GN=Pzp PE=1 SV=3</t>
  </si>
  <si>
    <t>PZP_MOUSE</t>
  </si>
  <si>
    <t>GO:0002020|protease binding;GO:0004866|endopeptidase inhibitor activity;GO:0004867|serine-type endopeptidase inhibitor activity;GO:0005576|extracellular region;GO:0005615|extracellular space;GO:0007566|embryo implantation;GO:0010466|negative regulation of peptidase activity;GO:0044877|protein-containing complex binding;GO:0048403|brain-derived neurotrophic factor binding;GO:0048406|nerve growth factor binding;GO:0062023|collagen-containing extracellular matrix</t>
  </si>
  <si>
    <t>GO:0005576|extracellular region;GO:0005615|extracellular space;GO:0062023|collagen-containing extracellular matrix</t>
  </si>
  <si>
    <t>GO:0002020|protease binding;GO:0004866|endopeptidase inhibitor activity;GO:0004867|serine-type endopeptidase inhibitor activity;GO:0044877|protein-containing complex binding;GO:0048403|brain-derived neurotrophic factor binding;GO:0048406|nerve growth factor binding</t>
  </si>
  <si>
    <t>O89020</t>
  </si>
  <si>
    <t>Afm</t>
  </si>
  <si>
    <t>Afamin</t>
  </si>
  <si>
    <t>Afamin OS=Mus musculus OX=10090 GN=Afm PE=1 SV=2</t>
  </si>
  <si>
    <t>AFAM_MOUSE</t>
  </si>
  <si>
    <t>GO:0005615|extracellular space;GO:0005737|cytoplasm;GO:0008431|vitamin E binding;GO:0050821|protein stabilization;GO:0051180|vitamin transport;GO:0071693|protein transport within extracellular region</t>
  </si>
  <si>
    <t>GO:0050821|protein stabilization;GO:0051180|vitamin transport;GO:0071693|protein transport within extracellular region</t>
  </si>
  <si>
    <t>GO:0005615|extracellular space;GO:0005737|cytoplasm</t>
  </si>
  <si>
    <t>GO:0008431|vitamin E binding</t>
  </si>
  <si>
    <t>PF00273:Serum albumin family</t>
  </si>
  <si>
    <t>GO:0002181|cytoplasmic translation</t>
  </si>
  <si>
    <t>PF00411:Ribosomal protein S11</t>
  </si>
  <si>
    <t>P14115</t>
  </si>
  <si>
    <t>Rpl27a</t>
  </si>
  <si>
    <t>Large ribosomal subunit protein uL15</t>
  </si>
  <si>
    <t>Large ribosomal subunit protein uL15 OS=Mus musculus OX=10090 GN=Rpl27a PE=1 SV=5</t>
  </si>
  <si>
    <t>RL27A_MOUSE</t>
  </si>
  <si>
    <t>GO:0002181|cytoplasmic translation;GO:0003735|structural constituent of ribosome;GO:0005737|cytoplasm;GO:0005783|endoplasmic reticulum;GO:0005829|cytosol;GO:0005840|ribosome;GO:0006412|translation;GO:0022625|cytosolic large ribosomal subunit;GO:0022626|cytosolic ribosome;GO:0045202|synapse;GO:0098793|presynapse;GO:0098794|postsynapse;GO:0140236|translation at presynapse;GO:0140242|translation at postsynapse</t>
  </si>
  <si>
    <t>GO:0002181|cytoplasmic translation;GO:0006412|translation;GO:0140236|translation at presynapse;GO:0140242|translation at postsynapse</t>
  </si>
  <si>
    <t>GO:0005737|cytoplasm;GO:0005783|endoplasmic reticulum;GO:0005829|cytosol;GO:0005840|ribosome;GO:0022625|cytosolic large ribosomal subunit;GO:0022626|cytosolic ribosome;GO:0045202|synapse;GO:0098793|presynapse;GO:0098794|postsynapse</t>
  </si>
  <si>
    <t>R-MMU-72766 Translation;R-MMU-72613 Eukaryotic Translation Initiation;R-MMU-72737 Cap-dependent Translation Initiation;R-MMU-72706 GTP hydrolysis and joining of the 60S ribosomal subunit;R-MMU-156827 L13a-mediated translational silencing of Ceruloplasmin expression;R-MMU-72689 Formation of a pool of free 40S subunits;R-MMU-1799339 SRP-dependent cotranslational protein targeting to membrane;R-MMU-975956 Nonsense Mediated Decay (NMD) independent of the Exon Junction Complex (EJC);R-MMU-927802 Nonsense-Mediated Decay (NMD);R-MMU-975957 Nonsense Mediated Decay (NMD) enhanced by the Exon Junction Complex (EJC);R-MMU-6791226 Major pathway of rRNA processing in the nucleolus and cytosol;R-MMU-72312 rRNA processing;R-MMU-8868773 rRNA processing in the nucleus and cytosol;R-MMU-163841 Gamma carboxylation, hypusinylation, hydroxylation, and arylsulfatase activation;R-MMU-9629569 Protein hydroxylation</t>
  </si>
  <si>
    <t>PF00828:Ribosomal proteins 50S-L15, 50S-L18e, 60S-L27A</t>
  </si>
  <si>
    <t>Cytoplasm;Endoplasmic reticulum;Ribosome</t>
  </si>
  <si>
    <t>mmu00564 Glycerophospholipid metabolism</t>
  </si>
  <si>
    <t>P01173</t>
  </si>
  <si>
    <t>Wap</t>
  </si>
  <si>
    <t>Whey acidic protein</t>
  </si>
  <si>
    <t>Whey acidic protein OS=Mus musculus OX=10090 GN=Wap PE=1 SV=3</t>
  </si>
  <si>
    <t>P01173;Q7M748</t>
  </si>
  <si>
    <t>WAP_MOUSE</t>
  </si>
  <si>
    <t>GO:0004867|serine-type endopeptidase inhibitor activity;GO:0005576|extracellular region;GO:0005615|extracellular space;GO:0010466|negative regulation of peptidase activity;GO:0019731|antibacterial humoral response;GO:0030414|peptidase inhibitor activity;GO:0045087|innate immune response;GO:0045735|nutrient reservoir activity</t>
  </si>
  <si>
    <t>GO:0010466|negative regulation of peptidase activity;GO:0019731|antibacterial humoral response;GO:0045087|innate immune response</t>
  </si>
  <si>
    <t>GO:0004867|serine-type endopeptidase inhibitor activity;GO:0030414|peptidase inhibitor activity;GO:0045735|nutrient reservoir activity</t>
  </si>
  <si>
    <t>mmu04917 Prolactin signaling pathway</t>
  </si>
  <si>
    <t>PF00095:WAP-type (Whey Acidic Protein) 'four-disulfide core'</t>
  </si>
  <si>
    <t>P24369</t>
  </si>
  <si>
    <t>Ppib</t>
  </si>
  <si>
    <t>Peptidyl-prolyl cis-trans isomerase B</t>
  </si>
  <si>
    <t>Peptidyl-prolyl cis-trans isomerase B OS=Mus musculus OX=10090 GN=Ppib PE=1 SV=2</t>
  </si>
  <si>
    <t>PPIB_MOUSE</t>
  </si>
  <si>
    <t>GO:0000413|protein peptidyl-prolyl isomerization;GO:0003755|peptidyl-prolyl cis-trans isomerase activity;GO:0005515|protein binding;GO:0005518|collagen binding;GO:0005654|nucleoplasm;GO:0005737|cytoplasm;GO:0005783|endoplasmic reticulum;GO:0005788|endoplasmic reticulum lumen;GO:0005790|smooth endoplasmic reticulum;GO:0006457|protein folding;GO:0016018|cyclosporin A binding;GO:0030593|neutrophil chemotaxis;GO:0032991|protein-containing complex;GO:0034663|endoplasmic reticulum chaperone complex;GO:0040018|positive regulation of multicellular organism growth;GO:0042470|melanosome;GO:0043231|intracellular membrane-bounded organelle;GO:0044794|positive regulation by host of viral process;GO:0044829|positive regulation by host of viral genome replication;GO:0048471|perinuclear region of cytoplasm;GO:0050821|protein stabilization;GO:0060348|bone development;GO:0061077|chaperone-mediated protein folding;GO:0070063|RNA polymerase binding</t>
  </si>
  <si>
    <t>GO:0000413|protein peptidyl-prolyl isomerization;GO:0006457|protein folding;GO:0030593|neutrophil chemotaxis;GO:0040018|positive regulation of multicellular organism growth;GO:0044794|positive regulation by host of viral process;GO:0044829|positive regulation by host of viral genome replication;GO:0050821|protein stabilization;GO:0060348|bone development;GO:0061077|chaperone-mediated protein folding</t>
  </si>
  <si>
    <t>GO:0005654|nucleoplasm;GO:0005737|cytoplasm;GO:0005783|endoplasmic reticulum;GO:0005788|endoplasmic reticulum lumen;GO:0005790|smooth endoplasmic reticulum;GO:0032991|protein-containing complex;GO:0034663|endoplasmic reticulum chaperone complex;GO:0042470|melanosome;GO:0043231|intracellular membrane-bounded organelle;GO:0048471|perinuclear region of cytoplasm</t>
  </si>
  <si>
    <t>GO:0003755|peptidyl-prolyl cis-trans isomerase activity;GO:0005515|protein binding;GO:0005518|collagen binding;GO:0016018|cyclosporin A binding;GO:0070063|RNA polymerase binding</t>
  </si>
  <si>
    <t>PF00160:Cyclophilin type peptidyl-prolyl cis-trans isomerase/CLD</t>
  </si>
  <si>
    <t>P63028</t>
  </si>
  <si>
    <t>Tpt1</t>
  </si>
  <si>
    <t>Translationally-controlled tumor protein</t>
  </si>
  <si>
    <t>Translationally-controlled tumor protein OS=Mus musculus OX=10090 GN=Tpt1 PE=1 SV=1</t>
  </si>
  <si>
    <t>P63028;D3YU75</t>
  </si>
  <si>
    <t>TCTP_MOUSE</t>
  </si>
  <si>
    <t>GO:0000922|spindle pole;GO:0005509|calcium ion binding;GO:0005515|protein binding;GO:0005615|extracellular space;GO:0005634|nucleus;GO:0005654|nucleoplasm;GO:0005737|cytoplasm;GO:0005771|multivesicular body;GO:0005829|cytosol;GO:0005881|cytoplasmic microtubule;GO:0019827|stem cell population maintenance;GO:0140297|DNA-binding transcription factor binding;GO:1902230|negative regulation of intrinsic apoptotic signaling pathway in response to DNA damage;GO:2000384|negative regulation of ectoderm development</t>
  </si>
  <si>
    <t>GO:0019827|stem cell population maintenance;GO:1902230|negative regulation of intrinsic apoptotic signaling pathway in response to DNA damage;GO:2000384|negative regulation of ectoderm development</t>
  </si>
  <si>
    <t>GO:0000922|spindle pole;GO:0005615|extracellular space;GO:0005634|nucleus;GO:0005654|nucleoplasm;GO:0005737|cytoplasm;GO:0005771|multivesicular body;GO:0005829|cytosol;GO:0005881|cytoplasmic microtubule</t>
  </si>
  <si>
    <t>GO:0005509|calcium ion binding;GO:0005515|protein binding;GO:0140297|DNA-binding transcription factor binding</t>
  </si>
  <si>
    <t>PF00838:Translationally controlled tumour protein</t>
  </si>
  <si>
    <t>R-MMU-1428517 Aerobic respiration and respiratory electron transport;R-MMU-611105 Respiratory electron transport</t>
  </si>
  <si>
    <t>P60867</t>
  </si>
  <si>
    <t>Rps20</t>
  </si>
  <si>
    <t>Small ribosomal subunit protein uS10</t>
  </si>
  <si>
    <t>Small ribosomal subunit protein uS10 OS=Mus musculus OX=10090 GN=Rps20 PE=1 SV=1</t>
  </si>
  <si>
    <t>RS20_MOUSE</t>
  </si>
  <si>
    <t>GO:0002181|cytoplasmic translation;GO:0003723|RNA binding;GO:0003735|structural constituent of ribosome;GO:0005737|cytoplasm;GO:0005829|cytosol;GO:0005840|ribosome;GO:0022626|cytosolic ribosome;GO:0022627|cytosolic small ribosomal subunit;GO:0045202|synapse;GO:0097371|MDM2/MDM4 family protein binding;GO:0098794|postsynapse;GO:1901798|positive regulation of signal transduction by p53 class mediator;GO:1990948|ubiquitin ligase inhibitor activity</t>
  </si>
  <si>
    <t>GO:0002181|cytoplasmic translation;GO:1901798|positive regulation of signal transduction by p53 class mediator</t>
  </si>
  <si>
    <t>GO:0005737|cytoplasm;GO:0005829|cytosol;GO:0005840|ribosome;GO:0022626|cytosolic ribosome;GO:0022627|cytosolic small ribosomal subunit;GO:0045202|synapse;GO:0098794|postsynapse</t>
  </si>
  <si>
    <t>GO:0003723|RNA binding;GO:0003735|structural constituent of ribosome;GO:0097371|MDM2/MDM4 family protein binding;GO:1990948|ubiquitin ligase inhibitor activity</t>
  </si>
  <si>
    <t>P10923</t>
  </si>
  <si>
    <t>Spp1</t>
  </si>
  <si>
    <t>Osteopontin</t>
  </si>
  <si>
    <t>Osteopontin OS=Mus musculus OX=10090 GN=Spp1 PE=1 SV=1</t>
  </si>
  <si>
    <t>P10923;F8WIP8</t>
  </si>
  <si>
    <t>OSTP_MOUSE</t>
  </si>
  <si>
    <t>GO:0001649|osteoblast differentiation;GO:0005125|cytokine activity;GO:0005178|integrin binding;GO:0005576|extracellular region;GO:0005615|extracellular space;GO:0005737|cytoplasm;GO:0005794|Golgi apparatus;GO:0006710|androgen catabolic process;GO:0006874|intracellular calcium ion homeostasis;GO:0006883|intracellular sodium ion homeostasis;GO:0007155|cell adhesion;GO:0007165|signal transduction;GO:0010811|positive regulation of cell-substrate adhesion;GO:0030282|bone mineralization;GO:0030593|neutrophil chemotaxis;GO:0030643|intracellular phosphate ion homeostasis;GO:0030644|intracellular chloride ion homeostasis;GO:0031982|vesicle;GO:0033280|response to vitamin D;GO:0034418|urate biosynthetic process;GO:0036094|small molecule binding;GO:0042995|cell projection;GO:0043066|negative regulation of apoptotic process;GO:0045177|apical part of cell;GO:0045780|positive regulation of bone resorption;GO:0045893|positive regulation of DNA-templated transcription;GO:0048471|perinuclear region of cytoplasm;GO:0048545|response to steroid hormone;GO:0050840|extracellular matrix binding;GO:0055074|calcium ion homeostasis;GO:0071394|cellular response to testosterone stimulus;GO:0071498|cellular response to fluid shear stress;GO:0072044|collecting duct development;GO:1990830|cellular response to leukemia inhibitory factor;GO:2000866|positive regulation of estradiol secretion</t>
  </si>
  <si>
    <t>GO:0001649|osteoblast differentiation;GO:0006710|androgen catabolic process;GO:0006874|intracellular calcium ion homeostasis;GO:0006883|intracellular sodium ion homeostasis;GO:0007155|cell adhesion;GO:0007165|signal transduction;GO:0010811|positive regulation of cell-substrate adhesion;GO:0030282|bone mineralization;GO:0030593|neutrophil chemotaxis;GO:0030643|intracellular phosphate ion homeostasis;GO:0030644|intracellular chloride ion homeostasis;GO:0033280|response to vitamin D;GO:0034418|urate biosynthetic process;GO:0043066|negative regulation of apoptotic process;GO:0045780|positive regulation of bone resorption;GO:0045893|positive regulation of DNA-templated transcription;GO:0048545|response to steroid hormone;GO:0055074|calcium ion homeostasis;GO:0071394|cellular response to testosterone stimulus;GO:0071498|cellular response to fluid shear stress;GO:0072044|collecting duct development;GO:1990830|cellular response to leukemia inhibitory factor;GO:2000866|positive regulation of estradiol secretion</t>
  </si>
  <si>
    <t>GO:0005576|extracellular region;GO:0005615|extracellular space;GO:0005737|cytoplasm;GO:0005794|Golgi apparatus;GO:0031982|vesicle;GO:0042995|cell projection;GO:0045177|apical part of cell;GO:0048471|perinuclear region of cytoplasm</t>
  </si>
  <si>
    <t>GO:0005125|cytokine activity;GO:0005178|integrin binding;GO:0036094|small molecule binding;GO:0050840|extracellular matrix binding</t>
  </si>
  <si>
    <t>mmu04510 Focal adhesion;mmu05165 Human papillomavirus infection;mmu04620 Toll-like receptor signaling pathway;mmu04512 ECM-receptor interaction;mmu04151 PI3K-Akt signaling pathway;mmu04371 Apelin signaling pathway;mmu04929 GnRH secretion</t>
  </si>
  <si>
    <t>R-MMU-9006934 Signaling by Receptor Tyrosine Kinases;R-MMU-186797 Signaling by PDGF;R-MMU-8957275 Post-translational protein phosphorylation;R-MMU-381426 Regulation of Insulin-like Growth Factor (IGF) transport and uptake by Insulin-like Growth Factor Binding Proteins (IGFBPs);R-MMU-216083 Integrin cell surface interactions;R-MMU-1474244 Extracellular matrix organization;R-MMU-1474228 Degradation of the extracellular matrix</t>
  </si>
  <si>
    <t>WP85 Focal adhesion;WP2841 Focal adhesion: PI3K-Akt-mTOR signaling pathway;WP3625 Tyrobp causal network in microglia;WP113 TGF-beta signaling pathway;WP1270 Endochondral ossification;WP454 Osteoclast signaling;WP1763 PluriNetWork: mechanisms associated with pluripotency;WP3632 Lung fibrosis</t>
  </si>
  <si>
    <t>PF00865:Osteopontin</t>
  </si>
  <si>
    <t>O88968</t>
  </si>
  <si>
    <t>Tcn2</t>
  </si>
  <si>
    <t>Transcobalamin-2</t>
  </si>
  <si>
    <t>Transcobalamin-2 OS=Mus musculus OX=10090 GN=Tcn2 PE=1 SV=1</t>
  </si>
  <si>
    <t>TCO2_MOUSE</t>
  </si>
  <si>
    <t>GO:0005615|extracellular space;GO:0006824|cobalt ion transport;GO:0009897|external side of plasma membrane;GO:0015889|cobalamin transport;GO:0031419|cobalamin binding;GO:0046872|metal ion binding;GO:0140104|molecular carrier activity;GO:0140355|cargo receptor ligand activity</t>
  </si>
  <si>
    <t>GO:0006824|cobalt ion transport;GO:0015889|cobalamin transport</t>
  </si>
  <si>
    <t>GO:0005615|extracellular space;GO:0009897|external side of plasma membrane</t>
  </si>
  <si>
    <t>GO:0031419|cobalamin binding;GO:0046872|metal ion binding;GO:0140104|molecular carrier activity;GO:0140355|cargo receptor ligand activity</t>
  </si>
  <si>
    <t>mmu04980 Cobalamin transport and metabolism;mmu04977 Vitamin digestion and absorption</t>
  </si>
  <si>
    <t>WP435 One-carbon metabolism</t>
  </si>
  <si>
    <t>PF14478:Domain of unknown function (DUF4430);PF01122:Eukaryotic cobalamin-binding protein</t>
  </si>
  <si>
    <t>GO:0046872|metal ion binding</t>
  </si>
  <si>
    <t>P70389</t>
  </si>
  <si>
    <t>Igfals</t>
  </si>
  <si>
    <t>Insulin-like growth factor-binding protein complex acid labile subunit</t>
  </si>
  <si>
    <t>Insulin-like growth factor-binding protein complex acid labile subunit OS=Mus musculus OX=10090 GN=Igfals PE=1 SV=1</t>
  </si>
  <si>
    <t>P70389;A0A0R4J0S2</t>
  </si>
  <si>
    <t>ALS_MOUSE</t>
  </si>
  <si>
    <t>GO:0005515|protein binding;GO:0005520|insulin-like growth factor binding;GO:0007155|cell adhesion;GO:0007411|axon guidance;GO:0008201|heparin binding;GO:0042567|insulin-like growth factor ternary complex;GO:0048495|Roundabout binding;GO:0050919|negative chemotaxis</t>
  </si>
  <si>
    <t>GO:0007155|cell adhesion;GO:0007411|axon guidance;GO:0050919|negative chemotaxis</t>
  </si>
  <si>
    <t>GO:0042567|insulin-like growth factor ternary complex</t>
  </si>
  <si>
    <t>GO:0005515|protein binding;GO:0005520|insulin-like growth factor binding;GO:0008201|heparin binding;GO:0048495|Roundabout binding</t>
  </si>
  <si>
    <t>mmu04935 Growth hormone synthesis, secretion and action</t>
  </si>
  <si>
    <t>R-MMU-201681 TCF dependent signaling in response to WNT;R-MMU-195721 Signaling by WNT;R-MMU-4641263 Regulation of FZD by ubiquitination</t>
  </si>
  <si>
    <t>P29752</t>
  </si>
  <si>
    <t>Lalba</t>
  </si>
  <si>
    <t>Alpha-lactalbumin</t>
  </si>
  <si>
    <t>Alpha-lactalbumin OS=Mus musculus OX=10090 GN=Lalba PE=1 SV=1</t>
  </si>
  <si>
    <t>LALBA_MOUSE</t>
  </si>
  <si>
    <t>GO:0003796|lysozyme activity;GO:0004461|lactose synthase activity;GO:0005509|calcium ion binding;GO:0005515|protein binding;GO:0005576|extracellular region;GO:0005989|lactose biosynthetic process;GO:0032991|protein-containing complex</t>
  </si>
  <si>
    <t>GO:0005989|lactose biosynthetic process</t>
  </si>
  <si>
    <t>GO:0005576|extracellular region;GO:0032991|protein-containing complex</t>
  </si>
  <si>
    <t>GO:0003796|lysozyme activity;GO:0004461|lactose synthase activity;GO:0005509|calcium ion binding;GO:0005515|protein binding</t>
  </si>
  <si>
    <t>mmu01100 Metabolic pathways;mmu00052 Galactose metabolism</t>
  </si>
  <si>
    <t>PF00062:C-type lysozyme/alpha-lactalbumin family</t>
  </si>
  <si>
    <t>Q8K0E8</t>
  </si>
  <si>
    <t>Fgb</t>
  </si>
  <si>
    <t>Fibrinogen beta chain</t>
  </si>
  <si>
    <t>Fibrinogen beta chain OS=Mus musculus OX=10090 GN=Fgb PE=1 SV=1</t>
  </si>
  <si>
    <t>FIBB_MOUSE</t>
  </si>
  <si>
    <t>GO:0002250|adaptive immune response;GO:0005102|signaling receptor binding;GO:0005198|structural molecule activity;GO:0005201|extracellular matrix structural constituent;GO:0005577|fibrinogen complex;GO:0005615|extracellular space;GO:0005783|endoplasmic reticulum;GO:0005938|cell cortex;GO:0007160|cell-matrix adhesion;GO:0009897|external side of plasma membrane;GO:0009986|cell surface;GO:0031091|platelet alpha granule;GO:0031639|plasminogen activation;GO:0034116|positive regulation of heterotypic cell-cell adhesion;GO:0042730|fibrinolysis;GO:0043152|induction of bacterial agglutination;GO:0044320|cellular response to leptin stimulus;GO:0045087|innate immune response;GO:0045202|synapse;GO:0045907|positive regulation of vasoconstriction;GO:0045921|positive regulation of exocytosis;GO:0050714|positive regulation of protein secretion;GO:0050839|cell adhesion molecule binding;GO:0051087|protein-folding chaperone binding;GO:0051258|protein polymerization;GO:0051592|response to calcium ion;GO:0062023|collagen-containing extracellular matrix;GO:0065003|protein-containing complex assembly;GO:0070374|positive regulation of ERK1 and ERK2 cascade;GO:0070527|platelet aggregation;GO:0071347|cellular response to interleukin-1;GO:0072378|blood coagulation, fibrin clot formation;GO:0072562|blood microparticle;GO:0090277|positive regulation of peptide hormone secretion;GO:1902042|negative regulation of extrinsic apoptotic signaling pathway via death domain receptors;GO:2000352|negative regulation of endothelial cell apoptotic process</t>
  </si>
  <si>
    <t>GO:0002250|adaptive immune response;GO:0007160|cell-matrix adhesion;GO:0031639|plasminogen activation;GO:0034116|positive regulation of heterotypic cell-cell adhesion;GO:0042730|fibrinolysis;GO:0043152|induction of bacterial agglutination;GO:0044320|cellular response to leptin stimulus;GO:0045087|innate immune response;GO:0045907|positive regulation of vasoconstriction;GO:0045921|positive regulation of exocytosis;GO:0050714|positive regulation of protein secretion;GO:0051258|protein polymerization;GO:0051592|response to calcium ion;GO:0065003|protein-containing complex assembly;GO:0070374|positive regulation of ERK1 and ERK2 cascade;GO:0070527|platelet aggregation;GO:0071347|cellular response to interleukin-1;GO:0072378|blood coagulation, fibrin clot formation;GO:0090277|positive regulation of peptide hormone secretion;GO:1902042|negative regulation of extrinsic apoptotic signaling pathway via death domain receptors;GO:2000352|negative regulation of endothelial cell apoptotic process</t>
  </si>
  <si>
    <t>GO:0005102|signaling receptor binding;GO:0005198|structural molecule activity;GO:0005201|extracellular matrix structural constituent;GO:0050839|cell adhesion molecule binding;GO:0051087|protein-folding chaperone binding</t>
  </si>
  <si>
    <t>R-MMU-114608 Platelet degranulation;R-MMU-76005 Response to elevated platelet cytosolic Ca2+;R-MMU-76002 Platelet activation, signaling and aggregation;R-MMU-168898 Toll-like Receptor Cascades;R-MMU-354192 Integrin signaling;R-MMU-5674135 MAP2K and MAPK activation;R-MMU-140877 Formation of Fibrin Clot (Clotting Cascade);R-MMU-354194 GRB2:SOS provides linkage to MAPK signaling for Integrins;R-MMU-372708 p130Cas linkage to MAPK signaling for integrins;R-MMU-76009 Platelet Aggregation (Plug Formation);R-MMU-140875 Common Pathway of Fibrin Clot Formation;R-MMU-5683057 MAPK family signaling cascades;R-MMU-5686938 Regulation of TLR by endogenous ligand;R-MMU-5684996 MAPK1/MAPK3 signaling;R-MMU-5673001 RAF/MAP kinase cascade;R-MMU-216083 Integrin cell surface interactions;R-MMU-1474244 Extracellular matrix organization</t>
  </si>
  <si>
    <t>PF08702:Fibrinogen alpha/beta chain family;PF00147:Fibrinogen beta and gamma chains, C-terminal globular domain</t>
  </si>
  <si>
    <t>P27773</t>
  </si>
  <si>
    <t>Pdia3</t>
  </si>
  <si>
    <t>Protein disulfide-isomerase A3</t>
  </si>
  <si>
    <t>Protein disulfide-isomerase A3 OS=Mus musculus OX=10090 GN=Pdia3 PE=1 SV=2</t>
  </si>
  <si>
    <t>PDIA3_MOUSE</t>
  </si>
  <si>
    <t>GO:0001669|acrosomal vesicle;GO:0002250|adaptive immune response;GO:0002502|peptide antigen assembly with MHC class I protein complex;GO:0003756|protein disulfide isomerase activity;GO:0005515|protein binding;GO:0005576|extracellular region;GO:0005615|extracellular space;GO:0005783|endoplasmic reticulum;GO:0005788|endoplasmic reticulum lumen;GO:0005790|smooth endoplasmic reticulum;GO:0006457|protein folding;GO:0008233|peptidase activity;GO:0009986|cell surface;GO:0015035|protein-disulfide reductase activity;GO:0016324|apical plasma membrane;GO:0019153|protein-disulfide reductase (glutathione) activity;GO:0034976|response to endoplasmic reticulum stress;GO:0042288|MHC class I protein binding;GO:0042470|melanosome;GO:0042802|identical protein binding;GO:0042824|MHC class I peptide loading complex;GO:0042825|TAP complex;GO:0043209|myelin sheath;GO:0061779|Tapasin-ERp57 complex;GO:0070527|platelet aggregation;GO:0071305|cellular response to vitamin D;GO:0097191|extrinsic apoptotic signaling pathway;GO:0098761|cellular response to interleukin-7;GO:1903334|positive regulation of protein folding;GO:2001238|positive regulation of extrinsic apoptotic signaling pathway</t>
  </si>
  <si>
    <t>GO:0002250|adaptive immune response;GO:0002502|peptide antigen assembly with MHC class I protein complex;GO:0006457|protein folding;GO:0034976|response to endoplasmic reticulum stress;GO:0070527|platelet aggregation;GO:0071305|cellular response to vitamin D;GO:0097191|extrinsic apoptotic signaling pathway;GO:0098761|cellular response to interleukin-7;GO:1903334|positive regulation of protein folding;GO:2001238|positive regulation of extrinsic apoptotic signaling pathway</t>
  </si>
  <si>
    <t>GO:0001669|acrosomal vesicle;GO:0005576|extracellular region;GO:0005615|extracellular space;GO:0005783|endoplasmic reticulum;GO:0005788|endoplasmic reticulum lumen;GO:0005790|smooth endoplasmic reticulum;GO:0009986|cell surface;GO:0016324|apical plasma membrane;GO:0042470|melanosome;GO:0042824|MHC class I peptide loading complex;GO:0042825|TAP complex;GO:0043209|myelin sheath;GO:0061779|Tapasin-ERp57 complex</t>
  </si>
  <si>
    <t>GO:0003756|protein disulfide isomerase activity;GO:0005515|protein binding;GO:0008233|peptidase activity;GO:0015035|protein-disulfide reductase activity;GO:0019153|protein-disulfide reductase (glutathione) activity;GO:0042288|MHC class I protein binding;GO:0042802|identical protein binding</t>
  </si>
  <si>
    <t>mmu04141 Protein processing in endoplasmic reticulum;mmu05170 Human immunodeficiency virus 1 infection;mmu05169 Epstein-Barr virus infection;mmu05163 Human cytomegalovirus infection;mmu04612 Antigen processing and presentation;mmu05168 Herpes simplex virus 1 infection</t>
  </si>
  <si>
    <t>R-MMU-446203 Asparagine N-linked glycosylation;R-MMU-1236975 Antigen processing-Cross presentation;R-MMU-983169 Class I MHC mediated antigen processing &amp; presentation;R-MMU-532668 N-glycan trimming in the ER and Calnexin/Calreticulin cycle;R-MMU-983170 Antigen Presentation: Folding, assembly and peptide loading of class I MHC;R-MMU-1236974 ER-Phagosome pathway</t>
  </si>
  <si>
    <t>Q02862</t>
  </si>
  <si>
    <t>Alpha-S2-casein-like A</t>
  </si>
  <si>
    <t>Alpha-S2-casein-like A OS=Mus musculus OX=10090 GN=Csn1s2a PE=1 SV=1</t>
  </si>
  <si>
    <t>Q02862;Q3TP41;A0A0G2JET6;A0A0G2JGC6</t>
  </si>
  <si>
    <t>CS2LA_MOUSE</t>
  </si>
  <si>
    <t>Q03265</t>
  </si>
  <si>
    <t>Atp5f1a</t>
  </si>
  <si>
    <t>ATP synthase F(1) complex subunit alpha, mitochondrial</t>
  </si>
  <si>
    <t>ATP synthase F(1) complex subunit alpha, mitochondrial OS=Mus musculus OX=10090 GN=Atp5f1a PE=1 SV=1</t>
  </si>
  <si>
    <t>Q03265;D3Z6F5</t>
  </si>
  <si>
    <t>ATPA_MOUSE</t>
  </si>
  <si>
    <t>GO:0001937|negative regulation of endothelial cell proliferation;GO:0002020|protease binding;GO:0005515|protein binding;GO:0005524|ATP binding;GO:0005739|mitochondrion;GO:0005743|mitochondrial inner membrane;GO:0005886|plasma membrane;GO:0006629|lipid metabolic process;GO:0006754|ATP biosynthetic process;GO:0008180|COP9 signalosome;GO:0009790|embryo development;GO:0009986|cell surface;GO:0014850|response to muscle activity;GO:0015986|proton motive force-driven ATP synthesis;GO:0016020|membrane;GO:0016887|ATP hydrolysis activity;GO:0042288|MHC class I protein binding;GO:0042776|proton motive force-driven mitochondrial ATP synthesis;GO:0043209|myelin sheath;GO:0043531|ADP binding;GO:0043532|angiostatin binding;GO:0043536|positive regulation of blood vessel endothelial cell migration;GO:0045121|membrane raft;GO:0045259|proton-transporting ATP synthase complex;GO:0045261|proton-transporting ATP synthase complex, catalytic core F(1);GO:0045471|response to ethanol;GO:0046933|proton-transporting ATP synthase activity, rotational mechanism;GO:0071549|cellular response to dexamethasone stimulus;GO:0071732|cellular response to nitric oxide;GO:1902600|proton transmembrane transport</t>
  </si>
  <si>
    <t>GO:0001937|negative regulation of endothelial cell proliferation;GO:0006629|lipid metabolic process;GO:0006754|ATP biosynthetic process;GO:0009790|embryo development;GO:0014850|response to muscle activity;GO:0015986|proton motive force-driven ATP synthesis;GO:0042776|proton motive force-driven mitochondrial ATP synthesis;GO:0043536|positive regulation of blood vessel endothelial cell migration;GO:0045471|response to ethanol;GO:0071549|cellular response to dexamethasone stimulus;GO:0071732|cellular response to nitric oxide;GO:1902600|proton transmembrane transport</t>
  </si>
  <si>
    <t>GO:0005739|mitochondrion;GO:0005743|mitochondrial inner membrane;GO:0005886|plasma membrane;GO:0008180|COP9 signalosome;GO:0009986|cell surface;GO:0016020|membrane;GO:0043209|myelin sheath;GO:0045121|membrane raft;GO:0045259|proton-transporting ATP synthase complex;GO:0045261|proton-transporting ATP synthase complex, catalytic core F(1)</t>
  </si>
  <si>
    <t>GO:0002020|protease binding;GO:0005515|protein binding;GO:0005524|ATP binding;GO:0016887|ATP hydrolysis activity;GO:0042288|MHC class I protein binding;GO:0043531|ADP binding;GO:0043532|angiostatin binding;GO:0046933|proton-transporting ATP synthase activity, rotational mechanism</t>
  </si>
  <si>
    <t>PF00006:ATP synthase alpha/beta family, nucleotide-binding domain;PF02874:ATP synthase alpha/beta family, beta-barrel domain;PF00306:ATP synthase alpha/beta chain, C terminal domain</t>
  </si>
  <si>
    <t>P35980</t>
  </si>
  <si>
    <t>Rpl18</t>
  </si>
  <si>
    <t>Large ribosomal subunit protein eL18</t>
  </si>
  <si>
    <t>Large ribosomal subunit protein eL18 OS=Mus musculus OX=10090 GN=Rpl18 PE=1 SV=3</t>
  </si>
  <si>
    <t>P35980;A0A1B0GQU8;A0A1B0GSA8;A0A1B0GSS8</t>
  </si>
  <si>
    <t>RL18_MOUSE</t>
  </si>
  <si>
    <t>GO:0002181|cytoplasmic translation;GO:0003723|RNA binding;GO:0003735|structural constituent of ribosome;GO:0005730|nucleolus;GO:0005737|cytoplasm;GO:0005783|endoplasmic reticulum;GO:0005791|rough endoplasmic reticulum;GO:0005829|cytosol;GO:0022625|cytosolic large ribosomal subunit;GO:0022626|cytosolic ribosome;GO:0045202|synapse</t>
  </si>
  <si>
    <t>GO:0005730|nucleolus;GO:0005737|cytoplasm;GO:0005783|endoplasmic reticulum;GO:0005791|rough endoplasmic reticulum;GO:0005829|cytosol;GO:0022625|cytosolic large ribosomal subunit;GO:0022626|cytosolic ribosome;GO:0045202|synapse</t>
  </si>
  <si>
    <t>PF17135:Ribosomal protein 60S L18 and 50S L18e</t>
  </si>
  <si>
    <t>Cytoplasm;Endoplasmic reticulum;Ribosome;Nucleolus</t>
  </si>
  <si>
    <t>Q9QZ49</t>
  </si>
  <si>
    <t>Ubxn8</t>
  </si>
  <si>
    <t>UBX domain-containing protein 8</t>
  </si>
  <si>
    <t>UBX domain-containing protein 8 OS=Mus musculus OX=10090 GN=Ubxn8 PE=1 SV=1</t>
  </si>
  <si>
    <t>Q9QZ49;Q3TTF2</t>
  </si>
  <si>
    <t>UBXN8_MOUSE</t>
  </si>
  <si>
    <t>GO:0005634|nucleus;GO:0005654|nucleoplasm;GO:0005730|nucleolus;GO:0005783|endoplasmic reticulum;GO:0005789|endoplasmic reticulum membrane;GO:0036503|ERAD pathway;GO:0043130|ubiquitin binding</t>
  </si>
  <si>
    <t>GO:0036503|ERAD pathway</t>
  </si>
  <si>
    <t>GO:0005634|nucleus;GO:0005654|nucleoplasm;GO:0005730|nucleolus;GO:0005783|endoplasmic reticulum;GO:0005789|endoplasmic reticulum membrane</t>
  </si>
  <si>
    <t>GO:0043130|ubiquitin binding</t>
  </si>
  <si>
    <t>PF00789:UBX domain</t>
  </si>
  <si>
    <t>P97351</t>
  </si>
  <si>
    <t>Rps3a1</t>
  </si>
  <si>
    <t>Small ribosomal subunit protein eS1</t>
  </si>
  <si>
    <t>Small ribosomal subunit protein eS1 OS=Mus musculus OX=10090 GN=Rps3a PE=1 SV=3</t>
  </si>
  <si>
    <t>RS3A_MOUSE</t>
  </si>
  <si>
    <t>Rps3a</t>
  </si>
  <si>
    <t>GO:0002181|cytoplasmic translation;GO:0003729|mRNA binding;GO:0003735|structural constituent of ribosome;GO:0005515|protein binding;GO:0005634|nucleus;GO:0005730|nucleolus;GO:0005737|cytoplasm;GO:0005783|endoplasmic reticulum;GO:0005829|cytosol;GO:0005840|ribosome;GO:0006412|translation;GO:0015935|small ribosomal subunit;GO:0022626|cytosolic ribosome;GO:0022627|cytosolic small ribosomal subunit;GO:0030154|cell differentiation;GO:0031369|translation initiation factor binding;GO:0032040|small-subunit processome;GO:0042274|ribosomal small subunit biogenesis;GO:0043066|negative regulation of apoptotic process;GO:0045202|synapse;GO:0048027|mRNA 5'-UTR binding;GO:0098794|postsynapse;GO:1990904|ribonucleoprotein complex</t>
  </si>
  <si>
    <t>GO:0002181|cytoplasmic translation;GO:0006412|translation;GO:0030154|cell differentiation;GO:0042274|ribosomal small subunit biogenesis;GO:0043066|negative regulation of apoptotic process</t>
  </si>
  <si>
    <t>GO:0005634|nucleus;GO:0005730|nucleolus;GO:0005737|cytoplasm;GO:0005783|endoplasmic reticulum;GO:0005829|cytosol;GO:0005840|ribosome;GO:0015935|small ribosomal subunit;GO:0022626|cytosolic ribosome;GO:0022627|cytosolic small ribosomal subunit;GO:0032040|small-subunit processome;GO:0045202|synapse;GO:0098794|postsynapse;GO:1990904|ribonucleoprotein complex</t>
  </si>
  <si>
    <t>GO:0003729|mRNA binding;GO:0003735|structural constituent of ribosome;GO:0005515|protein binding;GO:0031369|translation initiation factor binding;GO:0048027|mRNA 5'-UTR binding</t>
  </si>
  <si>
    <t>PF01015:Ribosomal S3Ae family</t>
  </si>
  <si>
    <t>R-MMU-70171 Glycolysis;R-MMU-71387 Metabolism of carbohydrates;R-MMU-70326 Glucose metabolism;R-MMU-70263 Gluconeogenesis</t>
  </si>
  <si>
    <t>R-MMU-71336 Pentose phosphate pathway;R-MMU-71387 Metabolism of carbohydrates</t>
  </si>
  <si>
    <t>P67984</t>
  </si>
  <si>
    <t>Rpl22</t>
  </si>
  <si>
    <t>Large ribosomal subunit protein eL22</t>
  </si>
  <si>
    <t>Large ribosomal subunit protein eL22 OS=Mus musculus OX=10090 GN=Rpl22 PE=1 SV=2</t>
  </si>
  <si>
    <t>RL22_MOUSE</t>
  </si>
  <si>
    <t>GO:0002181|cytoplasmic translation;GO:0003723|RNA binding;GO:0003735|structural constituent of ribosome;GO:0005634|nucleus;GO:0005737|cytoplasm;GO:0005829|cytosol;GO:0005840|ribosome;GO:0008201|heparin binding;GO:0022625|cytosolic large ribosomal subunit;GO:0022626|cytosolic ribosome;GO:0042802|identical protein binding;GO:0045202|synapse;GO:0046632|alpha-beta T cell differentiation;GO:0098793|presynapse;GO:0098794|postsynapse;GO:0098978|glutamatergic synapse;GO:0140236|translation at presynapse;GO:0140242|translation at postsynapse;GO:1990904|ribonucleoprotein complex</t>
  </si>
  <si>
    <t>GO:0002181|cytoplasmic translation;GO:0046632|alpha-beta T cell differentiation;GO:0140236|translation at presynapse;GO:0140242|translation at postsynapse</t>
  </si>
  <si>
    <t>GO:0005634|nucleus;GO:0005737|cytoplasm;GO:0005829|cytosol;GO:0005840|ribosome;GO:0022625|cytosolic large ribosomal subunit;GO:0022626|cytosolic ribosome;GO:0045202|synapse;GO:0098793|presynapse;GO:0098794|postsynapse;GO:0098978|glutamatergic synapse;GO:1990904|ribonucleoprotein complex</t>
  </si>
  <si>
    <t>GO:0003723|RNA binding;GO:0003735|structural constituent of ribosome;GO:0008201|heparin binding;GO:0042802|identical protein binding</t>
  </si>
  <si>
    <t>PF01776:Ribosomal L22e protein family</t>
  </si>
  <si>
    <t>PF01248:Ribosomal protein L7Ae/L30e/S12e/Gadd45 family</t>
  </si>
  <si>
    <t>P19253</t>
  </si>
  <si>
    <t>Rpl13a</t>
  </si>
  <si>
    <t>Large ribosomal subunit protein uL13</t>
  </si>
  <si>
    <t>Large ribosomal subunit protein uL13 OS=Mus musculus OX=10090 GN=Rpl13a PE=1 SV=4</t>
  </si>
  <si>
    <t>P19253;A0A1B0GS68;A0A1B0GSQ6;A0A1B0GTA1;A0A1B0GQW6;A0A1B0GSF0</t>
  </si>
  <si>
    <t>RL13A_MOUSE</t>
  </si>
  <si>
    <t>GO:0002181|cytoplasmic translation;GO:0003729|mRNA binding;GO:0003735|structural constituent of ribosome;GO:0005737|cytoplasm;GO:0005829|cytosol;GO:0005840|ribosome;GO:0017148|negative regulation of translation;GO:0022625|cytosolic large ribosomal subunit;GO:0022626|cytosolic ribosome;GO:0032496|response to lipopolysaccharide;GO:0042592|homeostatic process;GO:0045202|synapse;GO:0048246|macrophage chemotaxis;GO:0060425|lung morphogenesis;GO:0071346|cellular response to type II interferon;GO:0097452|GAIT complex;GO:0098793|presynapse;GO:0098794|postsynapse;GO:0140236|translation at presynapse;GO:0140242|translation at postsynapse;GO:1901194|negative regulation of formation of translation preinitiation complex;GO:1990904|ribonucleoprotein complex</t>
  </si>
  <si>
    <t>GO:0002181|cytoplasmic translation;GO:0017148|negative regulation of translation;GO:0032496|response to lipopolysaccharide;GO:0042592|homeostatic process;GO:0048246|macrophage chemotaxis;GO:0060425|lung morphogenesis;GO:0071346|cellular response to type II interferon;GO:0140236|translation at presynapse;GO:0140242|translation at postsynapse;GO:1901194|negative regulation of formation of translation preinitiation complex</t>
  </si>
  <si>
    <t>GO:0005737|cytoplasm;GO:0005829|cytosol;GO:0005840|ribosome;GO:0022625|cytosolic large ribosomal subunit;GO:0022626|cytosolic ribosome;GO:0045202|synapse;GO:0097452|GAIT complex;GO:0098793|presynapse;GO:0098794|postsynapse;GO:1990904|ribonucleoprotein complex</t>
  </si>
  <si>
    <t>GO:0003729|mRNA binding;GO:0003735|structural constituent of ribosome</t>
  </si>
  <si>
    <t>PF00572:Ribosomal protein L13</t>
  </si>
  <si>
    <t>P12970</t>
  </si>
  <si>
    <t>Rpl7a</t>
  </si>
  <si>
    <t>Large ribosomal subunit protein eL8</t>
  </si>
  <si>
    <t>Large ribosomal subunit protein eL8 OS=Mus musculus OX=10090 GN=Rpl7a PE=1 SV=2</t>
  </si>
  <si>
    <t>RL7A_MOUSE</t>
  </si>
  <si>
    <t>GO:0000470|maturation of LSU-rRNA;GO:0002181|cytoplasmic translation;GO:0003723|RNA binding;GO:0003735|structural constituent of ribosome;GO:0005515|protein binding;GO:0005730|nucleolus;GO:0005737|cytoplasm;GO:0005829|cytosol;GO:0005840|ribosome;GO:0016020|membrane;GO:0022625|cytosolic large ribosomal subunit;GO:0022626|cytosolic ribosome;GO:0042254|ribosome biogenesis;GO:0045202|synapse;GO:0098793|presynapse;GO:0098794|postsynapse;GO:0140236|translation at presynapse;GO:0140242|translation at postsynapse</t>
  </si>
  <si>
    <t>GO:0000470|maturation of LSU-rRNA;GO:0002181|cytoplasmic translation;GO:0042254|ribosome biogenesis;GO:0140236|translation at presynapse;GO:0140242|translation at postsynapse</t>
  </si>
  <si>
    <t>GO:0005730|nucleolus;GO:0005737|cytoplasm;GO:0005829|cytosol;GO:0005840|ribosome;GO:0016020|membrane;GO:0022625|cytosolic large ribosomal subunit;GO:0022626|cytosolic ribosome;GO:0045202|synapse;GO:0098793|presynapse;GO:0098794|postsynapse</t>
  </si>
  <si>
    <t>GO:0003723|RNA binding;GO:0003735|structural constituent of ribosome;GO:0005515|protein binding</t>
  </si>
  <si>
    <t>Cytoplasm;Membrane;Ribosome;Nucleolus</t>
  </si>
  <si>
    <t>P07724</t>
  </si>
  <si>
    <t>Alb</t>
  </si>
  <si>
    <t>Albumin</t>
  </si>
  <si>
    <t>Albumin OS=Mus musculus OX=10090 GN=Alb PE=1 SV=3</t>
  </si>
  <si>
    <t>ALBU_MOUSE</t>
  </si>
  <si>
    <t>GO:0003677|DNA binding;GO:0005504|fatty acid binding;GO:0005576|extracellular region;GO:0005604|basement membrane;GO:0005615|extracellular space;GO:0005737|cytoplasm;GO:0005783|endoplasmic reticulum;GO:0005794|Golgi apparatus;GO:0008270|zinc ion binding;GO:0009267|cellular response to starvation;GO:0015643|toxic substance binding;GO:0019825|oxygen binding;GO:0019899|enzyme binding;GO:0030170|pyridoxal phosphate binding;GO:0032991|protein-containing complex;GO:0042802|identical protein binding;GO:0043209|myelin sheath;GO:0046010|positive regulation of circadian sleep/wake cycle, non-REM sleep;GO:0046872|metal ion binding;GO:0051087|protein-folding chaperone binding;GO:0051902|negative regulation of mitochondrial depolarization;GO:0070062|extracellular exosome;GO:0072341|modified amino acid binding;GO:0072732|cellular response to calcium ion starvation;GO:0140272|exogenous protein binding;GO:1903981|enterobactin binding</t>
  </si>
  <si>
    <t>GO:0009267|cellular response to starvation;GO:0046010|positive regulation of circadian sleep/wake cycle, non-REM sleep;GO:0051902|negative regulation of mitochondrial depolarization;GO:0072732|cellular response to calcium ion starvation</t>
  </si>
  <si>
    <t>GO:0005576|extracellular region;GO:0005604|basement membrane;GO:0005615|extracellular space;GO:0005737|cytoplasm;GO:0005783|endoplasmic reticulum;GO:0005794|Golgi apparatus;GO:0032991|protein-containing complex;GO:0043209|myelin sheath;GO:0070062|extracellular exosome</t>
  </si>
  <si>
    <t>GO:0003677|DNA binding;GO:0005504|fatty acid binding;GO:0008270|zinc ion binding;GO:0015643|toxic substance binding;GO:0019825|oxygen binding;GO:0019899|enzyme binding;GO:0030170|pyridoxal phosphate binding;GO:0042802|identical protein binding;GO:0046872|metal ion binding;GO:0051087|protein-folding chaperone binding;GO:0072341|modified amino acid binding;GO:0140272|exogenous protein binding;GO:1903981|enterobactin binding</t>
  </si>
  <si>
    <t>R-MMU-9711123 Cellular response to chemical stress;R-MMU-114608 Platelet degranulation;R-MMU-76005 Response to elevated platelet cytosolic Ca2+;R-MMU-76002 Platelet activation, signaling and aggregation;R-MMU-174824 Plasma lipoprotein assembly, remodeling, and clearance;R-MMU-8957275 Post-translational protein phosphorylation;R-MMU-8963899 Plasma lipoprotein remodeling;R-MMU-381426 Regulation of Insulin-like Growth Factor (IGF) transport and uptake by Insulin-like Growth Factor Binding Proteins (IGFBPs);R-MMU-189451 Heme biosynthesis;R-MMU-8964058 HDL remodeling;R-MMU-9707564 Cytoprotection by HMOX1;R-MMU-8957322 Metabolism of steroids;R-MMU-189445 Metabolism of porphyrins;R-MMU-2173782 Binding and Uptake of Ligands by Scavenger Receptors;R-MMU-9748784 Drug ADME;R-MMU-189483 Heme degradation;R-MMU-2168880 Scavenging of heme from plasma;R-MMU-194068 Bile acid and bile salt metabolism;R-MMU-159418 Recycling of bile acids and salts;R-MMU-9757110 Prednisone ADME;R-MMU-9749641 Aspirin ADME</t>
  </si>
  <si>
    <t>P19536</t>
  </si>
  <si>
    <t>Cox5b</t>
  </si>
  <si>
    <t>Cytochrome c oxidase subunit 5B, mitochondrial</t>
  </si>
  <si>
    <t>Cytochrome c oxidase subunit 5B, mitochondrial OS=Mus musculus OX=10090 GN=Cox5b PE=1 SV=1</t>
  </si>
  <si>
    <t>P19536;Q9D881</t>
  </si>
  <si>
    <t>COX5B_MOUSE</t>
  </si>
  <si>
    <t>GO:0005739|mitochondrion;GO:0005743|mitochondrial inner membrane;GO:0006123|mitochondrial electron transport, cytochrome c to oxygen;GO:0031966|mitochondrial membrane;GO:0043209|myelin sheath;GO:0045277|respiratory chain complex IV;GO:0046872|metal ion binding</t>
  </si>
  <si>
    <t>PF01215:Cytochrome c oxidase subunit Vb</t>
  </si>
  <si>
    <t>mmu01100 Metabolic pathways;mmu00480 Glutathione metabolism</t>
  </si>
  <si>
    <t>R-MMU-8978868 Fatty acid metabolism;R-MMU-75105 Fatty acyl-CoA biosynthesis</t>
  </si>
  <si>
    <t>P32261</t>
  </si>
  <si>
    <t>Serpinc1</t>
  </si>
  <si>
    <t>Antithrombin-III</t>
  </si>
  <si>
    <t>Antithrombin-III OS=Mus musculus OX=10090 GN=Serpinc1 PE=1 SV=1</t>
  </si>
  <si>
    <t>ANT3_MOUSE</t>
  </si>
  <si>
    <t>GO:0002020|protease binding;GO:0004867|serine-type endopeptidase inhibitor activity;GO:0005615|extracellular space;GO:0007584|response to nutrient;GO:0007596|blood coagulation;GO:0008201|heparin binding;GO:0010466|negative regulation of peptidase activity;GO:0030193|regulation of blood coagulation;GO:0042802|identical protein binding;GO:0062023|collagen-containing extracellular matrix</t>
  </si>
  <si>
    <t>GO:0007584|response to nutrient;GO:0007596|blood coagulation;GO:0010466|negative regulation of peptidase activity;GO:0030193|regulation of blood coagulation</t>
  </si>
  <si>
    <t>GO:0002020|protease binding;GO:0004867|serine-type endopeptidase inhibitor activity;GO:0008201|heparin binding;GO:0042802|identical protein binding</t>
  </si>
  <si>
    <t>P10126</t>
  </si>
  <si>
    <t>Eef1a1</t>
  </si>
  <si>
    <t>Elongation factor 1-alpha 1</t>
  </si>
  <si>
    <t>Elongation factor 1-alpha 1 OS=Mus musculus OX=10090 GN=Eef1a1 PE=1 SV=3</t>
  </si>
  <si>
    <t>P10126;D3YZ68;D3Z3I8</t>
  </si>
  <si>
    <t>EF1A1_MOUSE</t>
  </si>
  <si>
    <t>GO:0000049|tRNA binding;GO:0003729|mRNA binding;GO:0003746|translation elongation factor activity;GO:0003924|GTPase activity;GO:0005515|protein binding;GO:0005516|calmodulin binding;GO:0005525|GTP binding;GO:0005634|nucleus;GO:0005730|nucleolus;GO:0005737|cytoplasm;GO:0005829|cytosol;GO:0005840|ribosome;GO:0005886|plasma membrane;GO:0006412|translation;GO:0006414|translational elongation;GO:0019900|kinase binding;GO:0019901|protein kinase binding;GO:0022626|cytosolic ribosome;GO:0030864|cortical actin cytoskeleton;GO:0032587|ruffle membrane;GO:0042802|identical protein binding;GO:0043209|myelin sheath;GO:0044829|positive regulation by host of viral genome replication;GO:0060090|molecular adaptor activity;GO:0071364|cellular response to epidermal growth factor stimulus;GO:1901363|heterocyclic compound binding</t>
  </si>
  <si>
    <t>GO:0006412|translation;GO:0006414|translational elongation;GO:0044829|positive regulation by host of viral genome replication;GO:0071364|cellular response to epidermal growth factor stimulus</t>
  </si>
  <si>
    <t>GO:0005634|nucleus;GO:0005730|nucleolus;GO:0005737|cytoplasm;GO:0005829|cytosol;GO:0005840|ribosome;GO:0005886|plasma membrane;GO:0022626|cytosolic ribosome;GO:0030864|cortical actin cytoskeleton;GO:0032587|ruffle membrane;GO:0043209|myelin sheath</t>
  </si>
  <si>
    <t>GO:0000049|tRNA binding;GO:0003729|mRNA binding;GO:0003746|translation elongation factor activity;GO:0003924|GTPase activity;GO:0005515|protein binding;GO:0005516|calmodulin binding;GO:0005525|GTP binding;GO:0019900|kinase binding;GO:0019901|protein kinase binding;GO:0042802|identical protein binding;GO:0060090|molecular adaptor activity;GO:1901363|heterocyclic compound binding</t>
  </si>
  <si>
    <t>mmu03013 Nucleocytoplasmic transport;mmu05134 Legionellosis;mmu05140 Leishmaniasis</t>
  </si>
  <si>
    <t>R-MMU-72766 Translation;R-MMU-3371556 Cellular response to heat stress;R-MMU-8876725 Protein methylation</t>
  </si>
  <si>
    <t>WP307 Translation factors;WP572 EGFR1 signaling pathway</t>
  </si>
  <si>
    <t>P20918</t>
  </si>
  <si>
    <t>Plg</t>
  </si>
  <si>
    <t>Plasminogen</t>
  </si>
  <si>
    <t>Plasminogen OS=Mus musculus OX=10090 GN=Plg PE=1 SV=3</t>
  </si>
  <si>
    <t>PLMN_MOUSE</t>
  </si>
  <si>
    <t>GO:0002020|protease binding;GO:0004175|endopeptidase activity;GO:0004252|serine-type endopeptidase activity;GO:0005102|signaling receptor binding;GO:0005576|extracellular region;GO:0005615|extracellular space;GO:0006508|proteolysis;GO:0007596|blood coagulation;GO:0009897|external side of plasma membrane;GO:0009986|cell surface;GO:0010812|negative regulation of cell-substrate adhesion;GO:0016485|protein processing;GO:0016525|negative regulation of angiogenesis;GO:0019899|enzyme binding;GO:0019900|kinase binding;GO:0019904|protein domain specific binding;GO:0022617|extracellular matrix disassembly;GO:0034185|apolipoprotein binding;GO:0042246|tissue regeneration;GO:0042730|fibrinolysis;GO:0043536|positive regulation of blood vessel endothelial cell migration;GO:0045445|myoblast differentiation;GO:0046716|muscle cell cellular homeostasis;GO:0048771|tissue remodeling;GO:0051087|protein-folding chaperone binding;GO:0051603|proteolysis involved in protein catabolic process;GO:0051702|biological process involved in interaction with symbiont;GO:0051918|negative regulation of fibrinolysis;GO:0051919|positive regulation of fibrinolysis;GO:0060707|trophoblast giant cell differentiation;GO:0060716|labyrinthine layer blood vessel development;GO:0062023|collagen-containing extracellular matrix;GO:0071674|mononuclear cell migration;GO:0098685|Schaffer collateral - CA1 synapse;GO:0098978|glutamatergic synapse;GO:0099183|trans-synaptic signaling by BDNF, modulating synaptic transmission;GO:1990405|protein antigen binding</t>
  </si>
  <si>
    <t>GO:0006508|proteolysis;GO:0007596|blood coagulation;GO:0010812|negative regulation of cell-substrate adhesion;GO:0016485|protein processing;GO:0016525|negative regulation of angiogenesis;GO:0022617|extracellular matrix disassembly;GO:0042246|tissue regeneration;GO:0042730|fibrinolysis;GO:0043536|positive regulation of blood vessel endothelial cell migration;GO:0045445|myoblast differentiation;GO:0046716|muscle cell cellular homeostasis;GO:0048771|tissue remodeling;GO:0051603|proteolysis involved in protein catabolic process;GO:0051702|biological process involved in interaction with symbiont;GO:0051918|negative regulation of fibrinolysis;GO:0051919|positive regulation of fibrinolysis;GO:0060707|trophoblast giant cell differentiation;GO:0060716|labyrinthine layer blood vessel development;GO:0071674|mononuclear cell migration;GO:0099183|trans-synaptic signaling by BDNF, modulating synaptic transmission</t>
  </si>
  <si>
    <t>GO:0005576|extracellular region;GO:0005615|extracellular space;GO:0009897|external side of plasma membrane;GO:0009986|cell surface;GO:0062023|collagen-containing extracellular matrix;GO:0098685|Schaffer collateral - CA1 synapse;GO:0098978|glutamatergic synapse</t>
  </si>
  <si>
    <t>GO:0002020|protease binding;GO:0004175|endopeptidase activity;GO:0004252|serine-type endopeptidase activity;GO:0005102|signaling receptor binding;GO:0019899|enzyme binding;GO:0019900|kinase binding;GO:0019904|protein domain specific binding;GO:0034185|apolipoprotein binding;GO:0051087|protein-folding chaperone binding;GO:1990405|protein antigen binding</t>
  </si>
  <si>
    <t>mmu04610 Complement and coagulation cascades;mmu05164 Influenza A;mmu05150 Staphylococcus aureus infection;mmu04080 Neuroactive ligand-receptor interaction</t>
  </si>
  <si>
    <t>R-MMU-114608 Platelet degranulation;R-MMU-76005 Response to elevated platelet cytosolic Ca2+;R-MMU-76002 Platelet activation, signaling and aggregation;R-MMU-9006934 Signaling by Receptor Tyrosine Kinases;R-MMU-186797 Signaling by PDGF;R-MMU-75205 Dissolution of Fibrin Clot;R-MMU-1474244 Extracellular matrix organization;R-MMU-1474228 Degradation of the extracellular matrix;R-MMU-1592389 Activation of Matrix Metalloproteinases</t>
  </si>
  <si>
    <t>PF00024:PAN domain;PF00051:Kringle domain;PF00089:Trypsin</t>
  </si>
  <si>
    <t>WP2316 PPAR signaling pathway</t>
  </si>
  <si>
    <t>Q6ZWV3</t>
  </si>
  <si>
    <t>Rpl10</t>
  </si>
  <si>
    <t>Large ribosomal subunit protein uL16</t>
  </si>
  <si>
    <t>Large ribosomal subunit protein uL16 OS=Mus musculus OX=10090 GN=Rpl10 PE=1 SV=3</t>
  </si>
  <si>
    <t>P86048;Q6ZWV3;I7HLV2</t>
  </si>
  <si>
    <t>RL10_MOUSE</t>
  </si>
  <si>
    <t>GO:0000122|negative regulation of transcription by RNA polymerase II;GO:0003735|structural constituent of ribosome;GO:0005634|nucleus;GO:0005737|cytoplasm;GO:0005783|endoplasmic reticulum;GO:0005790|smooth endoplasmic reticulum;GO:0005829|cytosol;GO:0005840|ribosome;GO:0006412|translation;GO:0006417|regulation of translation;GO:0022625|cytosolic large ribosomal subunit;GO:0022626|cytosolic ribosome;GO:0032991|protein-containing complex;GO:0043066|negative regulation of apoptotic process;GO:0045182|translation regulator activity;GO:0045202|synapse;GO:0098793|presynapse;GO:0098794|postsynapse;GO:0140236|translation at presynapse;GO:0140242|translation at postsynapse;GO:1990403|embryonic brain development</t>
  </si>
  <si>
    <t>GO:0000122|negative regulation of transcription by RNA polymerase II;GO:0006412|translation;GO:0006417|regulation of translation;GO:0043066|negative regulation of apoptotic process;GO:0140236|translation at presynapse;GO:0140242|translation at postsynapse;GO:1990403|embryonic brain development</t>
  </si>
  <si>
    <t>GO:0005634|nucleus;GO:0005737|cytoplasm;GO:0005783|endoplasmic reticulum;GO:0005790|smooth endoplasmic reticulum;GO:0005829|cytosol;GO:0005840|ribosome;GO:0022625|cytosolic large ribosomal subunit;GO:0022626|cytosolic ribosome;GO:0032991|protein-containing complex;GO:0045202|synapse;GO:0098793|presynapse;GO:0098794|postsynapse</t>
  </si>
  <si>
    <t>GO:0003735|structural constituent of ribosome;GO:0045182|translation regulator activity</t>
  </si>
  <si>
    <t>PF00252:Ribosomal protein L16p/L10e</t>
  </si>
  <si>
    <t>Cytoplasm;Mitochondrion;Membrane;Golgi apparatus</t>
  </si>
  <si>
    <t>P23953</t>
  </si>
  <si>
    <t>Ces1c</t>
  </si>
  <si>
    <t>Carboxylesterase 1C</t>
  </si>
  <si>
    <t>Carboxylesterase 1C OS=Mus musculus OX=10090 GN=Ces1c PE=1 SV=4</t>
  </si>
  <si>
    <t>P23953;A0A1D5RM42</t>
  </si>
  <si>
    <t>EST1C_MOUSE</t>
  </si>
  <si>
    <t>GO:0004771|sterol ester esterase activity;GO:0005615|extracellular space;GO:0005737|cytoplasm;GO:0005783|endoplasmic reticulum;GO:0005788|endoplasmic reticulum lumen;GO:0005811|lipid droplet;GO:0006695|cholesterol biosynthetic process;GO:0008203|cholesterol metabolic process;GO:0009617|response to bacterium;GO:0010875|positive regulation of cholesterol efflux;GO:0010887|negative regulation of cholesterol storage;GO:0016042|lipid catabolic process;GO:0016788|hydrolase activity, acting on ester bonds;GO:0030855|epithelial cell differentiation;GO:0042632|cholesterol homeostasis;GO:0042803|protein homodimerization activity;GO:0043691|reverse cholesterol transport;GO:0051791|medium-chain fatty acid metabolic process;GO:0052689|carboxylic ester hydrolase activity;GO:0070857|regulation of bile acid biosynthetic process;GO:0071397|cellular response to cholesterol;GO:0071404|cellular response to low-density lipoprotein particle stimulus;GO:0090205|positive regulation of cholesterol metabolic process;GO:0106435|carboxylesterase activity;GO:0120188|regulation of bile acid secretion</t>
  </si>
  <si>
    <t>GO:0006695|cholesterol biosynthetic process;GO:0008203|cholesterol metabolic process;GO:0009617|response to bacterium;GO:0010875|positive regulation of cholesterol efflux;GO:0010887|negative regulation of cholesterol storage;GO:0016042|lipid catabolic process;GO:0030855|epithelial cell differentiation;GO:0042632|cholesterol homeostasis;GO:0043691|reverse cholesterol transport;GO:0051791|medium-chain fatty acid metabolic process;GO:0070857|regulation of bile acid biosynthetic process;GO:0071397|cellular response to cholesterol;GO:0071404|cellular response to low-density lipoprotein particle stimulus;GO:0090205|positive regulation of cholesterol metabolic process;GO:0120188|regulation of bile acid secretion</t>
  </si>
  <si>
    <t>GO:0005615|extracellular space;GO:0005737|cytoplasm;GO:0005783|endoplasmic reticulum;GO:0005788|endoplasmic reticulum lumen;GO:0005811|lipid droplet</t>
  </si>
  <si>
    <t>GO:0004771|sterol ester esterase activity;GO:0016788|hydrolase activity, acting on ester bonds;GO:0042803|protein homodimerization activity;GO:0052689|carboxylic ester hydrolase activity;GO:0106435|carboxylesterase activity</t>
  </si>
  <si>
    <t>P22599</t>
  </si>
  <si>
    <t>Serpina1b</t>
  </si>
  <si>
    <t>Alpha-1-antitrypsin 1-2</t>
  </si>
  <si>
    <t>Alpha-1-antitrypsin 1-2 OS=Mus musculus OX=10090 GN=Serpina1b PE=1 SV=2</t>
  </si>
  <si>
    <t>A1AT2_MOUSE</t>
  </si>
  <si>
    <t>GO:0001701|in utero embryonic development;GO:0002020|protease binding;GO:0004866|endopeptidase inhibitor activity;GO:0004867|serine-type endopeptidase inhibitor activity;GO:0005515|protein binding;GO:0005576|extracellular region;GO:0005615|extracellular space;GO:0005783|endoplasmic reticulum;GO:0005794|Golgi apparatus;GO:0006487|protein N-linked glycosylation;GO:0006953|acute-phase response;GO:0010288|response to lead ion;GO:0010466|negative regulation of peptidase activity;GO:0010951|negative regulation of endopeptidase activity;GO:0033986|response to methanol;GO:0034097|response to cytokine;GO:0042802|identical protein binding;GO:0043231|intracellular membrane-bounded organelle;GO:0043434|response to peptide hormone;GO:0046687|response to chromate</t>
  </si>
  <si>
    <t>GO:0001701|in utero embryonic development;GO:0006487|protein N-linked glycosylation;GO:0006953|acute-phase response;GO:0010288|response to lead ion;GO:0010466|negative regulation of peptidase activity;GO:0010951|negative regulation of endopeptidase activity;GO:0033986|response to methanol;GO:0034097|response to cytokine;GO:0043434|response to peptide hormone;GO:0046687|response to chromate</t>
  </si>
  <si>
    <t>GO:0005576|extracellular region;GO:0005615|extracellular space;GO:0005783|endoplasmic reticulum;GO:0005794|Golgi apparatus;GO:0043231|intracellular membrane-bounded organelle</t>
  </si>
  <si>
    <t>GO:0002020|protease binding;GO:0004866|endopeptidase inhibitor activity;GO:0004867|serine-type endopeptidase inhibitor activity;GO:0005515|protein binding;GO:0042802|identical protein binding</t>
  </si>
  <si>
    <t>R-MMU-446203 Asparagine N-linked glycosylation;R-MMU-199977 ER to Golgi Anterograde Transport;R-MMU-948021 Transport to the Golgi and subsequent modification;R-MMU-204005 COPII-mediated vesicle transport;R-MMU-114608 Platelet degranulation;R-MMU-76005 Response to elevated platelet cytosolic Ca2+;R-MMU-76002 Platelet activation, signaling and aggregation;R-MMU-5694530 Cargo concentration in the ER;R-MMU-8957275 Post-translational protein phosphorylation;R-MMU-381426 Regulation of Insulin-like Growth Factor (IGF) transport and uptake by Insulin-like Growth Factor Binding Proteins (IGFBPs)</t>
  </si>
  <si>
    <t>P62754</t>
  </si>
  <si>
    <t>Rps6</t>
  </si>
  <si>
    <t>Small ribosomal subunit protein eS6</t>
  </si>
  <si>
    <t>Small ribosomal subunit protein eS6 OS=Mus musculus OX=10090 GN=Rps6 PE=1 SV=1</t>
  </si>
  <si>
    <t>RS6_MOUSE</t>
  </si>
  <si>
    <t>GO:0000028|ribosomal small subunit assembly;GO:0000082|G1/S transition of mitotic cell cycle;GO:0000278|mitotic cell cycle;GO:0001890|placenta development;GO:0002181|cytoplasmic translation;GO:0002309|T cell proliferation involved in immune response;GO:0003729|mRNA binding;GO:0003735|structural constituent of ribosome;GO:0005515|protein binding;GO:0005634|nucleus;GO:0005730|nucleolus;GO:0005737|cytoplasm;GO:0005783|endoplasmic reticulum;GO:0005829|cytosol;GO:0005840|ribosome;GO:0006364|rRNA processing;GO:0006924|activation-induced cell death of T cells;GO:0007093|mitotic cell cycle checkpoint signaling;GO:0007369|gastrulation;GO:0008284|positive regulation of cell population proliferation;GO:0015935|small ribosomal subunit;GO:0019901|protein kinase binding;GO:0022605|mammalian oogenesis stage;GO:0022626|cytosolic ribosome;GO:0022627|cytosolic small ribosomal subunit;GO:0030425|dendrite;GO:0031929|TOR signaling;GO:0032040|small-subunit processome;GO:0032868|response to insulin;GO:0033077|T cell differentiation in thymus;GO:0036464|cytoplasmic ribonucleoprotein granule;GO:0042274|ribosomal small subunit biogenesis;GO:0042593|glucose homeostasis;GO:0043065|positive regulation of apoptotic process;GO:0043066|negative regulation of apoptotic process;GO:0044297|cell body;GO:0048471|perinuclear region of cytoplasm;GO:0048821|erythrocyte development;GO:0071361|cellular response to ethanol;GO:0098793|presynapse;GO:0098982|GABA-ergic synapse;GO:1903347|negative regulation of bicellular tight junction assembly;GO:1990904|ribonucleoprotein complex</t>
  </si>
  <si>
    <t>GO:0000028|ribosomal small subunit assembly;GO:0000082|G1/S transition of mitotic cell cycle;GO:0000278|mitotic cell cycle;GO:0001890|placenta development;GO:0002181|cytoplasmic translation;GO:0002309|T cell proliferation involved in immune response;GO:0006364|rRNA processing;GO:0006924|activation-induced cell death of T cells;GO:0007093|mitotic cell cycle checkpoint signaling;GO:0007369|gastrulation;GO:0008284|positive regulation of cell population proliferation;GO:0022605|mammalian oogenesis stage;GO:0031929|TOR signaling;GO:0032868|response to insulin;GO:0033077|T cell differentiation in thymus;GO:0042274|ribosomal small subunit biogenesis;GO:0042593|glucose homeostasis;GO:0043065|positive regulation of apoptotic process;GO:0043066|negative regulation of apoptotic process;GO:0048821|erythrocyte development;GO:0071361|cellular response to ethanol;GO:1903347|negative regulation of bicellular tight junction assembly</t>
  </si>
  <si>
    <t>GO:0005634|nucleus;GO:0005730|nucleolus;GO:0005737|cytoplasm;GO:0005783|endoplasmic reticulum;GO:0005829|cytosol;GO:0005840|ribosome;GO:0015935|small ribosomal subunit;GO:0022626|cytosolic ribosome;GO:0022627|cytosolic small ribosomal subunit;GO:0030425|dendrite;GO:0032040|small-subunit processome;GO:0036464|cytoplasmic ribonucleoprotein granule;GO:0044297|cell body;GO:0048471|perinuclear region of cytoplasm;GO:0098793|presynapse;GO:0098982|GABA-ergic synapse;GO:1990904|ribonucleoprotein complex</t>
  </si>
  <si>
    <t>GO:0003729|mRNA binding;GO:0003735|structural constituent of ribosome;GO:0005515|protein binding;GO:0019901|protein kinase binding</t>
  </si>
  <si>
    <t>mmu04714 Thermogenesis;mmu05171 Coronavirus disease - COVID-19;mmu03010 Ribosome;mmu04910 Insulin signaling pathway;mmu05205 Proteoglycans in cancer;mmu04066 HIF-1 signaling pathway;mmu01521 EGFR tyrosine kinase inhibitor resistance;mmu04150 mTOR signaling pathway;mmu04151 PI3K-Akt signaling pathway;mmu04371 Apelin signaling pathway</t>
  </si>
  <si>
    <t>R-MMU-72766 Translation;R-MMU-72613 Eukaryotic Translation Initiation;R-MMU-72737 Cap-dependent Translation Initiation;R-MMU-72706 GTP hydrolysis and joining of the 60S ribosomal subunit;R-MMU-156827 L13a-mediated translational silencing of Ceruloplasmin expression;R-MMU-72689 Formation of a pool of free 40S subunits;R-MMU-1799339 SRP-dependent cotranslational protein targeting to membrane;R-MMU-975956 Nonsense Mediated Decay (NMD) independent of the Exon Junction Complex (EJC);R-MMU-927802 Nonsense-Mediated Decay (NMD);R-MMU-975957 Nonsense Mediated Decay (NMD) enhanced by the Exon Junction Complex (EJC);R-MMU-72662 Activation of the mRNA upon binding of the cap-binding complex and eIFs, and subsequent binding to 43S;R-MMU-72649 Translation initiation complex formation;R-MMU-72702 Ribosomal scanning and start codon recognition;R-MMU-72695 Formation of the ternary complex, and subsequently, the 43S complex;R-MMU-6791226 Major pathway of rRNA processing in the nucleolus and cytosol;R-MMU-72312 rRNA processing;R-MMU-8868773 rRNA processing in the nucleus and cytosol;R-MMU-165159 MTOR signalling;R-MMU-166208 mTORC1-mediated signalling;R-MMU-163841 Gamma carboxylation, hypusinylation, hydroxylation, and arylsulfatase activation;R-MMU-9629569 Protein hydroxylation</t>
  </si>
  <si>
    <t>WP163 Cytoplasmic ribosomal proteins;WP310 mRNA processing;WP2841 Focal adhesion: PI3K-Akt-mTOR signaling pathway</t>
  </si>
  <si>
    <t>PF01092:Ribosomal protein S6e</t>
  </si>
  <si>
    <t>P06728</t>
  </si>
  <si>
    <t>Apoa4</t>
  </si>
  <si>
    <t>Apolipoprotein A-IV</t>
  </si>
  <si>
    <t>Apolipoprotein A-IV OS=Mus musculus OX=10090 GN=Apoa4 PE=1 SV=3</t>
  </si>
  <si>
    <t>APOA4_MOUSE</t>
  </si>
  <si>
    <t>GO:0002227|innate immune response in mucosa;GO:0005507|copper ion binding;GO:0005543|phospholipid binding;GO:0005576|extracellular region;GO:0005615|extracellular space;GO:0005829|cytosol;GO:0006869|lipid transport;GO:0006982|response to lipid hydroperoxide;GO:0007159|leukocyte cell-cell adhesion;GO:0008203|cholesterol metabolic process;GO:0008289|lipid binding;GO:0009986|cell surface;GO:0010898|positive regulation of triglyceride catabolic process;GO:0014012|peripheral nervous system axon regeneration;GO:0016042|lipid catabolic process;GO:0016209|antioxidant activity;GO:0019430|removal of superoxide radicals;GO:0030300|regulation of intestinal cholesterol absorption;GO:0031210|phosphatidylcholine binding;GO:0032374|regulation of cholesterol transport;GO:0033344|cholesterol efflux;GO:0033700|phospholipid efflux;GO:0034014|response to triglyceride;GO:0034361|very-low-density lipoprotein particle;GO:0034362|low-density lipoprotein particle;GO:0034364|high-density lipoprotein particle;GO:0034372|very-low-density lipoprotein particle remodeling;GO:0034375|high-density lipoprotein particle remodeling;GO:0034445|negative regulation of plasma lipoprotein oxidation;GO:0035634|response to stilbenoid;GO:0042157|lipoprotein metabolic process;GO:0042627|chylomicron;GO:0042632|cholesterol homeostasis;GO:0042744|hydrogen peroxide catabolic process;GO:0042802|identical protein binding;GO:0042803|protein homodimerization activity;GO:0043691|reverse cholesterol transport;GO:0045202|synapse;GO:0045723|positive regulation of fatty acid biosynthetic process;GO:0046470|phosphatidylcholine metabolic process;GO:0051006|positive regulation of lipoprotein lipase activity;GO:0055088|lipid homeostasis;GO:0055090|acylglycerol homeostasis;GO:0060228|phosphatidylcholine-sterol O-acyltransferase activator activity;GO:0065005|protein-lipid complex assembly;GO:0120020|cholesterol transfer activity;GO:1903561|extracellular vesicle;GO:1905920|positive regulation of CoA-transferase activity</t>
  </si>
  <si>
    <t>GO:0002227|innate immune response in mucosa;GO:0006869|lipid transport;GO:0006982|response to lipid hydroperoxide;GO:0007159|leukocyte cell-cell adhesion;GO:0008203|cholesterol metabolic process;GO:0010898|positive regulation of triglyceride catabolic process;GO:0014012|peripheral nervous system axon regeneration;GO:0016042|lipid catabolic process;GO:0019430|removal of superoxide radicals;GO:0030300|regulation of intestinal cholesterol absorption;GO:0032374|regulation of cholesterol transport;GO:0033344|cholesterol efflux;GO:0033700|phospholipid efflux;GO:0034014|response to triglyceride;GO:0034372|very-low-density lipoprotein particle remodeling;GO:0034375|high-density lipoprotein particle remodeling;GO:0034445|negative regulation of plasma lipoprotein oxidation;GO:0035634|response to stilbenoid;GO:0042157|lipoprotein metabolic process;GO:0042632|cholesterol homeostasis;GO:0042744|hydrogen peroxide catabolic process;GO:0043691|reverse cholesterol transport;GO:0045723|positive regulation of fatty acid biosynthetic process;GO:0046470|phosphatidylcholine metabolic process;GO:0051006|positive regulation of lipoprotein lipase activity;GO:0055088|lipid homeostasis;GO:0055090|acylglycerol homeostasis;GO:0065005|protein-lipid complex assembly;GO:1905920|positive regulation of CoA-transferase activity</t>
  </si>
  <si>
    <t>GO:0005576|extracellular region;GO:0005615|extracellular space;GO:0005829|cytosol;GO:0009986|cell surface;GO:0034361|very-low-density lipoprotein particle;GO:0034362|low-density lipoprotein particle;GO:0034364|high-density lipoprotein particle;GO:0042627|chylomicron;GO:0045202|synapse;GO:1903561|extracellular vesicle</t>
  </si>
  <si>
    <t>GO:0005507|copper ion binding;GO:0005543|phospholipid binding;GO:0008289|lipid binding;GO:0016209|antioxidant activity;GO:0031210|phosphatidylcholine binding;GO:0042802|identical protein binding;GO:0042803|protein homodimerization activity;GO:0060228|phosphatidylcholine-sterol O-acyltransferase activator activity;GO:0120020|cholesterol transfer activity</t>
  </si>
  <si>
    <t>R-MMU-196854 Metabolism of vitamins and cofactors;R-MMU-174824 Plasma lipoprotein assembly, remodeling, and clearance;R-MMU-8963899 Plasma lipoprotein remodeling;R-MMU-8963888 Chylomicron assembly;R-MMU-8963898 Plasma lipoprotein assembly;R-MMU-8963901 Chylomicron remodeling;R-MMU-6806667 Metabolism of fat-soluble vitamins;R-MMU-975634 Retinoid metabolism and transport;R-MMU-2187338 Visual phototransduction;R-MMU-9709957 Sensory Perception</t>
  </si>
  <si>
    <t>WP1 Statin pathway</t>
  </si>
  <si>
    <t>Q9D1R9</t>
  </si>
  <si>
    <t>Rpl34</t>
  </si>
  <si>
    <t>Large ribosomal subunit protein eL34</t>
  </si>
  <si>
    <t>Large ribosomal subunit protein eL34 OS=Mus musculus OX=10090 GN=Rpl34 PE=1 SV=2</t>
  </si>
  <si>
    <t>Q9D1R9;A0A0G2JEY6;A0A0G2JGY8</t>
  </si>
  <si>
    <t>RL34_MOUSE</t>
  </si>
  <si>
    <t>GO:0002181|cytoplasmic translation;GO:0003735|structural constituent of ribosome;GO:0005730|nucleolus;GO:0005737|cytoplasm;GO:0005739|mitochondrion;GO:0005783|endoplasmic reticulum;GO:0005829|cytosol;GO:0005840|ribosome;GO:0022625|cytosolic large ribosomal subunit;GO:0022626|cytosolic ribosome;GO:0045202|synapse;GO:0098793|presynapse;GO:0098794|postsynapse;GO:0140236|translation at presynapse;GO:0140242|translation at postsynapse</t>
  </si>
  <si>
    <t>GO:0005730|nucleolus;GO:0005737|cytoplasm;GO:0005739|mitochondrion;GO:0005783|endoplasmic reticulum;GO:0005829|cytosol;GO:0005840|ribosome;GO:0022625|cytosolic large ribosomal subunit;GO:0022626|cytosolic ribosome;GO:0045202|synapse;GO:0098793|presynapse;GO:0098794|postsynapse</t>
  </si>
  <si>
    <t>PF01199:Ribosomal protein L34e</t>
  </si>
  <si>
    <t>Cytoplasm;Mitochondrion;Endoplasmic reticulum;Ribosome;Nucleolus</t>
  </si>
  <si>
    <t>P35979</t>
  </si>
  <si>
    <t>Rpl12</t>
  </si>
  <si>
    <t>Large ribosomal subunit protein uL11</t>
  </si>
  <si>
    <t>Large ribosomal subunit protein uL11 OS=Mus musculus OX=10090 GN=Rpl12 PE=1 SV=2</t>
  </si>
  <si>
    <t>RL12_MOUSE</t>
  </si>
  <si>
    <t>GO:0002181|cytoplasmic translation;GO:0003723|RNA binding;GO:0003735|structural constituent of ribosome;GO:0005515|protein binding;GO:0005634|nucleus;GO:0005730|nucleolus;GO:0005737|cytoplasm;GO:0005829|cytosol;GO:0005840|ribosome;GO:0006412|translation;GO:0014069|postsynaptic density;GO:0022625|cytosolic large ribosomal subunit;GO:0022626|cytosolic ribosome;GO:0045202|synapse;GO:0070180|large ribosomal subunit rRNA binding;GO:0098793|presynapse;GO:0098794|postsynapse;GO:0140236|translation at presynapse;GO:0140242|translation at postsynapse</t>
  </si>
  <si>
    <t>GO:0005634|nucleus;GO:0005730|nucleolus;GO:0005737|cytoplasm;GO:0005829|cytosol;GO:0005840|ribosome;GO:0014069|postsynaptic density;GO:0022625|cytosolic large ribosomal subunit;GO:0022626|cytosolic ribosome;GO:0045202|synapse;GO:0098793|presynapse;GO:0098794|postsynapse</t>
  </si>
  <si>
    <t>GO:0003723|RNA binding;GO:0003735|structural constituent of ribosome;GO:0005515|protein binding;GO:0070180|large ribosomal subunit rRNA binding</t>
  </si>
  <si>
    <t>GO:0002020|protease binding;GO:0004869|cysteine-type endopeptidase inhibitor activity;GO:0005102|signaling receptor binding;GO:0005179|hormone activity</t>
  </si>
  <si>
    <t>mmu04610 Complement and coagulation cascades;mmu04810 Regulation of actin cytoskeleton;mmu04071 Sphingolipid signaling pathway;mmu05142 Chagas disease;mmu05200 Pathways in cancer;mmu05143 African trypanosomiasis;mmu04022 cGMP-PKG signaling pathway;mmu04750 Inflammatory mediator regulation of TRP channels;mmu04080 Neuroactive ligand-receptor interaction</t>
  </si>
  <si>
    <t>P14206</t>
  </si>
  <si>
    <t>Rpsa</t>
  </si>
  <si>
    <t>Small ribosomal subunit protein uS2</t>
  </si>
  <si>
    <t>Small ribosomal subunit protein uS2 OS=Mus musculus OX=10090 GN=Rpsa PE=1 SV=4</t>
  </si>
  <si>
    <t>P14206;A0A1L1SRW0</t>
  </si>
  <si>
    <t>RSSA_MOUSE</t>
  </si>
  <si>
    <t>GO:0000028|ribosomal small subunit assembly;GO:0002181|cytoplasmic translation;GO:0003677|DNA binding;GO:0003735|structural constituent of ribosome;GO:0005055|laminin receptor activity;GO:0005515|protein binding;GO:0005604|basement membrane;GO:0005634|nucleus;GO:0005737|cytoplasm;GO:0005829|cytosol;GO:0005840|ribosome;GO:0005886|plasma membrane;GO:0007155|cell adhesion;GO:0015935|small ribosomal subunit;GO:0016020|membrane;GO:0022626|cytosolic ribosome;GO:0022627|cytosolic small ribosomal subunit;GO:0043022|ribosome binding;GO:0043025|neuronal cell body;GO:0043236|laminin binding;GO:0045202|synapse;GO:0062023|collagen-containing extracellular matrix;GO:0098609|cell-cell adhesion;GO:0098794|postsynapse;GO:0098978|glutamatergic synapse;GO:0140374|antiviral innate immune response</t>
  </si>
  <si>
    <t>GO:0000028|ribosomal small subunit assembly;GO:0002181|cytoplasmic translation;GO:0007155|cell adhesion;GO:0098609|cell-cell adhesion;GO:0140374|antiviral innate immune response</t>
  </si>
  <si>
    <t>GO:0005604|basement membrane;GO:0005634|nucleus;GO:0005737|cytoplasm;GO:0005829|cytosol;GO:0005840|ribosome;GO:0005886|plasma membrane;GO:0015935|small ribosomal subunit;GO:0016020|membrane;GO:0022626|cytosolic ribosome;GO:0022627|cytosolic small ribosomal subunit;GO:0043025|neuronal cell body;GO:0045202|synapse;GO:0062023|collagen-containing extracellular matrix;GO:0098794|postsynapse;GO:0098978|glutamatergic synapse</t>
  </si>
  <si>
    <t>GO:0003677|DNA binding;GO:0003735|structural constituent of ribosome;GO:0005055|laminin receptor activity;GO:0005515|protein binding;GO:0043022|ribosome binding;GO:0043236|laminin binding</t>
  </si>
  <si>
    <t>WP163 Cytoplasmic ribosomal proteins;WP488 Alpha 6 beta 4 integrin signaling pathway</t>
  </si>
  <si>
    <t>PF00318:Ribosomal protein S2;PF16122:40S ribosomal protein SA C-terminus</t>
  </si>
  <si>
    <t>P53026</t>
  </si>
  <si>
    <t>Rpl10a</t>
  </si>
  <si>
    <t>Large ribosomal subunit protein uL1</t>
  </si>
  <si>
    <t>Large ribosomal subunit protein uL1 OS=Mus musculus OX=10090 GN=Rpl10a PE=1 SV=3</t>
  </si>
  <si>
    <t>P53026;A0A3B2WBL1;A0A3B2WDD2;Q5XJF6</t>
  </si>
  <si>
    <t>RL10A_MOUSE</t>
  </si>
  <si>
    <t>GO:0002181|cytoplasmic translation;GO:0003723|RNA binding;GO:0003735|structural constituent of ribosome;GO:0005737|cytoplasm;GO:0005739|mitochondrion;GO:0005829|cytosol;GO:0005840|ribosome;GO:0006412|translation;GO:0014069|postsynaptic density;GO:0022625|cytosolic large ribosomal subunit;GO:0022626|cytosolic ribosome;GO:0045202|synapse;GO:0098793|presynapse;GO:0098794|postsynapse;GO:0140236|translation at presynapse;GO:0140242|translation at postsynapse</t>
  </si>
  <si>
    <t>GO:0005737|cytoplasm;GO:0005739|mitochondrion;GO:0005829|cytosol;GO:0005840|ribosome;GO:0014069|postsynaptic density;GO:0022625|cytosolic large ribosomal subunit;GO:0022626|cytosolic ribosome;GO:0045202|synapse;GO:0098793|presynapse;GO:0098794|postsynapse</t>
  </si>
  <si>
    <t>Cytoplasm;Mitochondrion;Ribosome</t>
  </si>
  <si>
    <t>P47963</t>
  </si>
  <si>
    <t>Rpl13</t>
  </si>
  <si>
    <t>Large ribosomal subunit protein eL13</t>
  </si>
  <si>
    <t>Large ribosomal subunit protein eL13 OS=Mus musculus OX=10090 GN=Rpl13 PE=1 SV=3</t>
  </si>
  <si>
    <t>RL13_MOUSE</t>
  </si>
  <si>
    <t>GO:0001824|blastocyst development;GO:0002181|cytoplasmic translation;GO:0003723|RNA binding;GO:0003735|structural constituent of ribosome;GO:0005730|nucleolus;GO:0005737|cytoplasm;GO:0005783|endoplasmic reticulum;GO:0005829|cytosol;GO:0005840|ribosome;GO:0022625|cytosolic large ribosomal subunit;GO:0022626|cytosolic ribosome;GO:0045202|synapse;GO:0060348|bone development;GO:0098793|presynapse;GO:0098794|postsynapse;GO:0140236|translation at presynapse;GO:0140242|translation at postsynapse</t>
  </si>
  <si>
    <t>GO:0001824|blastocyst development;GO:0002181|cytoplasmic translation;GO:0060348|bone development;GO:0140236|translation at presynapse;GO:0140242|translation at postsynapse</t>
  </si>
  <si>
    <t>GO:0005730|nucleolus;GO:0005737|cytoplasm;GO:0005783|endoplasmic reticulum;GO:0005829|cytosol;GO:0005840|ribosome;GO:0022625|cytosolic large ribosomal subunit;GO:0022626|cytosolic ribosome;GO:0045202|synapse;GO:0098793|presynapse;GO:0098794|postsynapse</t>
  </si>
  <si>
    <t>PF01294:Ribosomal protein L13e</t>
  </si>
  <si>
    <t>GO:0004867|serine-type endopeptidase inhibitor activity;GO:0005515|protein binding</t>
  </si>
  <si>
    <t>P68040</t>
  </si>
  <si>
    <t>Rack1</t>
  </si>
  <si>
    <t>Small ribosomal subunit protein RACK1</t>
  </si>
  <si>
    <t>Small ribosomal subunit protein RACK1 OS=Mus musculus OX=10090 GN=Rack1 PE=1 SV=3</t>
  </si>
  <si>
    <t>RACK1_MOUSE</t>
  </si>
  <si>
    <t>GO:0001891|phagocytic cup;GO:0001934|positive regulation of protein phosphorylation;GO:0005080|protein kinase C binding;GO:0005515|protein binding;GO:0005634|nucleus;GO:0005654|nucleoplasm;GO:0005737|cytoplasm;GO:0005739|mitochondrion;GO:0005829|cytosol;GO:0005886|plasma membrane;GO:0006412|translation;GO:0006417|regulation of translation;GO:0006915|apoptotic process;GO:0006919|activation of cysteine-type endopeptidase activity involved in apoptotic process;GO:0007369|gastrulation;GO:0008047|enzyme activator activity;GO:0008104|protein localization;GO:0008200|ion channel inhibitor activity;GO:0008656|cysteine-type endopeptidase activator activity involved in apoptotic process;GO:0010629|negative regulation of gene expression;GO:0015935|small ribosomal subunit;GO:0016567|protein ubiquitination;GO:0017148|negative regulation of translation;GO:0019899|enzyme binding;GO:0019903|protein phosphatase binding;GO:0030178|negative regulation of Wnt signaling pathway;GO:0030292|protein tyrosine kinase inhibitor activity;GO:0030308|negative regulation of cell growth;GO:0030332|cyclin binding;GO:0030335|positive regulation of cell migration;GO:0030425|dendrite;GO:0030496|midbody;GO:0030971|receptor tyrosine kinase binding;GO:0031325|positive regulation of cellular metabolic process;GO:0031334|positive regulation of protein-containing complex assembly;GO:0032091|negative regulation of protein binding;GO:0032436|positive regulation of proteasomal ubiquitin-dependent protein catabolic process;GO:0032880|regulation of protein localization;GO:0033137|negative regulation of peptidyl-serine phosphorylation;GO:0033209|tumor necrosis factor-mediated signaling pathway;GO:0034250|positive regulation of amide metabolic process;GO:0035556|intracellular signal transduction;GO:0035591|signaling adaptor activity;GO:0038023|signaling receptor activity;GO:0042169|SH2 domain binding;GO:0042803|protein homodimerization activity;GO:0042998|positive regulation of Golgi to plasma membrane protein transport;GO:0043005|neuron projection;GO:0043022|ribosome binding;GO:0043025|neuronal cell body;GO:0043065|positive regulation of apoptotic process;GO:0043204|perikaryon;GO:0043473|pigmentation;GO:0043547|positive regulation of GTPase activity;GO:0044297|cell body;GO:0045182|translation regulator activity;GO:0045834|positive regulation of lipid metabolic process;GO:0045879|negative regulation of smoothened signaling pathway;GO:0048471|perinuclear region of cytoplasm;GO:0048511|rhythmic process;GO:0050765|negative regulation of phagocytosis;GO:0051302|regulation of cell division;GO:0051434|BH3 domain binding;GO:0051726|regulation of cell cycle;GO:0051898|negative regulation of phosphatidylinositol 3-kinase/protein kinase B signal transduction;GO:0051901|positive regulation of mitochondrial depolarization;GO:0071333|cellular response to glucose stimulus;GO:0071363|cellular response to growth factor stimulus;GO:0072344|rescue of stalled ribosome;GO:0106070|regulation of adenylate cyclase-activating G protein-coupled receptor signaling pathway;GO:1903076|regulation of protein localization to plasma membrane;GO:1903751|negative regulation of intrinsic apoptotic signaling pathway in response to hydrogen peroxide;GO:1905038|regulation of membrane lipid metabolic process;GO:1990630|IRE1-RACK1-PP2A complex;GO:2000114|regulation of establishment of cell polarity;GO:2000543|positive regulation of gastrulation;GO:2001125|negative regulation of translational frameshifting;GO:2001244|positive regulation of intrinsic apoptotic signaling pathway</t>
  </si>
  <si>
    <t>GO:0001934|positive regulation of protein phosphorylation;GO:0006412|translation;GO:0006417|regulation of translation;GO:0006915|apoptotic process;GO:0006919|activation of cysteine-type endopeptidase activity involved in apoptotic process;GO:0007369|gastrulation;GO:0008104|protein localization;GO:0010629|negative regulation of gene expression;GO:0016567|protein ubiquitination;GO:0017148|negative regulation of translation;GO:0030178|negative regulation of Wnt signaling pathway;GO:0030308|negative regulation of cell growth;GO:0030335|positive regulation of cell migration;GO:0031325|positive regulation of cellular metabolic process;GO:0031334|positive regulation of protein-containing complex assembly;GO:0032091|negative regulation of protein binding;GO:0032436|positive regulation of proteasomal ubiquitin-dependent protein catabolic process;GO:0032880|regulation of protein localization;GO:0033137|negative regulation of peptidyl-serine phosphorylation;GO:0033209|tumor necrosis factor-mediated signaling pathway;GO:0034250|positive regulation of amide metabolic process;GO:0035556|intracellular signal transduction;GO:0042998|positive regulation of Golgi to plasma membrane protein transport;GO:0043065|positive regulation of apoptotic process;GO:0043473|pigmentation;GO:0043547|positive regulation of GTPase activity;GO:0045834|positive regulation of lipid metabolic process;GO:0045879|negative regulation of smoothened signaling pathway;GO:0048511|rhythmic process;GO:0050765|negative regulation of phagocytosis;GO:0051302|regulation of cell division;GO:0051726|regulation of cell cycle;GO:0051898|negative regulation of phosphatidylinositol 3-kinase/protein kinase B signal transduction;GO:0051901|positive regulation of mitochondrial depolarization;GO:0071333|cellular response to glucose stimulus;GO:0071363|cellular response to growth factor stimulus;GO:0072344|rescue of stalled ribosome;GO:0106070|regulation of adenylate cyclase-activating G protein-coupled receptor signaling pathway;GO:1903076|regulation of protein localization to plasma membrane;GO:1903751|negative regulation of intrinsic apoptotic signaling pathway in response to hydrogen peroxide;GO:1905038|regulation of membrane lipid metabolic process;GO:2000114|regulation of establishment of cell polarity;GO:2000543|positive regulation of gastrulation;GO:2001125|negative regulation of translational frameshifting;GO:2001244|positive regulation of intrinsic apoptotic signaling pathway</t>
  </si>
  <si>
    <t>GO:0001891|phagocytic cup;GO:0005634|nucleus;GO:0005654|nucleoplasm;GO:0005737|cytoplasm;GO:0005739|mitochondrion;GO:0005829|cytosol;GO:0005886|plasma membrane;GO:0015935|small ribosomal subunit;GO:0030425|dendrite;GO:0030496|midbody;GO:0043005|neuron projection;GO:0043025|neuronal cell body;GO:0043204|perikaryon;GO:0044297|cell body;GO:0048471|perinuclear region of cytoplasm;GO:1990630|IRE1-RACK1-PP2A complex</t>
  </si>
  <si>
    <t>GO:0005080|protein kinase C binding;GO:0005515|protein binding;GO:0008047|enzyme activator activity;GO:0008200|ion channel inhibitor activity;GO:0008656|cysteine-type endopeptidase activator activity involved in apoptotic process;GO:0019899|enzyme binding;GO:0019903|protein phosphatase binding;GO:0030292|protein tyrosine kinase inhibitor activity;GO:0030332|cyclin binding;GO:0030971|receptor tyrosine kinase binding;GO:0035591|signaling adaptor activity;GO:0038023|signaling receptor activity;GO:0042169|SH2 domain binding;GO:0042803|protein homodimerization activity;GO:0043022|ribosome binding;GO:0045182|translation regulator activity;GO:0051434|BH3 domain binding</t>
  </si>
  <si>
    <t>R-MMU-75893 TNF signaling;R-MMU-5357905 Regulation of TNFR1 signaling;R-MMU-5357956 TNFR1-induced NF-kappa-B signaling pathway;R-MMU-73887 Death Receptor Signaling</t>
  </si>
  <si>
    <t>WP246 TNF-alpha NF-kB signaling pathway;WP450 IL-2 signaling pathway;WP373 IL-3 signaling pathway</t>
  </si>
  <si>
    <t>GO:0010466|negative regulation of peptidase activity;GO:0010951|negative regulation of endopeptidase activity;GO:0034097|response to cytokine;GO:0043434|response to peptide hormone</t>
  </si>
  <si>
    <t>P56480</t>
  </si>
  <si>
    <t>Atp5f1b</t>
  </si>
  <si>
    <t>ATP synthase F(1) complex catalytic subunit beta, mitochondrial</t>
  </si>
  <si>
    <t>ATP synthase F(1) complex catalytic subunit beta, mitochondrial OS=Mus musculus OX=10090 GN=Atp5f1b PE=1 SV=2</t>
  </si>
  <si>
    <t>ATPB_MOUSE</t>
  </si>
  <si>
    <t>GO:0001525|angiogenesis;GO:0005509|calcium ion binding;GO:0005515|protein binding;GO:0005524|ATP binding;GO:0005739|mitochondrion;GO:0005743|mitochondrial inner membrane;GO:0005886|plasma membrane;GO:0006629|lipid metabolic process;GO:0006754|ATP biosynthetic process;GO:0006898|receptor-mediated endocytosis;GO:0006933|negative regulation of cell adhesion involved in substrate-bound cell migration;GO:0009986|cell surface;GO:0016020|membrane;GO:0016887|ATP hydrolysis activity;GO:0030228|lipoprotein particle receptor activity;GO:0031966|mitochondrial membrane;GO:0042288|MHC class I protein binding;GO:0042645|mitochondrial nucleoid;GO:0042776|proton motive force-driven mitochondrial ATP synthesis;GO:0043209|myelin sheath;GO:0043531|ADP binding;GO:0043532|angiostatin binding;GO:0043536|positive regulation of blood vessel endothelial cell migration;GO:0045121|membrane raft;GO:0045259|proton-transporting ATP synthase complex;GO:0045261|proton-transporting ATP synthase complex, catalytic core F(1);GO:0046933|proton-transporting ATP synthase activity, rotational mechanism;GO:0046961|proton-transporting ATPase activity, rotational mechanism;GO:0051453|regulation of intracellular pH;GO:0098761|cellular response to interleukin-7;GO:1902600|proton transmembrane transport</t>
  </si>
  <si>
    <t>GO:0001525|angiogenesis;GO:0006629|lipid metabolic process;GO:0006754|ATP biosynthetic process;GO:0006898|receptor-mediated endocytosis;GO:0006933|negative regulation of cell adhesion involved in substrate-bound cell migration;GO:0042776|proton motive force-driven mitochondrial ATP synthesis;GO:0043536|positive regulation of blood vessel endothelial cell migration;GO:0051453|regulation of intracellular pH;GO:0098761|cellular response to interleukin-7;GO:1902600|proton transmembrane transport</t>
  </si>
  <si>
    <t>GO:0005739|mitochondrion;GO:0005743|mitochondrial inner membrane;GO:0005886|plasma membrane;GO:0009986|cell surface;GO:0016020|membrane;GO:0031966|mitochondrial membrane;GO:0042645|mitochondrial nucleoid;GO:0043209|myelin sheath;GO:0045121|membrane raft;GO:0045259|proton-transporting ATP synthase complex;GO:0045261|proton-transporting ATP synthase complex, catalytic core F(1)</t>
  </si>
  <si>
    <t>GO:0005509|calcium ion binding;GO:0005515|protein binding;GO:0005524|ATP binding;GO:0016887|ATP hydrolysis activity;GO:0030228|lipoprotein particle receptor activity;GO:0042288|MHC class I protein binding;GO:0043531|ADP binding;GO:0043532|angiostatin binding;GO:0046933|proton-transporting ATP synthase activity, rotational mechanism;GO:0046961|proton-transporting ATPase activity, rotational mechanism</t>
  </si>
  <si>
    <t>R-MMU-9837999 Mitochondrial protein degradation;R-MMU-1428517 Aerobic respiration and respiratory electron transport;R-MMU-1592230 Mitochondrial biogenesis;R-MMU-163210 Formation of ATP by chemiosmotic coupling;R-MMU-8949613 Cristae formation;R-MMU-9609507 Protein localization;R-MMU-1268020 Mitochondrial protein import;R-MMU-1852241 Organelle biogenesis and maintenance</t>
  </si>
  <si>
    <t>PF00006:ATP synthase alpha/beta family, nucleotide-binding domain;PF02874:ATP synthase alpha/beta family, beta-barrel domain</t>
  </si>
  <si>
    <t>P19783</t>
  </si>
  <si>
    <t>Cox4i1</t>
  </si>
  <si>
    <t>Cytochrome c oxidase subunit 4 isoform 1, mitochondrial</t>
  </si>
  <si>
    <t>Cytochrome c oxidase subunit 4 isoform 1, mitochondrial OS=Mus musculus OX=10090 GN=Cox4i1 PE=1 SV=2</t>
  </si>
  <si>
    <t>COX41_MOUSE</t>
  </si>
  <si>
    <t>GO:0005515|protein binding;GO:0005654|nucleoplasm;GO:0005739|mitochondrion;GO:0005743|mitochondrial inner membrane;GO:0005829|cytosol;GO:0006123|mitochondrial electron transport, cytochrome c to oxygen;GO:0031966|mitochondrial membrane;GO:0045277|respiratory chain complex IV</t>
  </si>
  <si>
    <t>GO:0005654|nucleoplasm;GO:0005739|mitochondrion;GO:0005743|mitochondrial inner membrane;GO:0005829|cytosol;GO:0031966|mitochondrial membrane;GO:0045277|respiratory chain complex IV</t>
  </si>
  <si>
    <t>PF02936:Cytochrome c oxidase subunit IV</t>
  </si>
  <si>
    <t>Q78PY7</t>
  </si>
  <si>
    <t>Snd1</t>
  </si>
  <si>
    <t>Staphylococcal nuclease domain-containing protein 1</t>
  </si>
  <si>
    <t>Staphylococcal nuclease domain-containing protein 1 OS=Mus musculus OX=10090 GN=Snd1 PE=1 SV=1</t>
  </si>
  <si>
    <t>Q78PY7;Q3TJ56</t>
  </si>
  <si>
    <t>SND1_MOUSE</t>
  </si>
  <si>
    <t>GO:0003723|RNA binding;GO:0004518|nuclease activity;GO:0004519|endonuclease activity;GO:0004521|RNA endonuclease activity;GO:0005515|protein binding;GO:0005634|nucleus;GO:0005737|cytoplasm;GO:0005739|mitochondrion;GO:0005829|cytosol;GO:0006402|mRNA catabolic process;GO:0010564|regulation of cell cycle process;GO:0010587|miRNA catabolic process;GO:0016894|endonuclease activity, active with either ribo- or deoxyribonucleic acids and producing 3'-phosphomonoesters;GO:0031047|regulatory ncRNA-mediated gene silencing;GO:0031332|RNAi effector complex;GO:0042470|melanosome;GO:0097433|dense body;GO:1905172|RISC complex binding</t>
  </si>
  <si>
    <t>GO:0006402|mRNA catabolic process;GO:0010564|regulation of cell cycle process;GO:0010587|miRNA catabolic process;GO:0031047|regulatory ncRNA-mediated gene silencing</t>
  </si>
  <si>
    <t>GO:0005634|nucleus;GO:0005737|cytoplasm;GO:0005739|mitochondrion;GO:0005829|cytosol;GO:0031332|RNAi effector complex;GO:0042470|melanosome;GO:0097433|dense body</t>
  </si>
  <si>
    <t>GO:0003723|RNA binding;GO:0004518|nuclease activity;GO:0004519|endonuclease activity;GO:0004521|RNA endonuclease activity;GO:0005515|protein binding;GO:0016894|endonuclease activity, active with either ribo- or deoxyribonucleic acids and producing 3'-phosphomonoesters;GO:1905172|RISC complex binding</t>
  </si>
  <si>
    <t>PF00565:Staphylococcal nuclease homologue;PF00567:Tudor domain</t>
  </si>
  <si>
    <t>GO:0004869|cysteine-type endopeptidase inhibitor activity</t>
  </si>
  <si>
    <t>mmu05020 Prion disease;mmu04141 Protein processing in endoplasmic reticulum;mmu04144 Endocytosis;mmu05417 Lipid and atherosclerosis;mmu05145 Toxoplasmosis;mmu05134 Legionellosis;mmu05162 Measles;mmu04213 Longevity regulating pathway - multiple species;mmu04915 Estrogen signaling pathway;mmu04010 MAPK signaling pathway;mmu04612 Antigen processing and presentation;mmu03040 Spliceosome</t>
  </si>
  <si>
    <t>Q9EQR4</t>
  </si>
  <si>
    <t>Clca3a2</t>
  </si>
  <si>
    <t>Chloride channel accessory 3A2</t>
  </si>
  <si>
    <t>Chloride channel accessory 3A2 OS=Mus musculus OX=10090 GN=Clca3a2 PE=1 SV=1</t>
  </si>
  <si>
    <t>Q9EQR4;A0A0G2JFW5</t>
  </si>
  <si>
    <t>Q9EQR4_MOUSE</t>
  </si>
  <si>
    <t>GO:0005229|intracellularly calcium-gated chloride channel activity;GO:0005886|plasma membrane;GO:0006821|chloride transport;GO:0043276|anoikis;GO:0097192|extrinsic apoptotic signaling pathway in absence of ligand</t>
  </si>
  <si>
    <t>GO:0006821|chloride transport;GO:0043276|anoikis;GO:0097192|extrinsic apoptotic signaling pathway in absence of ligand</t>
  </si>
  <si>
    <t>GO:0005229|intracellularly calcium-gated chloride channel activity</t>
  </si>
  <si>
    <t>P63325</t>
  </si>
  <si>
    <t>Rps10</t>
  </si>
  <si>
    <t>Small ribosomal subunit protein eS10</t>
  </si>
  <si>
    <t>Small ribosomal subunit protein eS10 OS=Mus musculus OX=10090 GN=Rps10 PE=1 SV=1</t>
  </si>
  <si>
    <t>P63325;A0A3B2W864;A0A338P7K4</t>
  </si>
  <si>
    <t>RS10_MOUSE</t>
  </si>
  <si>
    <t>GO:0000049|tRNA binding;GO:0002181|cytoplasmic translation;GO:0003723|RNA binding;GO:0003735|structural constituent of ribosome;GO:0005730|nucleolus;GO:0005737|cytoplasm;GO:0005829|cytosol;GO:0005840|ribosome;GO:0022626|cytosolic ribosome;GO:0022627|cytosolic small ribosomal subunit;GO:0045202|synapse;GO:0098793|presynapse;GO:0098794|postsynapse;GO:0140236|translation at presynapse;GO:0140242|translation at postsynapse</t>
  </si>
  <si>
    <t>GO:0005730|nucleolus;GO:0005737|cytoplasm;GO:0005829|cytosol;GO:0005840|ribosome;GO:0022626|cytosolic ribosome;GO:0022627|cytosolic small ribosomal subunit;GO:0045202|synapse;GO:0098793|presynapse;GO:0098794|postsynapse</t>
  </si>
  <si>
    <t>GO:0000049|tRNA binding;GO:0003723|RNA binding;GO:0003735|structural constituent of ribosome</t>
  </si>
  <si>
    <t>PF03501:Plectin/S10 domain</t>
  </si>
  <si>
    <t>Q9CWS0</t>
  </si>
  <si>
    <t>Ddah1</t>
  </si>
  <si>
    <t>N(G),N(G)-dimethylarginine dimethylaminohydrolase 1</t>
  </si>
  <si>
    <t>N(G),N(G)-dimethylarginine dimethylaminohydrolase 1 OS=Mus musculus OX=10090 GN=Ddah1 PE=1 SV=3</t>
  </si>
  <si>
    <t>DDAH1_MOUSE</t>
  </si>
  <si>
    <t>GO:0000052|citrulline metabolic process;GO:0003073|regulation of systemic arterial blood pressure;GO:0005739|mitochondrion;GO:0006525|arginine metabolic process;GO:0006527|arginine catabolic process;GO:0006809|nitric oxide biosynthetic process;GO:0008270|zinc ion binding;GO:0008285|negative regulation of cell population proliferation;GO:0016403|dimethylargininase activity;GO:0016597|amino acid binding;GO:0017014|protein nitrosylation;GO:0043116|negative regulation of vascular permeability;GO:0045429|positive regulation of nitric oxide biosynthetic process;GO:0045766|positive regulation of angiogenesis;GO:1900038|negative regulation of cellular response to hypoxia</t>
  </si>
  <si>
    <t>GO:0000052|citrulline metabolic process;GO:0003073|regulation of systemic arterial blood pressure;GO:0006525|arginine metabolic process;GO:0006527|arginine catabolic process;GO:0006809|nitric oxide biosynthetic process;GO:0008285|negative regulation of cell population proliferation;GO:0017014|protein nitrosylation;GO:0043116|negative regulation of vascular permeability;GO:0045429|positive regulation of nitric oxide biosynthetic process;GO:0045766|positive regulation of angiogenesis;GO:1900038|negative regulation of cellular response to hypoxia</t>
  </si>
  <si>
    <t>GO:0008270|zinc ion binding;GO:0016403|dimethylargininase activity;GO:0016597|amino acid binding</t>
  </si>
  <si>
    <t>R-MMU-203615 eNOS activation;R-MMU-202131 Metabolism of nitric oxide: NOS3 activation and regulation</t>
  </si>
  <si>
    <t>PF02274:Arginine deiminase;PF19420:N,N dimethylarginine dimethylhydrolase, eukaryotic</t>
  </si>
  <si>
    <t>PF01187:Macrophage migration inhibitory factor (MIF)</t>
  </si>
  <si>
    <t>mmu01100 Metabolic pathways;mmu01240 Biosynthesis of cofactors;mmu01232 Nucleotide metabolism;mmu00240 Pyrimidine metabolism;mmu00983 Drug metabolism - other enzymes;mmu00230 Purine metabolism</t>
  </si>
  <si>
    <t>PF00334:Nucleoside diphosphate kinase</t>
  </si>
  <si>
    <t>GO:0003924|GTPase activity;GO:0003925|G protein activity;GO:0005525|GTP binding</t>
  </si>
  <si>
    <t>P16858</t>
  </si>
  <si>
    <t>Gapdh</t>
  </si>
  <si>
    <t>Glyceraldehyde-3-phosphate dehydrogenase</t>
  </si>
  <si>
    <t>Glyceraldehyde-3-phosphate dehydrogenase OS=Mus musculus OX=10090 GN=Gapdh PE=1 SV=2</t>
  </si>
  <si>
    <t>P16858;A0A0A0MQF6;A0A1D5RLD8;S4R1W1;S4R257</t>
  </si>
  <si>
    <t>G3P_MOUSE</t>
  </si>
  <si>
    <t>GO:0000226|microtubule cytoskeleton organization;GO:0001819|positive regulation of cytokine production;GO:0004365|glyceraldehyde-3-phosphate dehydrogenase (NAD+) (phosphorylating) activity;GO:0005515|protein binding;GO:0005634|nucleus;GO:0005737|cytoplasm;GO:0005739|mitochondrion;GO:0005811|lipid droplet;GO:0005829|cytosol;GO:0005856|cytoskeleton;GO:0005886|plasma membrane;GO:0006006|glucose metabolic process;GO:0006094|gluconeogenesis;GO:0006096|glycolytic process;GO:0006417|regulation of translation;GO:0006915|apoptotic process;GO:0007263|nitric oxide mediated signal transduction;GO:0007275|multicellular organism development;GO:0008017|microtubule binding;GO:0010951|negative regulation of endopeptidase activity;GO:0015630|microtubule cytoskeleton;GO:0017148|negative regulation of translation;GO:0019828|aspartic-type endopeptidase inhibitor activity;GO:0019899|enzyme binding;GO:0019933|cAMP-mediated signaling;GO:0031640|killing of cells of another organism;GO:0031906|late endosome lumen;GO:0031965|nuclear membrane;GO:0032481|positive regulation of type I interferon production;GO:0035605|peptidyl-cysteine S-nitrosylase activity;GO:0035606|peptidyl-cysteine S-trans-nitrosylation;GO:0042802|identical protein binding;GO:0043123|positive regulation of canonical NF-kappaB signal transduction;GO:0043209|myelin sheath;GO:0043231|intracellular membrane-bounded organelle;GO:0045087|innate immune response;GO:0046166|glyceraldehyde-3-phosphate biosynthetic process;GO:0050661|NADP binding;GO:0050821|protein stabilization;GO:0050832|defense response to fungus;GO:0051287|NAD binding;GO:0051402|neuron apoptotic process;GO:0051873|killing by host of symbiont cells;GO:0061621|canonical glycolysis;GO:0061844|antimicrobial humoral immune response mediated by antimicrobial peptide;GO:0071346|cellular response to type II interferon;GO:0097452|GAIT complex;GO:0097718|disordered domain specific binding;GO:0098978|glutamatergic synapse;GO:0099092|postsynaptic density, intracellular component;GO:1905460|negative regulation of vascular associated smooth muscle cell apoptotic process;GO:1990904|ribonucleoprotein complex</t>
  </si>
  <si>
    <t>GO:0000226|microtubule cytoskeleton organization;GO:0001819|positive regulation of cytokine production;GO:0006006|glucose metabolic process;GO:0006094|gluconeogenesis;GO:0006096|glycolytic process;GO:0006417|regulation of translation;GO:0006915|apoptotic process;GO:0007263|nitric oxide mediated signal transduction;GO:0007275|multicellular organism development;GO:0010951|negative regulation of endopeptidase activity;GO:0017148|negative regulation of translation;GO:0019933|cAMP-mediated signaling;GO:0031640|killing of cells of another organism;GO:0032481|positive regulation of type I interferon production;GO:0035606|peptidyl-cysteine S-trans-nitrosylation;GO:0043123|positive regulation of canonical NF-kappaB signal transduction;GO:0045087|innate immune response;GO:0046166|glyceraldehyde-3-phosphate biosynthetic process;GO:0050821|protein stabilization;GO:0050832|defense response to fungus;GO:0051402|neuron apoptotic process;GO:0051873|killing by host of symbiont cells;GO:0061621|canonical glycolysis;GO:0061844|antimicrobial humoral immune response mediated by antimicrobial peptide;GO:0071346|cellular response to type II interferon;GO:1905460|negative regulation of vascular associated smooth muscle cell apoptotic process</t>
  </si>
  <si>
    <t>GO:0005634|nucleus;GO:0005737|cytoplasm;GO:0005739|mitochondrion;GO:0005811|lipid droplet;GO:0005829|cytosol;GO:0005856|cytoskeleton;GO:0005886|plasma membrane;GO:0015630|microtubule cytoskeleton;GO:0031906|late endosome lumen;GO:0031965|nuclear membrane;GO:0043209|myelin sheath;GO:0043231|intracellular membrane-bounded organelle;GO:0097452|GAIT complex;GO:0098978|glutamatergic synapse;GO:0099092|postsynaptic density, intracellular component;GO:1990904|ribonucleoprotein complex</t>
  </si>
  <si>
    <t>GO:0004365|glyceraldehyde-3-phosphate dehydrogenase (NAD+) (phosphorylating) activity;GO:0005515|protein binding;GO:0008017|microtubule binding;GO:0019828|aspartic-type endopeptidase inhibitor activity;GO:0019899|enzyme binding;GO:0035605|peptidyl-cysteine S-nitrosylase activity;GO:0042802|identical protein binding;GO:0050661|NADP binding;GO:0051287|NAD binding;GO:0097718|disordered domain specific binding</t>
  </si>
  <si>
    <t>mmu01100 Metabolic pathways;mmu05010 Alzheimer disease;mmu05132 Salmonella infection;mmu05415 Diabetic cardiomyopathy;mmu01200 Carbon metabolism;mmu01230 Biosynthesis of amino acids;mmu00010 Glycolysis / Gluconeogenesis;mmu04066 HIF-1 signaling pathway</t>
  </si>
  <si>
    <t>PF00044:Glyceraldehyde 3-phosphate dehydrogenase, NAD binding domain;PF02800:Glyceraldehyde 3-phosphate dehydrogenase, C-terminal domain</t>
  </si>
  <si>
    <t>Q00897</t>
  </si>
  <si>
    <t>Serpina1d</t>
  </si>
  <si>
    <t>Alpha-1-antitrypsin 1-4</t>
  </si>
  <si>
    <t>Alpha-1-antitrypsin 1-4 OS=Mus musculus OX=10090 GN=Serpina1d PE=1 SV=1</t>
  </si>
  <si>
    <t>A1AT4_MOUSE</t>
  </si>
  <si>
    <t>GO:0002020|protease binding;GO:0004866|endopeptidase inhibitor activity;GO:0004867|serine-type endopeptidase inhibitor activity;GO:0005576|extracellular region;GO:0005615|extracellular space;GO:0005783|endoplasmic reticulum;GO:0005794|Golgi apparatus;GO:0010288|response to lead ion;GO:0010466|negative regulation of peptidase activity;GO:0010951|negative regulation of endopeptidase activity;GO:0033986|response to methanol;GO:0034097|response to cytokine;GO:0042802|identical protein binding;GO:0043231|intracellular membrane-bounded organelle;GO:0043434|response to peptide hormone;GO:0046687|response to chromate</t>
  </si>
  <si>
    <t>mmu04114 Oocyte meiosis;mmu04120 Ubiquitin mediated proteolysis;mmu04914 Progesterone-mediated oocyte maturation;mmu05166 Human T-cell leukemia virus 1 infection;mmu04110 Cell cycle</t>
  </si>
  <si>
    <t>R-MMU-446203 Asparagine N-linked glycosylation;R-MMU-446193 Biosynthesis of the N-glycan precursor (dolichol lipid-linked oligosaccharide, LLO) and transfer to a nascent protein;R-MMU-446219 Synthesis of substrates in N-glycan biosythesis</t>
  </si>
  <si>
    <t>mmu04657 IL-17 signaling pathway</t>
  </si>
  <si>
    <t>P07758</t>
  </si>
  <si>
    <t>Serpina1a</t>
  </si>
  <si>
    <t>Alpha-1-antitrypsin 1-1</t>
  </si>
  <si>
    <t>Alpha-1-antitrypsin 1-1 OS=Mus musculus OX=10090 GN=Serpina1a PE=1 SV=4</t>
  </si>
  <si>
    <t>P07758;Q00896</t>
  </si>
  <si>
    <t>P07758;Q00896;A0A0R4J0X5;A0A0A0MQA3</t>
  </si>
  <si>
    <t>A1AT1_MOUSE;A1AT3_MOUSE</t>
  </si>
  <si>
    <t>Serpina1a;Serpina1c</t>
  </si>
  <si>
    <t>GO:0002020|protease binding;GO:0004866|endopeptidase inhibitor activity;GO:0004867|serine-type endopeptidase inhibitor activity;GO:0005515|protein binding;GO:0005576|extracellular region;GO:0005615|extracellular space;GO:0005783|endoplasmic reticulum;GO:0005794|Golgi apparatus;GO:0006487|protein N-linked glycosylation;GO:0006953|acute-phase response;GO:0010288|response to lead ion;GO:0010466|negative regulation of peptidase activity;GO:0010951|negative regulation of endopeptidase activity;GO:0033986|response to methanol;GO:0034097|response to cytokine;GO:0042802|identical protein binding;GO:0043231|intracellular membrane-bounded organelle;GO:0043434|response to peptide hormone;GO:0046687|response to chromate;GO:0062023|collagen-containing extracellular matrix</t>
  </si>
  <si>
    <t>GO:0006487|protein N-linked glycosylation;GO:0006953|acute-phase response;GO:0010288|response to lead ion;GO:0010466|negative regulation of peptidase activity;GO:0010951|negative regulation of endopeptidase activity;GO:0033986|response to methanol;GO:0034097|response to cytokine;GO:0043434|response to peptide hormone;GO:0046687|response to chromate</t>
  </si>
  <si>
    <t>GO:0005576|extracellular region;GO:0005615|extracellular space;GO:0005783|endoplasmic reticulum;GO:0005794|Golgi apparatus;GO:0043231|intracellular membrane-bounded organelle;GO:0062023|collagen-containing extracellular matrix</t>
  </si>
  <si>
    <t>P62908</t>
  </si>
  <si>
    <t>Rps3</t>
  </si>
  <si>
    <t>Small ribosomal subunit protein uS3</t>
  </si>
  <si>
    <t>Small ribosomal subunit protein uS3 OS=Mus musculus OX=10090 GN=Rps3 PE=1 SV=1</t>
  </si>
  <si>
    <t>P62908;D3YV43;A0A140LI77</t>
  </si>
  <si>
    <t>RS3_MOUSE</t>
  </si>
  <si>
    <t>GO:0000977|RNA polymerase II transcription regulatory region sequence-specific DNA binding;GO:0002181|cytoplasmic translation;GO:0003677|DNA binding;GO:0003684|damaged DNA binding;GO:0003723|RNA binding;GO:0003729|mRNA binding;GO:0003735|structural constituent of ribosome;GO:0003906|DNA-(apurinic or apyrimidinic site) endonuclease activity;GO:0004520|DNA endonuclease activity;GO:0005515|protein binding;GO:0005634|nucleus;GO:0005730|nucleolus;GO:0005737|cytoplasm;GO:0005743|mitochondrial inner membrane;GO:0005759|mitochondrial matrix;GO:0005783|endoplasmic reticulum;GO:0005829|cytosol;GO:0005840|ribosome;GO:0005886|plasma membrane;GO:0006281|DNA repair;GO:0006284|base-excision repair;GO:0006915|apoptotic process;GO:0006974|DNA damage response;GO:0007059|chromosome segregation;GO:0008017|microtubule binding;GO:0010628|positive regulation of gene expression;GO:0014069|postsynaptic density;GO:0015631|tubulin binding;GO:0017148|negative regulation of translation;GO:0019899|enzyme binding;GO:0019900|kinase binding;GO:0019901|protein kinase binding;GO:0022626|cytosolic ribosome;GO:0022627|cytosolic small ribosomal subunit;GO:0030425|dendrite;GO:0030544|Hsp70 protein binding;GO:0031116|positive regulation of microtubule polymerization;GO:0031334|positive regulation of protein-containing complex assembly;GO:0031397|negative regulation of protein ubiquitination;GO:0032079|positive regulation of endodeoxyribonuclease activity;GO:0032357|oxidized purine DNA binding;GO:0032358|oxidized pyrimidine DNA binding;GO:0032587|ruffle membrane;GO:0032743|positive regulation of interleukin-2 production;GO:0034614|cellular response to reactive oxygen species;GO:0042104|positive regulation of activated T cell proliferation;GO:0042981|regulation of apoptotic process;GO:0043507|positive regulation of JUN kinase activity;GO:0044390|ubiquitin-like protein conjugating enzyme binding;GO:0044877|protein-containing complex binding;GO:0045202|synapse;GO:0045738|negative regulation of DNA repair;GO:0045739|positive regulation of DNA repair;GO:0050862|positive regulation of T cell receptor signaling pathway;GO:0051018|protein kinase A binding;GO:0051092|positive regulation of NF-kappaB transcription factor activity;GO:0051225|spindle assembly;GO:0051301|cell division;GO:0051879|Hsp90 protein binding;GO:0061481|response to TNF agonist;GO:0070181|small ribosomal subunit rRNA binding;GO:0070301|cellular response to hydrogen peroxide;GO:0071159|NF-kappaB complex;GO:0071356|cellular response to tumor necrosis factor;GO:0072686|mitotic spindle;GO:0097100|supercoiled DNA binding;GO:0098794|postsynapse;GO:0140078|class I DNA-(apurinic or apyrimidinic site) endonuclease activity;GO:0140297|DNA-binding transcription factor binding;GO:1901224|positive regulation of non-canonical NF-kappaB signal transduction;GO:1902231|positive regulation of intrinsic apoptotic signaling pathway in response to DNA damage;GO:1905053|positive regulation of base-excision repair;GO:1990090|cellular response to nerve growth factor stimulus;GO:1990904|ribonucleoprotein complex;GO:2001235|positive regulation of apoptotic signaling pathway;GO:2001272|positive regulation of cysteine-type endopeptidase activity involved in execution phase of apoptosis</t>
  </si>
  <si>
    <t>GO:0002181|cytoplasmic translation;GO:0006281|DNA repair;GO:0006284|base-excision repair;GO:0006915|apoptotic process;GO:0006974|DNA damage response;GO:0007059|chromosome segregation;GO:0010628|positive regulation of gene expression;GO:0017148|negative regulation of translation;GO:0031116|positive regulation of microtubule polymerization;GO:0031334|positive regulation of protein-containing complex assembly;GO:0031397|negative regulation of protein ubiquitination;GO:0032079|positive regulation of endodeoxyribonuclease activity;GO:0032743|positive regulation of interleukin-2 production;GO:0034614|cellular response to reactive oxygen species;GO:0042104|positive regulation of activated T cell proliferation;GO:0042981|regulation of apoptotic process;GO:0043507|positive regulation of JUN kinase activity;GO:0045738|negative regulation of DNA repair;GO:0045739|positive regulation of DNA repair;GO:0050862|positive regulation of T cell receptor signaling pathway;GO:0051092|positive regulation of NF-kappaB transcription factor activity;GO:0051225|spindle assembly;GO:0051301|cell division;GO:0061481|response to TNF agonist;GO:0070301|cellular response to hydrogen peroxide;GO:0071356|cellular response to tumor necrosis factor;GO:1901224|positive regulation of non-canonical NF-kappaB signal transduction;GO:1902231|positive regulation of intrinsic apoptotic signaling pathway in response to DNA damage;GO:1905053|positive regulation of base-excision repair;GO:1990090|cellular response to nerve growth factor stimulus;GO:2001235|positive regulation of apoptotic signaling pathway;GO:2001272|positive regulation of cysteine-type endopeptidase activity involved in execution phase of apoptosis</t>
  </si>
  <si>
    <t>GO:0005634|nucleus;GO:0005730|nucleolus;GO:0005737|cytoplasm;GO:0005743|mitochondrial inner membrane;GO:0005759|mitochondrial matrix;GO:0005783|endoplasmic reticulum;GO:0005829|cytosol;GO:0005840|ribosome;GO:0005886|plasma membrane;GO:0014069|postsynaptic density;GO:0022626|cytosolic ribosome;GO:0022627|cytosolic small ribosomal subunit;GO:0030425|dendrite;GO:0032587|ruffle membrane;GO:0045202|synapse;GO:0071159|NF-kappaB complex;GO:0072686|mitotic spindle;GO:0098794|postsynapse;GO:1990904|ribonucleoprotein complex</t>
  </si>
  <si>
    <t>GO:0000977|RNA polymerase II transcription regulatory region sequence-specific DNA binding;GO:0003677|DNA binding;GO:0003684|damaged DNA binding;GO:0003723|RNA binding;GO:0003729|mRNA binding;GO:0003735|structural constituent of ribosome;GO:0003906|DNA-(apurinic or apyrimidinic site) endonuclease activity;GO:0004520|DNA endonuclease activity;GO:0005515|protein binding;GO:0008017|microtubule binding;GO:0015631|tubulin binding;GO:0019899|enzyme binding;GO:0019900|kinase binding;GO:0019901|protein kinase binding;GO:0030544|Hsp70 protein binding;GO:0032357|oxidized purine DNA binding;GO:0032358|oxidized pyrimidine DNA binding;GO:0044390|ubiquitin-like protein conjugating enzyme binding;GO:0044877|protein-containing complex binding;GO:0051018|protein kinase A binding;GO:0051879|Hsp90 protein binding;GO:0070181|small ribosomal subunit rRNA binding;GO:0097100|supercoiled DNA binding;GO:0140078|class I DNA-(apurinic or apyrimidinic site) endonuclease activity;GO:0140297|DNA-binding transcription factor binding</t>
  </si>
  <si>
    <t>mmu05132 Salmonella infection;mmu05171 Coronavirus disease - COVID-19;mmu03010 Ribosome</t>
  </si>
  <si>
    <t>PF00189:Ribosomal protein S3, C-terminal domain;PF07650:KH domain</t>
  </si>
  <si>
    <t>Cytoplasm;Mitochondrion;Membrane;Endoplasmic reticulum;Ribosome;Nucleolus</t>
  </si>
  <si>
    <t>P62702</t>
  </si>
  <si>
    <t>Rps4x</t>
  </si>
  <si>
    <t>Small ribosomal subunit protein eS4</t>
  </si>
  <si>
    <t>Small ribosomal subunit protein eS4 OS=Mus musculus OX=10090 GN=Rps4x PE=1 SV=2</t>
  </si>
  <si>
    <t>P62702;Q3V1Z5</t>
  </si>
  <si>
    <t>RS4X_MOUSE</t>
  </si>
  <si>
    <t>GO:0002181|cytoplasmic translation;GO:0003723|RNA binding;GO:0003735|structural constituent of ribosome;GO:0005730|nucleolus;GO:0005737|cytoplasm;GO:0005829|cytosol;GO:0005840|ribosome;GO:0006412|translation;GO:0008284|positive regulation of cell population proliferation;GO:0015935|small ribosomal subunit;GO:0019843|rRNA binding;GO:0022626|cytosolic ribosome;GO:0022627|cytosolic small ribosomal subunit;GO:0032040|small-subunit processome;GO:0036464|cytoplasmic ribonucleoprotein granule;GO:0042274|ribosomal small subunit biogenesis;GO:0045202|synapse;GO:0045727|positive regulation of translation;GO:1990904|ribonucleoprotein complex</t>
  </si>
  <si>
    <t>GO:0002181|cytoplasmic translation;GO:0006412|translation;GO:0008284|positive regulation of cell population proliferation;GO:0042274|ribosomal small subunit biogenesis;GO:0045727|positive regulation of translation</t>
  </si>
  <si>
    <t>GO:0005730|nucleolus;GO:0005737|cytoplasm;GO:0005829|cytosol;GO:0005840|ribosome;GO:0015935|small ribosomal subunit;GO:0022626|cytosolic ribosome;GO:0022627|cytosolic small ribosomal subunit;GO:0032040|small-subunit processome;GO:0036464|cytoplasmic ribonucleoprotein granule;GO:0045202|synapse;GO:1990904|ribonucleoprotein complex</t>
  </si>
  <si>
    <t>GO:0003723|RNA binding;GO:0003735|structural constituent of ribosome;GO:0019843|rRNA binding</t>
  </si>
  <si>
    <t>PF00467:KOW motif;PF00900:Ribosomal family S4e;PF08071:RS4NT (NUC023) domain;PF16121:40S ribosomal protein S4 C-terminus</t>
  </si>
  <si>
    <t>R-MMU-9609507 Protein localization;R-MMU-9609523 Insertion of tail-anchored proteins into the endoplasmic reticulum membrane</t>
  </si>
  <si>
    <t>P62852</t>
  </si>
  <si>
    <t>Rps25</t>
  </si>
  <si>
    <t>Small ribosomal subunit protein eS25</t>
  </si>
  <si>
    <t>Small ribosomal subunit protein eS25 OS=Mus musculus OX=10090 GN=Rps25 PE=1 SV=1</t>
  </si>
  <si>
    <t>P62852;A0A1L1SQA8</t>
  </si>
  <si>
    <t>RS25_MOUSE</t>
  </si>
  <si>
    <t>GO:0000028|ribosomal small subunit assembly;GO:0002181|cytoplasmic translation;GO:0003735|structural constituent of ribosome;GO:0005634|nucleus;GO:0005730|nucleolus;GO:0005737|cytoplasm;GO:0005829|cytosol;GO:0005840|ribosome;GO:0006364|rRNA processing;GO:0014069|postsynaptic density;GO:0022626|cytosolic ribosome;GO:0022627|cytosolic small ribosomal subunit;GO:0042274|ribosomal small subunit biogenesis;GO:0045202|synapse</t>
  </si>
  <si>
    <t>GO:0000028|ribosomal small subunit assembly;GO:0002181|cytoplasmic translation;GO:0006364|rRNA processing;GO:0042274|ribosomal small subunit biogenesis</t>
  </si>
  <si>
    <t>GO:0005634|nucleus;GO:0005730|nucleolus;GO:0005737|cytoplasm;GO:0005829|cytosol;GO:0005840|ribosome;GO:0014069|postsynaptic density;GO:0022626|cytosolic ribosome;GO:0022627|cytosolic small ribosomal subunit;GO:0045202|synapse</t>
  </si>
  <si>
    <t>PF03297:S25 ribosomal protein</t>
  </si>
  <si>
    <t>mmu04216 Ferroptosis;mmu04066 HIF-1 signaling pathway;mmu04978 Mineral absorption;mmu04350 TGF-beta signaling pathway</t>
  </si>
  <si>
    <t>P08113</t>
  </si>
  <si>
    <t>Hsp90b1</t>
  </si>
  <si>
    <t>Endoplasmin</t>
  </si>
  <si>
    <t>Endoplasmin OS=Mus musculus OX=10090 GN=Hsp90b1 PE=1 SV=2</t>
  </si>
  <si>
    <t>P08113;F7C312</t>
  </si>
  <si>
    <t>ENPL_MOUSE</t>
  </si>
  <si>
    <t>GO:0001666|response to hypoxia;GO:0003723|RNA binding;GO:0004864|protein phosphatase inhibitor activity;GO:0005515|protein binding;GO:0005524|ATP binding;GO:0005576|extracellular region;GO:0005783|endoplasmic reticulum;GO:0005788|endoplasmic reticulum lumen;GO:0005789|endoplasmic reticulum membrane;GO:0005790|smooth endoplasmic reticulum;GO:0005829|cytosol;GO:0006457|protein folding;GO:0016887|ATP hydrolysis activity;GO:0019903|protein phosphatase binding;GO:0030070|insulin processing;GO:0030496|midbody;GO:0030970|retrograde protein transport, ER to cytosol;GO:0031247|actin rod assembly;GO:0032991|protein-containing complex;GO:0033018|sarcoplasmic reticulum lumen;GO:0034663|endoplasmic reticulum chaperone complex;GO:0036503|ERAD pathway;GO:0042470|melanosome;GO:0043066|negative regulation of apoptotic process;GO:0044183|protein folding chaperone;GO:0048471|perinuclear region of cytoplasm;GO:0050750|low-density lipoprotein particle receptor binding;GO:0051082|unfolded protein binding;GO:0071318|cellular response to ATP;GO:0097524|sperm plasma membrane;GO:0140662|ATP-dependent protein folding chaperone</t>
  </si>
  <si>
    <t>GO:0001666|response to hypoxia;GO:0006457|protein folding;GO:0030070|insulin processing;GO:0030970|retrograde protein transport, ER to cytosol;GO:0031247|actin rod assembly;GO:0036503|ERAD pathway;GO:0043066|negative regulation of apoptotic process;GO:0071318|cellular response to ATP</t>
  </si>
  <si>
    <t>GO:0005576|extracellular region;GO:0005783|endoplasmic reticulum;GO:0005788|endoplasmic reticulum lumen;GO:0005789|endoplasmic reticulum membrane;GO:0005790|smooth endoplasmic reticulum;GO:0005829|cytosol;GO:0030496|midbody;GO:0032991|protein-containing complex;GO:0033018|sarcoplasmic reticulum lumen;GO:0034663|endoplasmic reticulum chaperone complex;GO:0042470|melanosome;GO:0048471|perinuclear region of cytoplasm;GO:0097524|sperm plasma membrane</t>
  </si>
  <si>
    <t>GO:0003723|RNA binding;GO:0004864|protein phosphatase inhibitor activity;GO:0005515|protein binding;GO:0005524|ATP binding;GO:0016887|ATP hydrolysis activity;GO:0019903|protein phosphatase binding;GO:0044183|protein folding chaperone;GO:0050750|low-density lipoprotein particle receptor binding;GO:0051082|unfolded protein binding;GO:0140662|ATP-dependent protein folding chaperone</t>
  </si>
  <si>
    <t>mmu04141 Protein processing in endoplasmic reticulum;mmu05132 Salmonella infection;mmu05417 Lipid and atherosclerosis;mmu05418 Fluid shear stress and atherosclerosis;mmu05215 Prostate cancer;mmu04915 Estrogen signaling pathway;mmu04151 PI3K-Akt signaling pathway;mmu04657 IL-17 signaling pathway;mmu05200 Pathways in cancer;mmu05207 Chemical carcinogenesis - receptor activation;mmu04918 Thyroid hormone synthesis</t>
  </si>
  <si>
    <t>R-MMU-168898 Toll-like Receptor Cascades;R-MMU-1280215 Cytokine Signaling in Immune system;R-MMU-449147 Signaling by Interleukins;R-MMU-8957275 Post-translational protein phosphorylation;R-MMU-381426 Regulation of Insulin-like Growth Factor (IGF) transport and uptake by Insulin-like Growth Factor Binding Proteins (IGFBPs);R-MMU-3000480 Scavenging by Class A Receptors;R-MMU-2173782 Binding and Uptake of Ligands by Scavenger Receptors;R-MMU-1679131 Trafficking and processing of endosomal TLR;R-MMU-6785807 Interleukin-4 and Interleukin-13 signaling</t>
  </si>
  <si>
    <t>WP2841 Focal adhesion: PI3K-Akt-mTOR signaling pathway;WP5023 Hypoxia-dependent self-renewal of myoblasts</t>
  </si>
  <si>
    <t>WP553 Calcium regulation in cardiac cells</t>
  </si>
  <si>
    <t>P41216</t>
  </si>
  <si>
    <t>Acsl1</t>
  </si>
  <si>
    <t>Long-chain-fatty-acid--CoA ligase 1</t>
  </si>
  <si>
    <t>Long-chain-fatty-acid--CoA ligase 1 OS=Mus musculus OX=10090 GN=Acsl1 PE=1 SV=2</t>
  </si>
  <si>
    <t>P41216;Q8JZR0;D3Z041;F6WNZ2</t>
  </si>
  <si>
    <t>ACSL1_MOUSE</t>
  </si>
  <si>
    <t>GO:0000038|very long-chain fatty acid metabolic process;GO:0001676|long-chain fatty acid metabolic process;GO:0004467|long-chain fatty acid-CoA ligase activity;GO:0005524|ATP binding;GO:0005739|mitochondrion;GO:0005741|mitochondrial outer membrane;GO:0005778|peroxisomal membrane;GO:0005783|endoplasmic reticulum;GO:0005789|endoplasmic reticulum membrane;GO:0006631|fatty acid metabolic process;GO:0007584|response to nutrient;GO:0008610|lipid biosynthetic process;GO:0010747|positive regulation of long-chain fatty acid import across plasma membrane;GO:0014070|response to organic cyclic compound;GO:0015908|fatty acid transport;GO:0016020|membrane;GO:0019432|triglyceride biosynthetic process;GO:0033211|adiponectin-activated signaling pathway;GO:0034201|response to oleic acid;GO:0035338|long-chain fatty-acyl-CoA biosynthetic process;GO:0042178|xenobiotic catabolic process;GO:0043539|protein serine/threonine kinase activator activity;GO:0044539|long-chain fatty acid import into cell;GO:0047676|arachidonate-CoA ligase activity;GO:0050197|phytanate-CoA ligase activity;GO:0070251|pristanate-CoA ligase activity;GO:0090434|oleoyl-CoA ligase activity;GO:0120162|positive regulation of cold-induced thermogenesis</t>
  </si>
  <si>
    <t>GO:0000038|very long-chain fatty acid metabolic process;GO:0001676|long-chain fatty acid metabolic process;GO:0006631|fatty acid metabolic process;GO:0007584|response to nutrient;GO:0008610|lipid biosynthetic process;GO:0010747|positive regulation of long-chain fatty acid import across plasma membrane;GO:0014070|response to organic cyclic compound;GO:0015908|fatty acid transport;GO:0019432|triglyceride biosynthetic process;GO:0033211|adiponectin-activated signaling pathway;GO:0034201|response to oleic acid;GO:0035338|long-chain fatty-acyl-CoA biosynthetic process;GO:0042178|xenobiotic catabolic process;GO:0044539|long-chain fatty acid import into cell;GO:0120162|positive regulation of cold-induced thermogenesis</t>
  </si>
  <si>
    <t>GO:0005739|mitochondrion;GO:0005741|mitochondrial outer membrane;GO:0005778|peroxisomal membrane;GO:0005783|endoplasmic reticulum;GO:0005789|endoplasmic reticulum membrane;GO:0016020|membrane</t>
  </si>
  <si>
    <t>GO:0004467|long-chain fatty acid-CoA ligase activity;GO:0005524|ATP binding;GO:0043539|protein serine/threonine kinase activator activity;GO:0047676|arachidonate-CoA ligase activity;GO:0050197|phytanate-CoA ligase activity;GO:0070251|pristanate-CoA ligase activity;GO:0090434|oleoyl-CoA ligase activity</t>
  </si>
  <si>
    <t>R-MMU-8978868 Fatty acid metabolism;R-MMU-75105 Fatty acyl-CoA biosynthesis;R-MMU-2046104 alpha-linolenic (omega3) and linoleic (omega6) acid metabolism;R-MMU-2046106 alpha-linolenic acid (ALA) metabolism;R-MMU-75876 Synthesis of very long-chain fatty acyl-CoAs</t>
  </si>
  <si>
    <t>P07759</t>
  </si>
  <si>
    <t>Serpina3k</t>
  </si>
  <si>
    <t>Serine protease inhibitor A3K</t>
  </si>
  <si>
    <t>Serine protease inhibitor A3K OS=Mus musculus OX=10090 GN=Serpina3k PE=1 SV=2</t>
  </si>
  <si>
    <t>P07759;A0A0R4J0I1</t>
  </si>
  <si>
    <t>SPA3K_MOUSE</t>
  </si>
  <si>
    <t>GO:0004867|serine-type endopeptidase inhibitor activity;GO:0005515|protein binding;GO:0005615|extracellular space;GO:0010466|negative regulation of peptidase activity;GO:0010951|negative regulation of endopeptidase activity;GO:0034097|response to cytokine;GO:0043434|response to peptide hormone;GO:0062023|collagen-containing extracellular matrix</t>
  </si>
  <si>
    <t>R-MMU-8978868 Fatty acid metabolism;R-MMU-200425 Carnitine metabolism</t>
  </si>
  <si>
    <t>GO:0003756|protein disulfide isomerase activity;GO:0015035|protein-disulfide reductase activity</t>
  </si>
  <si>
    <t>PF00085:Thioredoxin</t>
  </si>
  <si>
    <t>P07901</t>
  </si>
  <si>
    <t>Hsp90aa1</t>
  </si>
  <si>
    <t>Heat shock protein HSP 90-alpha</t>
  </si>
  <si>
    <t>Heat shock protein HSP 90-alpha OS=Mus musculus OX=10090 GN=Hsp90aa1 PE=1 SV=4</t>
  </si>
  <si>
    <t>HS90A_MOUSE</t>
  </si>
  <si>
    <t>GO:0001764|neuron migration;GO:0001934|positive regulation of protein phosphorylation;GO:0002134|UTP binding;GO:0002135|CTP binding;GO:0002218|activation of innate immune response;GO:0002230|positive regulation of defense response to virus by host;GO:0003009|skeletal muscle contraction;GO:0003729|mRNA binding;GO:0005515|protein binding;GO:0005524|ATP binding;GO:0005525|GTP binding;GO:0005622|intracellular anatomical structure;GO:0005634|nucleus;GO:0005654|nucleoplasm;GO:0005737|cytoplasm;GO:0005739|mitochondrion;GO:0005829|cytosol;GO:0005886|plasma membrane;GO:0006457|protein folding;GO:0006809|nitric oxide biosynthetic process;GO:0006986|response to unfolded protein;GO:0007004|telomere maintenance via telomerase;GO:0009408|response to heat;GO:0009409|response to cold;GO:0009410|response to xenobiotic stimulus;GO:0009651|response to salt stress;GO:0009986|cell surface;GO:0010592|positive regulation of lamellipodium assembly;GO:0010659|cardiac muscle cell apoptotic process;GO:0016323|basolateral plasma membrane;GO:0016324|apical plasma membrane;GO:0016887|ATP hydrolysis activity;GO:0017098|sulfonylurea receptor binding;GO:0019903|protein phosphatase binding;GO:0030235|nitric-oxide synthase regulator activity;GO:0030911|TPR domain binding;GO:0031396|regulation of protein ubiquitination;GO:0031526|brush border membrane;GO:0031625|ubiquitin protein ligase binding;GO:0032273|positive regulation of protein polymerization;GO:0032564|dATP binding;GO:0032728|positive regulation of interferon-beta production;GO:0032880|regulation of protein localization;GO:0032991|protein-containing complex;GO:0034605|cellular response to heat;GO:0036126|sperm flagellum;GO:0042026|protein refolding;GO:0042220|response to cocaine;GO:0042307|positive regulation of protein import into nucleus;GO:0042470|melanosome;GO:0042802|identical protein binding;GO:0042803|protein homodimerization activity;GO:0042826|histone deacetylase binding;GO:0042981|regulation of apoptotic process;GO:0043025|neuronal cell body;GO:0043209|myelin sheath;GO:0043627|response to estrogen;GO:0044183|protein folding chaperone;GO:0044294|dendritic growth cone;GO:0044295|axonal growth cone;GO:0044325|transmembrane transporter binding;GO:0045040|protein insertion into mitochondrial outer membrane;GO:0045429|positive regulation of nitric oxide biosynthetic process;GO:0045585|positive regulation of cytotoxic T cell differentiation;GO:0045732|positive regulation of protein catabolic process;GO:0045793|positive regulation of cell size;GO:0046677|response to antibiotic;GO:0048156|tau protein binding;GO:0048471|perinuclear region of cytoplasm;GO:0050821|protein stabilization;GO:0051020|GTPase binding;GO:0051022|Rho GDP-dissociation inhibitor binding;GO:0051082|unfolded protein binding;GO:0051131|chaperone-mediated protein complex assembly;GO:0060452|positive regulation of cardiac muscle contraction;GO:0062023|collagen-containing extracellular matrix;GO:0070182|DNA polymerase binding;GO:0097110|scaffold protein binding;GO:0097226|sperm mitochondrial sheath;GO:0097524|sperm plasma membrane;GO:0097718|disordered domain specific binding;GO:0098586|cellular response to virus;GO:0099072|regulation of postsynaptic membrane neurotransmitter receptor levels;GO:0140662|ATP-dependent protein folding chaperone;GO:1902949|positive regulation of tau-protein kinase activity;GO:1905323|telomerase holoenzyme complex assembly;GO:1990782|protein tyrosine kinase binding</t>
  </si>
  <si>
    <t>GO:0001764|neuron migration;GO:0001934|positive regulation of protein phosphorylation;GO:0002218|activation of innate immune response;GO:0002230|positive regulation of defense response to virus by host;GO:0003009|skeletal muscle contraction;GO:0006457|protein folding;GO:0006809|nitric oxide biosynthetic process;GO:0006986|response to unfolded protein;GO:0007004|telomere maintenance via telomerase;GO:0009408|response to heat;GO:0009409|response to cold;GO:0009410|response to xenobiotic stimulus;GO:0009651|response to salt stress;GO:0010592|positive regulation of lamellipodium assembly;GO:0010659|cardiac muscle cell apoptotic process;GO:0031396|regulation of protein ubiquitination;GO:0032273|positive regulation of protein polymerization;GO:0032728|positive regulation of interferon-beta production;GO:0032880|regulation of protein localization;GO:0034605|cellular response to heat;GO:0042026|protein refolding;GO:0042220|response to cocaine;GO:0042307|positive regulation of protein import into nucleus;GO:0042981|regulation of apoptotic process;GO:0043627|response to estrogen;GO:0045040|protein insertion into mitochondrial outer membrane;GO:0045429|positive regulation of nitric oxide biosynthetic process;GO:0045585|positive regulation of cytotoxic T cell differentiation;GO:0045732|positive regulation of protein catabolic process;GO:0045793|positive regulation of cell size;GO:0046677|response to antibiotic;GO:0050821|protein stabilization;GO:0051131|chaperone-mediated protein complex assembly;GO:0060452|positive regulation of cardiac muscle contraction;GO:0098586|cellular response to virus;GO:0099072|regulation of postsynaptic membrane neurotransmitter receptor levels;GO:1902949|positive regulation of tau-protein kinase activity;GO:1905323|telomerase holoenzyme complex assembly</t>
  </si>
  <si>
    <t>GO:0005622|intracellular anatomical structure;GO:0005634|nucleus;GO:0005654|nucleoplasm;GO:0005737|cytoplasm;GO:0005739|mitochondrion;GO:0005829|cytosol;GO:0005886|plasma membrane;GO:0009986|cell surface;GO:0016323|basolateral plasma membrane;GO:0016324|apical plasma membrane;GO:0031526|brush border membrane;GO:0032991|protein-containing complex;GO:0036126|sperm flagellum;GO:0042470|melanosome;GO:0043025|neuronal cell body;GO:0043209|myelin sheath;GO:0044294|dendritic growth cone;GO:0044295|axonal growth cone;GO:0048471|perinuclear region of cytoplasm;GO:0062023|collagen-containing extracellular matrix;GO:0097226|sperm mitochondrial sheath;GO:0097524|sperm plasma membrane</t>
  </si>
  <si>
    <t>GO:0002134|UTP binding;GO:0002135|CTP binding;GO:0003729|mRNA binding;GO:0005515|protein binding;GO:0005524|ATP binding;GO:0005525|GTP binding;GO:0016887|ATP hydrolysis activity;GO:0017098|sulfonylurea receptor binding;GO:0019903|protein phosphatase binding;GO:0030235|nitric-oxide synthase regulator activity;GO:0030911|TPR domain binding;GO:0031625|ubiquitin protein ligase binding;GO:0032564|dATP binding;GO:0042802|identical protein binding;GO:0042803|protein homodimerization activity;GO:0042826|histone deacetylase binding;GO:0044183|protein folding chaperone;GO:0044325|transmembrane transporter binding;GO:0048156|tau protein binding;GO:0051020|GTPase binding;GO:0051022|Rho GDP-dissociation inhibitor binding;GO:0051082|unfolded protein binding;GO:0070182|DNA polymerase binding;GO:0097110|scaffold protein binding;GO:0097718|disordered domain specific binding;GO:0140662|ATP-dependent protein folding chaperone;GO:1990782|protein tyrosine kinase binding</t>
  </si>
  <si>
    <t>mmu04141 Protein processing in endoplasmic reticulum;mmu05132 Salmonella infection;mmu05417 Lipid and atherosclerosis;mmu05418 Fluid shear stress and atherosclerosis;mmu04217 Necroptosis;mmu05215 Prostate cancer;mmu04914 Progesterone-mediated oocyte maturation;mmu04621 NOD-like receptor signaling pathway;mmu04915 Estrogen signaling pathway;mmu04151 PI3K-Akt signaling pathway;mmu04657 IL-17 signaling pathway;mmu05200 Pathways in cancer;mmu04612 Antigen processing and presentation;mmu05207 Chemical carcinogenesis - receptor activation;mmu04659 Th17 cell differentiation</t>
  </si>
  <si>
    <t>R-MMU-8852276 The role of GTSE1 in G2/M progression after G2 checkpoint;R-MMU-5357801 Programmed Cell Death;R-MMU-196854 Metabolism of vitamins and cofactors;R-MMU-3371497 HSP90 chaperone cycle for steroid hormone receptors (SHR) in the presence of ligand;R-MMU-69275 G2/M Transition;R-MMU-453274 Mitotic G2-G2/M phases;R-MMU-3371556 Cellular response to heat stress;R-MMU-9006934 Signaling by Receptor Tyrosine Kinases;R-MMU-4420097 VEGFA-VEGFR2 Pathway;R-MMU-9012999 RHO GTPase cycle;R-MMU-2029480 Fcgamma receptor (FCGR) dependent phagocytosis;R-MMU-68886 M Phase;R-MMU-194138 Signaling by VEGF;R-MMU-168928 DDX58/IFIH1-mediated induction of interferon-alpha/beta;R-MMU-9013418 RHOBTB2 GTPase cycle;R-MMU-5218859 Regulated Necrosis;R-MMU-9706574 RHOBTB GTPase Cycle;R-MMU-1227986 Signaling by ERBB2;R-MMU-2029482 Regulation of actin dynamics for phagocytic cup formation;R-MMU-5213460 RIPK1-mediated regulated necrosis;R-MMU-5675482 Regulation of necroptotic cell death;R-MMU-422475 Axon guidance;R-MMU-9675108 Nervous system development;R-MMU-8978934 Metabolism of cofactors;R-MMU-3371571 HSF1-dependent transactivation;R-MMU-5218920 VEGFR2 mediated vascular permeability;R-MMU-3371568 Attenuation phase;R-MMU-2565942 Regulation of PLK1 Activity at G2/M Transition;R-MMU-68877 Mitotic Prometaphase;R-MMU-8863795 Downregulation of ERBB2 signaling;R-MMU-380259 Loss of Nlp from mitotic centrosomes;R-MMU-380284 Loss of proteins required for interphase microtubule organization from the centrosome;R-MMU-1852241 Organelle biogenesis and maintenance;R-MMU-380320 Recruitment of NuMA to mitotic centrosomes;R-MMU-8854518 AURKA Activation by TPX2;R-MMU-9009391 Extra-nuclear estrogen signaling;R-MMU-380270 Recruitment of mitotic centrosome proteins and complexes;R-MMU-380287 Centrosome maturation;R-MMU-203615 eNOS activation;R-MMU-202131 Metabolism of nitric oxide: NOS3 activation and regulation;R-MMU-373755 Semaphorin interactions;R-MMU-5620912 Anchoring of the basal body to the plasma membrane;R-MMU-399954 Sema3A PAK dependent Axon repulsion;R-MMU-5617833 Cilium Assembly;R-MMU-1266738 Developmental Biology;R-MMU-9006931 Signaling by Nuclear Receptors;R-MMU-8939211 ESR-mediated signaling;R-MMU-9018519 Estrogen-dependent gene expression</t>
  </si>
  <si>
    <t>WP246 TNF-alpha NF-kB signaling pathway;WP450 IL-2 signaling pathway;WP387 IL-6 signaling pathway;WP1243 EBV LMP1 signaling;WP2841 Focal adhesion: PI3K-Akt-mTOR signaling pathway</t>
  </si>
  <si>
    <t>Q9CPR4</t>
  </si>
  <si>
    <t>Rpl17</t>
  </si>
  <si>
    <t>Large ribosomal subunit protein uL22</t>
  </si>
  <si>
    <t>Large ribosomal subunit protein uL22 OS=Mus musculus OX=10090 GN=Rpl17 PE=1 SV=4</t>
  </si>
  <si>
    <t>RL17_MOUSE</t>
  </si>
  <si>
    <t>GO:0002181|cytoplasmic translation;GO:0003735|structural constituent of ribosome;GO:0005515|protein binding;GO:0005737|cytoplasm;GO:0005829|cytosol;GO:0005840|ribosome;GO:0022625|cytosolic large ribosomal subunit;GO:0022626|cytosolic ribosome;GO:0031672|A band;GO:0045202|synapse;GO:0070180|large ribosomal subunit rRNA binding;GO:0098793|presynapse;GO:0098794|postsynapse;GO:0140236|translation at presynapse;GO:0140242|translation at postsynapse;GO:1900087|positive regulation of G1/S transition of mitotic cell cycle</t>
  </si>
  <si>
    <t>GO:0002181|cytoplasmic translation;GO:0140236|translation at presynapse;GO:0140242|translation at postsynapse;GO:1900087|positive regulation of G1/S transition of mitotic cell cycle</t>
  </si>
  <si>
    <t>GO:0005737|cytoplasm;GO:0005829|cytosol;GO:0005840|ribosome;GO:0022625|cytosolic large ribosomal subunit;GO:0022626|cytosolic ribosome;GO:0031672|A band;GO:0045202|synapse;GO:0098793|presynapse;GO:0098794|postsynapse</t>
  </si>
  <si>
    <t>GO:0003735|structural constituent of ribosome;GO:0005515|protein binding;GO:0070180|large ribosomal subunit rRNA binding</t>
  </si>
  <si>
    <t>P01027</t>
  </si>
  <si>
    <t>C3</t>
  </si>
  <si>
    <t>Complement C3</t>
  </si>
  <si>
    <t>Complement C3 OS=Mus musculus OX=10090 GN=C3 PE=1 SV=3</t>
  </si>
  <si>
    <t>CO3_MOUSE</t>
  </si>
  <si>
    <t>GO:0001798|positive regulation of type IIa hypersensitivity;GO:0001934|positive regulation of protein phosphorylation;GO:0001970|positive regulation of activation of membrane attack complex;GO:0002430|complement receptor mediated signaling pathway;GO:0004866|endopeptidase inhibitor activity;GO:0005515|protein binding;GO:0005576|extracellular region;GO:0005615|extracellular space;GO:0006631|fatty acid metabolic process;GO:0006954|inflammatory response;GO:0006956|complement activation;GO:0006957|complement activation, alternative pathway;GO:0006958|complement activation, classical pathway;GO:0008289|lipid binding;GO:0009617|response to bacterium;GO:0009986|cell surface;GO:0010575|positive regulation of vascular endothelial growth factor production;GO:0010828|positive regulation of D-glucose transmembrane transport;GO:0010866|regulation of triglyceride biosynthetic process;GO:0010884|positive regulation of lipid storage;GO:0016322|neuron remodeling;GO:0031715|C5L2 anaphylatoxin chemotactic receptor binding;GO:0032991|protein-containing complex;GO:0035846|oviduct epithelium development;GO:0035886|vascular associated smooth muscle cell differentiation;GO:0042113|B cell activation;GO:0045745|positive regulation of G protein-coupled receptor signaling pathway;GO:0045766|positive regulation of angiogenesis;GO:0048018|receptor ligand activity;GO:0048260|positive regulation of receptor-mediated endocytosis;GO:0048639|positive regulation of developmental growth;GO:0050766|positive regulation of phagocytosis;GO:0060041|retina development in camera-type eye;GO:0060100|positive regulation of phagocytosis, engulfment;GO:0070374|positive regulation of ERK1 and ERK2 cascade;GO:0097242|amyloid-beta clearance;GO:0097278|complement-dependent cytotoxicity;GO:0150062|complement-mediated synapse pruning;GO:0150064|vertebrate eye-specific patterning;GO:2000427|positive regulation of apoptotic cell clearance</t>
  </si>
  <si>
    <t>GO:0001798|positive regulation of type IIa hypersensitivity;GO:0001934|positive regulation of protein phosphorylation;GO:0001970|positive regulation of activation of membrane attack complex;GO:0002430|complement receptor mediated signaling pathway;GO:0006631|fatty acid metabolic process;GO:0006954|inflammatory response;GO:0006956|complement activation;GO:0006957|complement activation, alternative pathway;GO:0006958|complement activation, classical pathway;GO:0009617|response to bacterium;GO:0010575|positive regulation of vascular endothelial growth factor production;GO:0010828|positive regulation of D-glucose transmembrane transport;GO:0010866|regulation of triglyceride biosynthetic process;GO:0010884|positive regulation of lipid storage;GO:0016322|neuron remodeling;GO:0035846|oviduct epithelium development;GO:0035886|vascular associated smooth muscle cell differentiation;GO:0042113|B cell activation;GO:0045745|positive regulation of G protein-coupled receptor signaling pathway;GO:0045766|positive regulation of angiogenesis;GO:0048260|positive regulation of receptor-mediated endocytosis;GO:0048639|positive regulation of developmental growth;GO:0050766|positive regulation of phagocytosis;GO:0060041|retina development in camera-type eye;GO:0060100|positive regulation of phagocytosis, engulfment;GO:0070374|positive regulation of ERK1 and ERK2 cascade;GO:0097242|amyloid-beta clearance;GO:0097278|complement-dependent cytotoxicity;GO:0150062|complement-mediated synapse pruning;GO:0150064|vertebrate eye-specific patterning;GO:2000427|positive regulation of apoptotic cell clearance</t>
  </si>
  <si>
    <t>GO:0005576|extracellular region;GO:0005615|extracellular space;GO:0009986|cell surface;GO:0032991|protein-containing complex</t>
  </si>
  <si>
    <t>GO:0004866|endopeptidase inhibitor activity;GO:0005515|protein binding;GO:0008289|lipid binding;GO:0031715|C5L2 anaphylatoxin chemotactic receptor binding;GO:0048018|receptor ligand activity</t>
  </si>
  <si>
    <t>mmu05171 Coronavirus disease - COVID-19;mmu04610 Complement and coagulation cascades;mmu04145 Phagosome;mmu05133 Pertussis;mmu04936 Alcoholic liver disease;mmu05142 Chagas disease;mmu05134 Legionellosis;mmu05152 Tuberculosis;mmu05140 Leishmaniasis;mmu05203 Viral carcinogenesis;mmu05167 Kaposi sarcoma-associated herpesvirus infection;mmu04613 Neutrophil extracellular trap formation;mmu05150 Staphylococcus aureus infection;mmu05322 Systemic lupus erythematosus;mmu05168 Herpes simplex virus 1 infection;mmu04080 Neuroactive ligand-receptor interaction</t>
  </si>
  <si>
    <t>R-MMU-977606 Regulation of Complement cascade;R-MMU-166658 Complement cascade;R-MMU-8957275 Post-translational protein phosphorylation;R-MMU-381426 Regulation of Insulin-like Growth Factor (IGF) transport and uptake by Insulin-like Growth Factor Binding Proteins (IGFBPs);R-MMU-166663 Initial triggering of complement;R-MMU-198933 Immunoregulatory interactions between a Lymphoid and a non-Lymphoid cell;R-MMU-373076 Class A/1 (Rhodopsin-like receptors);R-MMU-375276 Peptide ligand-binding receptors;R-MMU-418594 G alpha (i) signalling events;R-MMU-500792 GPCR ligand binding</t>
  </si>
  <si>
    <t>WP200 Complement activation, classical pathway;WP3625 Tyrobp causal network in microglia</t>
  </si>
  <si>
    <t>PF01821:Anaphylotoxin-like domain;PF17790:Macroglobulin domain MG1;PF01835:MG2 domain;PF17789:Macroglobulin domain MG4;PF00207:Alpha-2-macroglobulin family;PF07677:A-macroglobulin receptor binding domain;PF07678:A-macroglobulin TED domain;PF07703:Alpha-2-macroglobulin bait region domain;PF17791:Macroglobulin domain MG3;PF21308:Complement component 3, CUB domain 2;PF21406:Complement component 3, CUB domain 1;PF01759:UNC-6/NTR/C345C module</t>
  </si>
  <si>
    <t>Q8BP67</t>
  </si>
  <si>
    <t>Rpl24</t>
  </si>
  <si>
    <t>Large ribosomal subunit protein eL24</t>
  </si>
  <si>
    <t>Large ribosomal subunit protein eL24 OS=Mus musculus OX=10090 GN=Rpl24 PE=1 SV=2</t>
  </si>
  <si>
    <t>RL24_MOUSE</t>
  </si>
  <si>
    <t>GO:0000027|ribosomal large subunit assembly;GO:0002181|cytoplasmic translation;GO:0003729|mRNA binding;GO:0003735|structural constituent of ribosome;GO:0005737|cytoplasm;GO:0005783|endoplasmic reticulum;GO:0005829|cytosol;GO:0005840|ribosome;GO:0006412|translation;GO:0007093|mitotic cell cycle checkpoint signaling;GO:0010458|exit from mitosis;GO:0021554|optic nerve development;GO:0022625|cytosolic large ribosomal subunit;GO:0022626|cytosolic ribosome;GO:0031290|retinal ganglion cell axon guidance;GO:0045202|synapse;GO:0060041|retina development in camera-type eye;GO:0098793|presynapse;GO:0098794|postsynapse;GO:0140236|translation at presynapse;GO:0140242|translation at postsynapse</t>
  </si>
  <si>
    <t>GO:0000027|ribosomal large subunit assembly;GO:0002181|cytoplasmic translation;GO:0006412|translation;GO:0007093|mitotic cell cycle checkpoint signaling;GO:0010458|exit from mitosis;GO:0021554|optic nerve development;GO:0031290|retinal ganglion cell axon guidance;GO:0060041|retina development in camera-type eye;GO:0140236|translation at presynapse;GO:0140242|translation at postsynapse</t>
  </si>
  <si>
    <t>PF01246:Ribosomal protein L24e</t>
  </si>
  <si>
    <t>PF00262:Calreticulin family</t>
  </si>
  <si>
    <t>R-MMU-1428517 Aerobic respiration and respiratory electron transport;R-MMU-70268 Pyruvate metabolism;R-MMU-9861718 Regulation of pyruvate metabolism</t>
  </si>
  <si>
    <t>P08228</t>
  </si>
  <si>
    <t>Sod1</t>
  </si>
  <si>
    <t>Superoxide dismutase [Cu-Zn]</t>
  </si>
  <si>
    <t>Superoxide dismutase [Cu-Zn] OS=Mus musculus OX=10090 GN=Sod1 PE=1 SV=2</t>
  </si>
  <si>
    <t>SODC_MOUSE</t>
  </si>
  <si>
    <t>GO:0000302|response to reactive oxygen species;GO:0000303|response to superoxide;GO:0001541|ovarian follicle development;GO:0001819|positive regulation of cytokine production;GO:0001895|retina homeostasis;GO:0002262|myeloid cell homeostasis;GO:0004784|superoxide dismutase activity;GO:0005507|copper ion binding;GO:0005515|protein binding;GO:0005576|extracellular region;GO:0005615|extracellular space;GO:0005634|nucleus;GO:0005654|nucleoplasm;GO:0005737|cytoplasm;GO:0005739|mitochondrion;GO:0005758|mitochondrial intermembrane space;GO:0005764|lysosome;GO:0005777|peroxisome;GO:0005829|cytosol;GO:0005886|plasma membrane;GO:0006749|glutathione metabolic process;GO:0006801|superoxide metabolic process;GO:0006879|intracellular iron ion homeostasis;GO:0006915|apoptotic process;GO:0006979|response to oxidative stress;GO:0007283|spermatogenesis;GO:0007566|embryo implantation;GO:0007605|sensory perception of sound;GO:0007626|locomotory behavior;GO:0008089|anterograde axonal transport;GO:0008090|retrograde axonal transport;GO:0008217|regulation of blood pressure;GO:0008270|zinc ion binding;GO:0008340|determination of adult lifespan;GO:0009408|response to heat;GO:0009410|response to xenobiotic stimulus;GO:0010467|gene expression;GO:0019226|transmission of nerve impulse;GO:0019228|neuronal action potential;GO:0019430|removal of superoxide radicals;GO:0019899|enzyme binding;GO:0030141|secretory granule;GO:0030346|protein phosphatase 2B binding;GO:0031045|dense core granule;GO:0031267|small GTPase binding;GO:0031410|cytoplasmic vesicle;GO:0031667|response to nutrient levels;GO:0032287|peripheral nervous system myelin maintenance;GO:0032839|dendrite cytoplasm;GO:0032930|positive regulation of superoxide anion generation;GO:0032991|protein-containing complex;GO:0035234|ectopic germ cell programmed cell death;GO:0040014|regulation of multicellular organism growth;GO:0042542|response to hydrogen peroxide;GO:0042554|superoxide anion generation;GO:0042802|identical protein binding;GO:0042803|protein homodimerization activity;GO:0043025|neuronal cell body;GO:0043066|negative regulation of apoptotic process;GO:0043085|positive regulation of catalytic activity;GO:0043087|regulation of GTPase activity;GO:0043209|myelin sheath;GO:0043410|positive regulation of MAPK cascade;GO:0043524|negative regulation of neuron apoptotic process;GO:0045471|response to ethanol;GO:0045541|negative regulation of cholesterol biosynthetic process;GO:0045859|regulation of protein kinase activity;GO:0046688|response to copper ion;GO:0046716|muscle cell cellular homeostasis;GO:0048678|response to axon injury;GO:0050665|hydrogen peroxide biosynthetic process;GO:0050728|negative regulation of inflammatory response;GO:0050766|positive regulation of phagocytosis;GO:0051087|protein-folding chaperone binding;GO:0051093|negative regulation of developmental process;GO:0051881|regulation of mitochondrial membrane potential;GO:0060047|heart contraction;GO:0060052|neurofilament cytoskeleton organization;GO:0060087|relaxation of vascular associated smooth muscle;GO:0060088|auditory receptor cell stereocilium organization;GO:0072593|reactive oxygen species metabolic process;GO:0099610|action potential initiation;GO:1902177|positive regulation of oxidative stress-induced intrinsic apoptotic signaling pathway;GO:1904115|axon cytoplasm;GO:2000242|negative regulation of reproductive process</t>
  </si>
  <si>
    <t>GO:0000302|response to reactive oxygen species;GO:0000303|response to superoxide;GO:0001541|ovarian follicle development;GO:0001819|positive regulation of cytokine production;GO:0001895|retina homeostasis;GO:0002262|myeloid cell homeostasis;GO:0006749|glutathione metabolic process;GO:0006801|superoxide metabolic process;GO:0006879|intracellular iron ion homeostasis;GO:0006915|apoptotic process;GO:0006979|response to oxidative stress;GO:0007283|spermatogenesis;GO:0007566|embryo implantation;GO:0007605|sensory perception of sound;GO:0007626|locomotory behavior;GO:0008089|anterograde axonal transport;GO:0008090|retrograde axonal transport;GO:0008217|regulation of blood pressure;GO:0008340|determination of adult lifespan;GO:0009408|response to heat;GO:0009410|response to xenobiotic stimulus;GO:0010467|gene expression;GO:0019226|transmission of nerve impulse;GO:0019228|neuronal action potential;GO:0019430|removal of superoxide radicals;GO:0031667|response to nutrient levels;GO:0032287|peripheral nervous system myelin maintenance;GO:0032930|positive regulation of superoxide anion generation;GO:0035234|ectopic germ cell programmed cell death;GO:0040014|regulation of multicellular organism growth;GO:0042542|response to hydrogen peroxide;GO:0042554|superoxide anion generation;GO:0043066|negative regulation of apoptotic process;GO:0043085|positive regulation of catalytic activity;GO:0043087|regulation of GTPase activity;GO:0043410|positive regulation of MAPK cascade;GO:0043524|negative regulation of neuron apoptotic process;GO:0045471|response to ethanol;GO:0045541|negative regulation of cholesterol biosynthetic process;GO:0045859|regulation of protein kinase activity;GO:0046688|response to copper ion;GO:0046716|muscle cell cellular homeostasis;GO:0048678|response to axon injury;GO:0050665|hydrogen peroxide biosynthetic process;GO:0050728|negative regulation of inflammatory response;GO:0050766|positive regulation of phagocytosis;GO:0051093|negative regulation of developmental process;GO:0051881|regulation of mitochondrial membrane potential;GO:0060047|heart contraction;GO:0060052|neurofilament cytoskeleton organization;GO:0060087|relaxation of vascular associated smooth muscle;GO:0060088|auditory receptor cell stereocilium organization;GO:0072593|reactive oxygen species metabolic process;GO:0099610|action potential initiation;GO:1902177|positive regulation of oxidative stress-induced intrinsic apoptotic signaling pathway;GO:2000242|negative regulation of reproductive process</t>
  </si>
  <si>
    <t>GO:0005576|extracellular region;GO:0005615|extracellular space;GO:0005634|nucleus;GO:0005654|nucleoplasm;GO:0005737|cytoplasm;GO:0005739|mitochondrion;GO:0005758|mitochondrial intermembrane space;GO:0005764|lysosome;GO:0005777|peroxisome;GO:0005829|cytosol;GO:0005886|plasma membrane;GO:0030141|secretory granule;GO:0031045|dense core granule;GO:0031410|cytoplasmic vesicle;GO:0032839|dendrite cytoplasm;GO:0032991|protein-containing complex;GO:0043025|neuronal cell body;GO:0043209|myelin sheath;GO:1904115|axon cytoplasm</t>
  </si>
  <si>
    <t>GO:0004784|superoxide dismutase activity;GO:0005507|copper ion binding;GO:0005515|protein binding;GO:0008270|zinc ion binding;GO:0019899|enzyme binding;GO:0030346|protein phosphatase 2B binding;GO:0031267|small GTPase binding;GO:0042802|identical protein binding;GO:0042803|protein homodimerization activity;GO:0051087|protein-folding chaperone binding</t>
  </si>
  <si>
    <t>mmu05014 Amyotrophic lateral sclerosis;mmu05020 Prion disease;mmu05022 Pathways of neurodegeneration - multiple diseases;mmu05208 Chemical carcinogenesis - reactive oxygen species;mmu05016 Huntington disease;mmu05012 Parkinson disease;mmu04146 Peroxisome;mmu04213 Longevity regulating pathway - multiple species</t>
  </si>
  <si>
    <t>R-MMU-9711123 Cellular response to chemical stress;R-MMU-114608 Platelet degranulation;R-MMU-76005 Response to elevated platelet cytosolic Ca2+;R-MMU-76002 Platelet activation, signaling and aggregation;R-MMU-3299685 Detoxification of Reactive Oxygen Species</t>
  </si>
  <si>
    <t>WP4466 Oxidative stress and redox pathway;WP1770 One-carbon metabolism and related pathways;WP412 Oxidative stress response</t>
  </si>
  <si>
    <t>PF00080:Copper/zinc superoxide dismutase (SODC)</t>
  </si>
  <si>
    <t>Cytoplasm;Mitochondrion;Membrane;Lysosome;Extracellular region;Peroxisome</t>
  </si>
  <si>
    <t>WP163 Cytoplasmic ribosomal proteins;WP246 TNF-alpha NF-kB signaling pathway</t>
  </si>
  <si>
    <t>Q8BND5</t>
  </si>
  <si>
    <t>Qsox1</t>
  </si>
  <si>
    <t>Sulfhydryl oxidase 1</t>
  </si>
  <si>
    <t>Sulfhydryl oxidase 1 OS=Mus musculus OX=10090 GN=Qsox1 PE=1 SV=1</t>
  </si>
  <si>
    <t>QSOX1_MOUSE</t>
  </si>
  <si>
    <t>GO:0000139|Golgi membrane;GO:0003756|protein disulfide isomerase activity;GO:0005615|extracellular space;GO:0005783|endoplasmic reticulum;GO:0005794|Golgi apparatus;GO:0006457|protein folding;GO:0016242|negative regulation of macroautophagy;GO:0016971|flavin-dependent sulfhydryl oxidase activity;GO:0043231|intracellular membrane-bounded organelle;GO:0045171|intercellular bridge;GO:0070062|extracellular exosome;GO:0071949|FAD binding;GO:0085029|extracellular matrix assembly</t>
  </si>
  <si>
    <t>GO:0006457|protein folding;GO:0016242|negative regulation of macroautophagy;GO:0085029|extracellular matrix assembly</t>
  </si>
  <si>
    <t>GO:0000139|Golgi membrane;GO:0005615|extracellular space;GO:0005783|endoplasmic reticulum;GO:0005794|Golgi apparatus;GO:0043231|intracellular membrane-bounded organelle;GO:0045171|intercellular bridge;GO:0070062|extracellular exosome</t>
  </si>
  <si>
    <t>GO:0003756|protein disulfide isomerase activity;GO:0016971|flavin-dependent sulfhydryl oxidase activity;GO:0071949|FAD binding</t>
  </si>
  <si>
    <t>R-MMU-114608 Platelet degranulation;R-MMU-76005 Response to elevated platelet cytosolic Ca2+;R-MMU-76002 Platelet activation, signaling and aggregation;R-MMU-8957275 Post-translational protein phosphorylation;R-MMU-381426 Regulation of Insulin-like Growth Factor (IGF) transport and uptake by Insulin-like Growth Factor Binding Proteins (IGFBPs)</t>
  </si>
  <si>
    <t>Q9D051</t>
  </si>
  <si>
    <t>Pdhb</t>
  </si>
  <si>
    <t>Pyruvate dehydrogenase E1 component subunit beta, mitochondrial</t>
  </si>
  <si>
    <t>Pyruvate dehydrogenase E1 component subunit beta, mitochondrial OS=Mus musculus OX=10090 GN=Pdhb PE=1 SV=1</t>
  </si>
  <si>
    <t>ODPB_MOUSE</t>
  </si>
  <si>
    <t>GO:0004739|pyruvate dehydrogenase (acetyl-transferring) activity;GO:0005654|nucleoplasm;GO:0005739|mitochondrion;GO:0005759|mitochondrial matrix;GO:0006006|glucose metabolic process;GO:0006086|acetyl-CoA biosynthetic process from pyruvate;GO:0006099|tricarboxylic acid cycle;GO:0034604|pyruvate dehydrogenase (NAD+) activity;GO:0045254|pyruvate dehydrogenase complex;GO:0046872|metal ion binding;GO:1902493|acetyltransferase complex;GO:1902494|catalytic complex</t>
  </si>
  <si>
    <t>GO:0005654|nucleoplasm;GO:0005739|mitochondrion;GO:0005759|mitochondrial matrix;GO:0045254|pyruvate dehydrogenase complex;GO:1902493|acetyltransferase complex;GO:1902494|catalytic complex</t>
  </si>
  <si>
    <t>GO:0004739|pyruvate dehydrogenase (acetyl-transferring) activity;GO:0034604|pyruvate dehydrogenase (NAD+) activity;GO:0046872|metal ion binding</t>
  </si>
  <si>
    <t>PF02779:Transketolase, pyrimidine binding domain;PF02780:Transketolase, C-terminal domain</t>
  </si>
  <si>
    <t>P06796</t>
  </si>
  <si>
    <t>Csn3</t>
  </si>
  <si>
    <t>Kappa-casein</t>
  </si>
  <si>
    <t>Kappa-casein OS=Mus musculus OX=10090 GN=Csn3 PE=2 SV=2</t>
  </si>
  <si>
    <t>CASK_MOUSE</t>
  </si>
  <si>
    <t>GO:0003674|molecular_function;GO:0005576|extracellular region;GO:0005615|extracellular space;GO:0007595|lactation;GO:0050821|protein stabilization</t>
  </si>
  <si>
    <t>GO:0007595|lactation;GO:0050821|protein stabilization</t>
  </si>
  <si>
    <t>PF00997:Kappa casein</t>
  </si>
  <si>
    <t>Q6ZWN5</t>
  </si>
  <si>
    <t>Rps9</t>
  </si>
  <si>
    <t>Small ribosomal subunit protein uS4</t>
  </si>
  <si>
    <t>Small ribosomal subunit protein uS4 OS=Mus musculus OX=10090 GN=Rps9 PE=1 SV=3</t>
  </si>
  <si>
    <t>Q6ZWN5;D3YWH9;D3Z673;F7CJS8;Q9CXW7;D3YUV6</t>
  </si>
  <si>
    <t>RS9_MOUSE</t>
  </si>
  <si>
    <t>GO:0002181|cytoplasmic translation;GO:0003735|structural constituent of ribosome;GO:0005730|nucleolus;GO:0005737|cytoplasm;GO:0005829|cytosol;GO:0005840|ribosome;GO:0006412|translation;GO:0006417|regulation of translation;GO:0008284|positive regulation of cell population proliferation;GO:0019843|rRNA binding;GO:0022626|cytosolic ribosome;GO:0022627|cytosolic small ribosomal subunit;GO:0032040|small-subunit processome;GO:0042274|ribosomal small subunit biogenesis;GO:0045182|translation regulator activity;GO:0045202|synapse;GO:0098794|postsynapse;GO:1990904|ribonucleoprotein complex;GO:1990932|5.8S rRNA binding</t>
  </si>
  <si>
    <t>GO:0002181|cytoplasmic translation;GO:0006412|translation;GO:0006417|regulation of translation;GO:0008284|positive regulation of cell population proliferation;GO:0042274|ribosomal small subunit biogenesis</t>
  </si>
  <si>
    <t>GO:0005730|nucleolus;GO:0005737|cytoplasm;GO:0005829|cytosol;GO:0005840|ribosome;GO:0022626|cytosolic ribosome;GO:0022627|cytosolic small ribosomal subunit;GO:0032040|small-subunit processome;GO:0045202|synapse;GO:0098794|postsynapse;GO:1990904|ribonucleoprotein complex</t>
  </si>
  <si>
    <t>GO:0003735|structural constituent of ribosome;GO:0019843|rRNA binding;GO:0045182|translation regulator activity;GO:1990932|5.8S rRNA binding</t>
  </si>
  <si>
    <t>PF00163:Ribosomal protein S4/S9 N-terminal domain;PF01479:S4 domain</t>
  </si>
  <si>
    <t>P27659</t>
  </si>
  <si>
    <t>Rpl3</t>
  </si>
  <si>
    <t>Large ribosomal subunit protein uL3</t>
  </si>
  <si>
    <t>Large ribosomal subunit protein uL3 OS=Mus musculus OX=10090 GN=Rpl3 PE=1 SV=3</t>
  </si>
  <si>
    <t>P27659;A0A087WQK0</t>
  </si>
  <si>
    <t>RL3_MOUSE</t>
  </si>
  <si>
    <t>GO:0002181|cytoplasmic translation;GO:0003723|RNA binding;GO:0003735|structural constituent of ribosome;GO:0005730|nucleolus;GO:0005737|cytoplasm;GO:0005829|cytosol;GO:0005840|ribosome;GO:0006412|translation;GO:0008097|5S rRNA binding;GO:0022625|cytosolic large ribosomal subunit;GO:0022626|cytosolic ribosome;GO:0032991|protein-containing complex;GO:0045202|synapse;GO:0071353|cellular response to interleukin-4</t>
  </si>
  <si>
    <t>GO:0002181|cytoplasmic translation;GO:0006412|translation;GO:0071353|cellular response to interleukin-4</t>
  </si>
  <si>
    <t>GO:0005730|nucleolus;GO:0005737|cytoplasm;GO:0005829|cytosol;GO:0005840|ribosome;GO:0022625|cytosolic large ribosomal subunit;GO:0022626|cytosolic ribosome;GO:0032991|protein-containing complex;GO:0045202|synapse</t>
  </si>
  <si>
    <t>GO:0003723|RNA binding;GO:0003735|structural constituent of ribosome;GO:0008097|5S rRNA binding</t>
  </si>
  <si>
    <t>Cytoplasm;Nucleolus;Centrosome</t>
  </si>
  <si>
    <t>Pdia6</t>
  </si>
  <si>
    <t>Protein disulfide-isomerase A6</t>
  </si>
  <si>
    <t>GO:0003756|protein disulfide isomerase activity;GO:0005615|extracellular space;GO:0005783|endoplasmic reticulum;GO:0005788|endoplasmic reticulum lumen;GO:0005790|smooth endoplasmic reticulum;GO:0005793|endoplasmic reticulum-Golgi intermediate compartment;GO:0005829|cytosol;GO:0005886|plasma membrane;GO:0015035|protein-disulfide reductase activity;GO:0030168|platelet activation;GO:0034663|endoplasmic reticulum chaperone complex;GO:0034976|response to endoplasmic reticulum stress;GO:0042470|melanosome;GO:0070527|platelet aggregation;GO:1903895|negative regulation of IRE1-mediated unfolded protein response</t>
  </si>
  <si>
    <t>GO:0030168|platelet activation;GO:0034976|response to endoplasmic reticulum stress;GO:0070527|platelet aggregation;GO:1903895|negative regulation of IRE1-mediated unfolded protein response</t>
  </si>
  <si>
    <t>GO:0005615|extracellular space;GO:0005783|endoplasmic reticulum;GO:0005788|endoplasmic reticulum lumen;GO:0005790|smooth endoplasmic reticulum;GO:0005793|endoplasmic reticulum-Golgi intermediate compartment;GO:0005829|cytosol;GO:0005886|plasma membrane;GO:0034663|endoplasmic reticulum chaperone complex;GO:0042470|melanosome</t>
  </si>
  <si>
    <t>Glycam1</t>
  </si>
  <si>
    <t>Glycosylation-dependent cell adhesion molecule 1</t>
  </si>
  <si>
    <t>Glycosylation-dependent cell adhesion molecule 1 OS=Mus musculus OX=10090 GN=Glycam1 PE=1 SV=1</t>
  </si>
  <si>
    <t>GO:0005576|extracellular region;GO:0005886|plasma membrane;GO:0007155|cell adhesion;GO:0009617|response to bacterium;GO:0043199|sulfate binding;GO:0050839|cell adhesion molecule binding</t>
  </si>
  <si>
    <t>GO:0007155|cell adhesion;GO:0009617|response to bacterium</t>
  </si>
  <si>
    <t>GO:0005576|extracellular region;GO:0005886|plasma membrane</t>
  </si>
  <si>
    <t>GO:0043199|sulfate binding;GO:0050839|cell adhesion molecule binding</t>
  </si>
  <si>
    <t>mmu04514 Cell adhesion molecules</t>
  </si>
  <si>
    <t>PF05242:Glycosylation-dependent cell adhesion molecule 1 (GlyCAM-1)</t>
  </si>
  <si>
    <t>P10598</t>
  </si>
  <si>
    <t>Csn2</t>
  </si>
  <si>
    <t>Beta-casein</t>
  </si>
  <si>
    <t>Beta-casein OS=Mus musculus OX=10090 GN=Csn2 PE=2 SV=1</t>
  </si>
  <si>
    <t>P10598;A0A0G2JE86;A0A0G2JF04;Q8BGL0</t>
  </si>
  <si>
    <t>CASB_MOUSE</t>
  </si>
  <si>
    <t>GO:0004869|cysteine-type endopeptidase inhibitor activity;GO:0005576|extracellular region;GO:0005615|extracellular space;GO:0007595|lactation;GO:2000117|negative regulation of cysteine-type endopeptidase activity</t>
  </si>
  <si>
    <t>GO:0007595|lactation;GO:2000117|negative regulation of cysteine-type endopeptidase activity</t>
  </si>
  <si>
    <t>P62806</t>
  </si>
  <si>
    <t>H4c8</t>
  </si>
  <si>
    <t>Histone H4</t>
  </si>
  <si>
    <t>Histone H4 OS=Mus musculus OX=10090 GN=H4c1 PE=1 SV=2</t>
  </si>
  <si>
    <t>H4_MOUSE</t>
  </si>
  <si>
    <t>H4c1</t>
  </si>
  <si>
    <t>GO:0000786|nucleosome;GO:0005634|nucleus;GO:0032991|protein-containing complex;GO:0043505|CENP-A containing nucleosome</t>
  </si>
  <si>
    <t>mmu05203 Viral carcinogenesis;mmu04613 Neutrophil extracellular trap formation;mmu05322 Systemic lupus erythematosus;mmu05034 Alcoholism</t>
  </si>
  <si>
    <t>R-MMU-68886 M Phase;R-MMU-69620 Cell Cycle Checkpoints;R-MMU-69481 G2/M Checkpoints;R-MMU-8878171 Transcriptional regulation by RUNX1;R-MMU-4551638 SUMOylation of chromatin organization proteins;R-MMU-9006931 Signaling by Nuclear Receptors;R-MMU-68875 Mitotic Prophase;R-MMU-8939211 ESR-mediated signaling;R-MMU-2559583 Cellular Senescence;R-MMU-2990846 SUMOylation;R-MMU-3108232 SUMO E3 ligases SUMOylate target proteins;R-MMU-69473 G2/M DNA damage checkpoint;R-MMU-3214858 RMTs methylate histone arginines;R-MMU-5693606 DNA Double Strand Break Response;R-MMU-9018519 Estrogen-dependent gene expression;R-MMU-3214842 HDMs demethylate histones;R-MMU-5693565 Recruitment and ATM-mediated phosphorylation of repair and signaling proteins at DNA double strand breaks;R-MMU-3214841 PKMTs methylate histone lysines;R-MMU-5693607 Processing of DNA double-strand break ends;R-MMU-5693571 Nonhomologous End-Joining (NHEJ);R-MMU-2559586 DNA Damage/Telomere Stress Induced Senescence;R-MMU-2299718 Condensation of Prophase Chromosomes;R-MMU-3214815 HDACs deacetylate histones;R-MMU-3214847 HATs acetylate histones;R-MMU-157579 Telomere Maintenance;R-MMU-606279 Deposition of new CENPA-containing nucleosomes at the centromere;R-MMU-774815 Nucleosome assembly;R-MMU-73884 Base Excision Repair;R-MMU-110330 Recognition and association of DNA glycosylase with site containing an affected purine;R-MMU-8936459 RUNX1 regulates genes involved in megakaryocyte differentiation and platelet function;R-MMU-5693567 HDR through Homologous Recombination (HRR) or Single Strand Annealing (SSA);R-MMU-3247509 Chromatin modifying enzymes;R-MMU-4839726 Chromatin organization;R-MMU-110331 Cleavage of the damaged purine;R-MMU-73927 Depurination;R-MMU-9670095 Inhibition of DNA recombination at telomere;R-MMU-212300 PRC2 methylates histones and DNA;R-MMU-73929 Base-Excision Repair, AP Site Formation;R-MMU-5693538 Homology Directed Repair;R-MMU-73886 Chromosome Maintenance;R-MMU-73894 DNA Repair;R-MMU-5693532 DNA Double-Strand Break Repair;R-MMU-212165 Epigenetic regulation of gene expression;R-MMU-9842860 Regulation of endogenous retroelements;R-MMU-9843940 Regulation of endogenous retroelements by KRAB-ZFP proteins</t>
  </si>
  <si>
    <t>PF15511:Centromere kinetochore component CENP-T histone fold</t>
  </si>
  <si>
    <t>R-MMU-5607764 CLEC7A (Dectin-1) signaling;R-MMU-450408 AUF1 (hnRNP D0) binds and destabilizes mRNA;R-MMU-450531 Regulation of mRNA stability by proteins that bind AU-rich elements;R-MMU-5621481 C-type lectin receptors (CLRs);R-MMU-9762114 GSK3B and BTRC:CUL1-mediated-degradation of NFE2L2;R-MMU-9711123 Cellular response to chemical stress;R-MMU-9759194 Nuclear events mediated by NFE2L2;R-MMU-2871837 FCERI mediated NF-kB activation;R-MMU-2454202 Fc epsilon receptor (FCERI) signaling;R-MMU-8939902 Regulation of RUNX2 expression and activity;R-MMU-5607761 Dectin-1 mediated noncanonical NF-kB signaling;R-MMU-5676590 NIK--&gt;noncanonical NF-kB signaling;R-MMU-1168372 Downstream signaling events of B Cell Receptor (BCR);R-MMU-1169091 Activation of NF-kappaB in B cells;R-MMU-8941858 Regulation of RUNX3 expression and activity;R-MMU-5610785 GLI3 is processed to GLI3R by the proteasome;R-MMU-174084 Autodegradation of Cdh1 by Cdh1:APC/C;R-MMU-8854050 FBXL7 down-regulates AURKA during mitotic entry and in early mitosis;R-MMU-983705 Signaling by the B Cell Receptor (BCR);R-MMU-75815 Ubiquitin-dependent degradation of Cyclin D;R-MMU-5610780 Degradation of GLI1 by the proteasome;R-MMU-8878166 Transcriptional regulation by RUNX2;R-MMU-9020702 Interleukin-1 signaling;R-MMU-202424 Downstream TCR signaling;R-MMU-9755511 KEAP1-NFE2L2 pathway;R-MMU-349425 Autodegradation of the E3 ubiquitin ligase COP1;R-MMU-69601 Ubiquitin Mediated Degradation of Phosphorylated Cdc25A;R-MMU-69610 p53-Independent DNA Damage Response;R-MMU-69613 p53-Independent G1/S DNA damage checkpoint;R-MMU-174184 Cdc20:Phospho-APC/C mediated degradation of Cyclin A;R-MMU-8852276 The role of GTSE1 in G2/M progression after G2 checkpoint;R-MMU-176814 Activation of APC/C and APC/C:Cdc20 mediated degradation of mitotic proteins;R-MMU-195253 Degradation of beta-catenin by the destruction complex;R-MMU-1236978 Cross-presentation of soluble exogenous antigens (endosomes);R-MMU-174154 APC/C:Cdc20 mediated degradation of Securin;R-MMU-8948751 Regulation of PTEN stability and activity;R-MMU-350562 Regulation of ornithine decarboxylase (ODC);R-MMU-179419 APC:Cdc20 mediated degradation of cell cycle proteins prior to satisfation of the cell cycle checkpoint;R-MMU-176409 APC/C:Cdc20 mediated degradation of mitotic proteins;R-MMU-68882 Mitotic Anaphase;R-MMU-5687128 MAPK6/MAPK4 signaling;R-MMU-2555396 Mitotic Metaphase and Anaphase;R-MMU-6807070 PTEN Regulation;R-MMU-4641258 Degradation of DVL;R-MMU-71291 Metabolism of amino acids and derivatives;R-MMU-5358346 Hedgehog ligand biogenesis;R-MMU-187577 SCF(Skp2)-mediated degradation of p27/p21;R-MMU-202403 TCR signaling;R-MMU-69017 CDK-mediated phosphorylation and removal of Cdc6;R-MMU-4641257 Degradation of AXIN;R-MMU-174143 APC/C-mediated degradation of cell cycle proteins;R-MMU-453276 Regulation of mitotic cell cycle;R-MMU-1236975 Antigen processing-Cross presentation;R-MMU-351202 Metabolism of polyamines;R-MMU-174178 APC/C:Cdh1 mediated degradation of Cdc20 and other APC/C:Cdh1 targeted proteins in late mitosis/early G1;R-MMU-69541 Stabilization of p53;R-MMU-446652 Interleukin-1 family signaling;R-MMU-1234176 Oxygen-dependent proline hydroxylation of Hypoxia-inducible Factor Alpha;R-MMU-5658442 Regulation of RAS by GAPs;R-MMU-8939236 RUNX1 regulates transcription of genes involved in differentiation of HSCs;R-MMU-2467813 Separation of Sister Chromatids;R-MMU-4608870 Asymmetric localization of PCP proteins;R-MMU-69563 p53-Dependent G1 DNA Damage Response;R-MMU-69580 p53-Dependent G1/S DNA damage checkpoint;R-MMU-1234174 Cellular response to hypoxia;R-MMU-69202 Cyclin E associated events during G1/S transition;R-MMU-68867 Assembly of the pre-replicative complex;R-MMU-8878159 Transcriptional regulation by RUNX3;R-MMU-69615 G1/S DNA Damage Checkpoints;R-MMU-69656 Cyclin A:Cdk2-associated events at S phase entry;R-MMU-382556 ABC-family proteins mediated transport;R-MMU-4086400 PCP/CE pathway;R-MMU-68949 Orc1 removal from chromatin;R-MMU-69052 Switching of origins to a post-replicative state;R-MMU-69275 G2/M Transition;R-MMU-69002 DNA Replication Pre-Initiation;R-MMU-453274 Mitotic G2-G2/M phases;R-MMU-5632684 Hedgehog 'on' state;R-MMU-5689603 UCH proteinases;R-MMU-5689880 Ub-specific processing proteases;R-MMU-3858494 Beta-catenin independent WNT signaling;R-MMU-983169 Class I MHC mediated antigen processing &amp; presentation;R-MMU-5610787 Hedgehog 'off' state;R-MMU-1280215 Cytokine Signaling in Immune system;R-MMU-5688426 Deubiquitination;R-MMU-68886 M Phase;R-MMU-69306 DNA Replication;R-MMU-69239 Synthesis of DNA;R-MMU-449147 Signaling by Interleukins;R-MMU-5668541 TNFR2 non-canonical NF-kB pathway;R-MMU-69206 G1/S Transition;R-MMU-1257604 PIP3 activates AKT signaling;R-MMU-5358351 Signaling by Hedgehog;R-MMU-983168 Antigen processing: Ubiquitination &amp; Proteasome degradation;R-MMU-9006925 Intracellular signaling by second messengers;R-MMU-453279 Mitotic G1 phase and G1/S transition;R-MMU-8951664 Neddylation;R-MMU-5683057 MAPK family signaling cascades;R-MMU-5684996 MAPK1/MAPK3 signaling;R-MMU-201681 TCF dependent signaling in response to WNT;R-MMU-5673001 RAF/MAP kinase cascade;R-MMU-69242 S Phase;R-MMU-195721 Signaling by WNT;R-MMU-69620 Cell Cycle Checkpoints;R-MMU-69481 G2/M Checkpoints;R-MMU-8878171 Transcriptional regulation by RUNX1</t>
  </si>
  <si>
    <t>Q9CY50</t>
  </si>
  <si>
    <t>Ssr1</t>
  </si>
  <si>
    <t>Translocon-associated protein subunit alpha</t>
  </si>
  <si>
    <t>Translocon-associated protein subunit alpha OS=Mus musculus OX=10090 GN=Ssr1 PE=1 SV=1</t>
  </si>
  <si>
    <t>Q9CY50;A0A286YCG8;A0A286YCT4</t>
  </si>
  <si>
    <t>SSRA_MOUSE</t>
  </si>
  <si>
    <t>PF03896:Translocon-associated protein (TRAP), alpha subunit</t>
  </si>
  <si>
    <t>Q9DB20</t>
  </si>
  <si>
    <t>Atp5po</t>
  </si>
  <si>
    <t>ATP synthase peripheral stalk subunit OSCP, mitochondrial</t>
  </si>
  <si>
    <t>ATP synthase peripheral stalk subunit OSCP, mitochondrial OS=Mus musculus OX=10090 GN=Atp5po PE=1 SV=1</t>
  </si>
  <si>
    <t>Q9DB20;A0A338P776;F6XVM5</t>
  </si>
  <si>
    <t>ATPO_MOUSE</t>
  </si>
  <si>
    <t>GO:0005739|mitochondrion;GO:0005743|mitochondrial inner membrane;GO:0005886|plasma membrane;GO:0009986|cell surface;GO:0016887|ATP hydrolysis activity;GO:0042776|proton motive force-driven mitochondrial ATP synthesis;GO:0043209|myelin sheath;GO:0044877|protein-containing complex binding;GO:0045259|proton-transporting ATP synthase complex;GO:0045263|proton-transporting ATP synthase complex, coupling factor F(o);GO:0046933|proton-transporting ATP synthase activity, rotational mechanism;GO:1902600|proton transmembrane transport;GO:1903924|estradiol binding</t>
  </si>
  <si>
    <t>GO:0005739|mitochondrion;GO:0005743|mitochondrial inner membrane;GO:0005886|plasma membrane;GO:0009986|cell surface;GO:0043209|myelin sheath;GO:0045259|proton-transporting ATP synthase complex;GO:0045263|proton-transporting ATP synthase complex, coupling factor F(o)</t>
  </si>
  <si>
    <t>GO:0016887|ATP hydrolysis activity;GO:0044877|protein-containing complex binding;GO:0046933|proton-transporting ATP synthase activity, rotational mechanism;GO:1903924|estradiol binding</t>
  </si>
  <si>
    <t>PF00213:ATP synthase delta (OSCP) subunit</t>
  </si>
  <si>
    <t>P40142</t>
  </si>
  <si>
    <t>Tkt</t>
  </si>
  <si>
    <t>Transketolase</t>
  </si>
  <si>
    <t>Transketolase OS=Mus musculus OX=10090 GN=Tkt PE=1 SV=1</t>
  </si>
  <si>
    <t>P40142;A0A286YE28</t>
  </si>
  <si>
    <t>TKT_MOUSE</t>
  </si>
  <si>
    <t>GO:0000287|magnesium ion binding;GO:0004802|transketolase activity;GO:0005509|calcium ion binding;GO:0005654|nucleoplasm;GO:0005777|peroxisome;GO:0005789|endoplasmic reticulum membrane;GO:0005829|cytosol;GO:0006098|pentose-phosphate shunt;GO:0009052|pentose-phosphate shunt, non-oxidative branch;GO:0016604|nuclear body;GO:0030246|carbohydrate binding;GO:0030976|thiamine pyrophosphate binding;GO:0040008|regulation of growth;GO:0042803|protein homodimerization activity;GO:0043209|myelin sheath;GO:0046166|glyceraldehyde-3-phosphate biosynthetic process;GO:0048029|monosaccharide binding;GO:1901159|xylulose 5-phosphate biosynthetic process</t>
  </si>
  <si>
    <t>GO:0006098|pentose-phosphate shunt;GO:0009052|pentose-phosphate shunt, non-oxidative branch;GO:0040008|regulation of growth;GO:0046166|glyceraldehyde-3-phosphate biosynthetic process;GO:1901159|xylulose 5-phosphate biosynthetic process</t>
  </si>
  <si>
    <t>GO:0005654|nucleoplasm;GO:0005777|peroxisome;GO:0005789|endoplasmic reticulum membrane;GO:0005829|cytosol;GO:0016604|nuclear body;GO:0043209|myelin sheath</t>
  </si>
  <si>
    <t>GO:0000287|magnesium ion binding;GO:0004802|transketolase activity;GO:0005509|calcium ion binding;GO:0030246|carbohydrate binding;GO:0030976|thiamine pyrophosphate binding;GO:0042803|protein homodimerization activity;GO:0048029|monosaccharide binding</t>
  </si>
  <si>
    <t>mmu01100 Metabolic pathways;mmu01200 Carbon metabolism;mmu01230 Biosynthesis of amino acids;mmu00030 Pentose phosphate pathway</t>
  </si>
  <si>
    <t>R-MMU-71336 Pentose phosphate pathway;R-MMU-71387 Metabolism of carbohydrates;R-MMU-163685 Integration of energy metabolism</t>
  </si>
  <si>
    <t>PF02779:Transketolase, pyrimidine binding domain;PF02780:Transketolase, C-terminal domain;PF00456:Transketolase, thiamine diphosphate binding domain</t>
  </si>
  <si>
    <t>Cytoplasm;Membrane;Endoplasmic reticulum;Peroxisome</t>
  </si>
  <si>
    <t>P21614</t>
  </si>
  <si>
    <t>Gc</t>
  </si>
  <si>
    <t>Vitamin D-binding protein</t>
  </si>
  <si>
    <t>Vitamin D-binding protein OS=Mus musculus OX=10090 GN=Gc PE=1 SV=2</t>
  </si>
  <si>
    <t>P21614;A0A0G2JGM6</t>
  </si>
  <si>
    <t>VTDB_MOUSE</t>
  </si>
  <si>
    <t>GO:0003779|actin binding;GO:0005499|vitamin D binding;GO:0005615|extracellular space;GO:0005737|cytoplasm;GO:0030424|axon;GO:0035461|vitamin transmembrane transport;GO:0042359|vitamin D metabolic process;GO:0048471|perinuclear region of cytoplasm;GO:0090482|vitamin transmembrane transporter activity;GO:1902118|calcidiol binding</t>
  </si>
  <si>
    <t>GO:0035461|vitamin transmembrane transport;GO:0042359|vitamin D metabolic process</t>
  </si>
  <si>
    <t>GO:0005615|extracellular space;GO:0005737|cytoplasm;GO:0030424|axon;GO:0048471|perinuclear region of cytoplasm</t>
  </si>
  <si>
    <t>GO:0003779|actin binding;GO:0005499|vitamin D binding;GO:0090482|vitamin transmembrane transporter activity;GO:1902118|calcidiol binding</t>
  </si>
  <si>
    <t>R-MMU-8957322 Metabolism of steroids</t>
  </si>
  <si>
    <t>PF00273:Serum albumin family;PF09164:Vitamin D binding protein, domain III</t>
  </si>
  <si>
    <t>Q60590</t>
  </si>
  <si>
    <t>Orm1</t>
  </si>
  <si>
    <t>Alpha-1-acid glycoprotein 1</t>
  </si>
  <si>
    <t>Alpha-1-acid glycoprotein 1 OS=Mus musculus OX=10090 GN=Orm1 PE=1 SV=1</t>
  </si>
  <si>
    <t>A1AG1_MOUSE</t>
  </si>
  <si>
    <t>mmu04217 Necroptosis;mmu04613 Neutrophil extracellular trap formation;mmu05322 Systemic lupus erythematosus;mmu05034 Alcoholism;mmu03082 ATP-dependent chromatin remodeling</t>
  </si>
  <si>
    <t>P09103</t>
  </si>
  <si>
    <t>P4hb</t>
  </si>
  <si>
    <t>Protein disulfide-isomerase</t>
  </si>
  <si>
    <t>Protein disulfide-isomerase OS=Mus musculus OX=10090 GN=P4hb PE=1 SV=2</t>
  </si>
  <si>
    <t>PDIA1_MOUSE</t>
  </si>
  <si>
    <t>GO:0003756|protein disulfide isomerase activity;GO:0003779|actin binding;GO:0004656|procollagen-proline 4-dioxygenase activity;GO:0005178|integrin binding;GO:0005515|protein binding;GO:0005783|endoplasmic reticulum;GO:0005788|endoplasmic reticulum lumen;GO:0005793|endoplasmic reticulum-Golgi intermediate compartment;GO:0005829|cytosol;GO:0005856|cytoskeleton;GO:0006457|protein folding;GO:0006888|endoplasmic reticulum to Golgi vesicle-mediated transport;GO:0009897|external side of plasma membrane;GO:0015035|protein-disulfide reductase activity;GO:0016222|procollagen-proline 4-dioxygenase complex;GO:0016972|thiol oxidase activity;GO:0018401|peptidyl-proline hydroxylation to 4-hydroxy-L-proline;GO:0019899|enzyme binding;GO:0030027|lamellipodium;GO:0030070|insulin processing;GO:0032991|protein-containing complex;GO:0034663|endoplasmic reticulum chaperone complex;GO:0034975|protein folding in endoplasmic reticulum;GO:0034976|response to endoplasmic reticulum stress;GO:0042470|melanosome;GO:0044877|protein-containing complex binding;GO:0045785|positive regulation of cell adhesion;GO:0046598|positive regulation of viral entry into host cell;GO:0046982|protein heterodimerization activity;GO:0071456|cellular response to hypoxia;GO:0098761|cellular response to interleukin-7;GO:1900026|positive regulation of substrate adhesion-dependent cell spreading;GO:1902175|regulation of oxidative stress-induced intrinsic apoptotic signaling pathway</t>
  </si>
  <si>
    <t>GO:0006457|protein folding;GO:0006888|endoplasmic reticulum to Golgi vesicle-mediated transport;GO:0018401|peptidyl-proline hydroxylation to 4-hydroxy-L-proline;GO:0030070|insulin processing;GO:0034975|protein folding in endoplasmic reticulum;GO:0034976|response to endoplasmic reticulum stress;GO:0045785|positive regulation of cell adhesion;GO:0046598|positive regulation of viral entry into host cell;GO:0071456|cellular response to hypoxia;GO:0098761|cellular response to interleukin-7;GO:1900026|positive regulation of substrate adhesion-dependent cell spreading;GO:1902175|regulation of oxidative stress-induced intrinsic apoptotic signaling pathway</t>
  </si>
  <si>
    <t>GO:0005783|endoplasmic reticulum;GO:0005788|endoplasmic reticulum lumen;GO:0005793|endoplasmic reticulum-Golgi intermediate compartment;GO:0005829|cytosol;GO:0005856|cytoskeleton;GO:0009897|external side of plasma membrane;GO:0016222|procollagen-proline 4-dioxygenase complex;GO:0030027|lamellipodium;GO:0032991|protein-containing complex;GO:0034663|endoplasmic reticulum chaperone complex;GO:0042470|melanosome</t>
  </si>
  <si>
    <t>GO:0003756|protein disulfide isomerase activity;GO:0003779|actin binding;GO:0004656|procollagen-proline 4-dioxygenase activity;GO:0005178|integrin binding;GO:0005515|protein binding;GO:0015035|protein-disulfide reductase activity;GO:0016972|thiol oxidase activity;GO:0019899|enzyme binding;GO:0044877|protein-containing complex binding;GO:0046982|protein heterodimerization activity</t>
  </si>
  <si>
    <t>R-MMU-9711123 Cellular response to chemical stress;R-MMU-5358346 Hedgehog ligand biogenesis;R-MMU-1280215 Cytokine Signaling in Immune system;R-MMU-3299685 Detoxification of Reactive Oxygen Species;R-MMU-449147 Signaling by Interleukins;R-MMU-174824 Plasma lipoprotein assembly, remodeling, and clearance;R-MMU-5358351 Signaling by Hedgehog;R-MMU-8957275 Post-translational protein phosphorylation;R-MMU-8963899 Plasma lipoprotein remodeling;R-MMU-381426 Regulation of Insulin-like Growth Factor (IGF) transport and uptake by Insulin-like Growth Factor Binding Proteins (IGFBPs);R-MMU-8963888 Chylomicron assembly;R-MMU-264876 Insulin processing;R-MMU-8963898 Plasma lipoprotein assembly;R-MMU-2980736 Peptide hormone metabolism;R-MMU-1474244 Extracellular matrix organization;R-MMU-1474290 Collagen formation;R-MMU-1650814 Collagen biosynthesis and modifying enzymes;R-MMU-447115 Interleukin-12 family signaling</t>
  </si>
  <si>
    <t>P31725</t>
  </si>
  <si>
    <t>S100a9</t>
  </si>
  <si>
    <t>Protein S100-A9</t>
  </si>
  <si>
    <t>Protein S100-A9 OS=Mus musculus OX=10090 GN=S100a9 PE=1 SV=3</t>
  </si>
  <si>
    <t>S10A9_MOUSE</t>
  </si>
  <si>
    <t>GO:0001533|cornified envelope;GO:0002523|leukocyte migration involved in inflammatory response;GO:0002544|chronic inflammatory response;GO:0002790|peptide secretion;GO:0002793|positive regulation of peptide secretion;GO:0005509|calcium ion binding;GO:0005576|extracellular region;GO:0005615|extracellular space;GO:0005737|cytoplasm;GO:0005856|cytoskeleton;GO:0006417|regulation of translation;GO:0006914|autophagy;GO:0006915|apoptotic process;GO:0006919|activation of cysteine-type endopeptidase activity involved in apoptotic process;GO:0010976|positive regulation of neuron projection development;GO:0014002|astrocyte development;GO:0016209|antioxidant activity;GO:0018119|peptidyl-cysteine S-nitrosylation;GO:0030036|actin cytoskeleton organization;GO:0030194|positive regulation of blood coagulation;GO:0030593|neutrophil chemotaxis;GO:0030595|leukocyte chemotaxis;GO:0034121|regulation of toll-like receptor signaling pathway;GO:0035425|autocrine signaling;GO:0035606|peptidyl-cysteine S-trans-nitrosylation;GO:0035821|modulation of process of another organism;GO:0043542|endothelial cell migration;GO:0045087|innate immune response;GO:0045113|regulation of integrin biosynthetic process;GO:0048306|calcium-dependent protein binding;GO:0050729|positive regulation of inflammatory response;GO:0060264|regulation of respiratory burst involved in inflammatory response;GO:0061844|antimicrobial humoral immune response mediated by antimicrobial peptide;GO:0070488|neutrophil aggregation;GO:0098869|cellular oxidant detoxification;GO:1990660|calprotectin complex;GO:1990662|S100A9 complex;GO:2001244|positive regulation of intrinsic apoptotic signaling pathway</t>
  </si>
  <si>
    <t>GO:0002523|leukocyte migration involved in inflammatory response;GO:0002544|chronic inflammatory response;GO:0002790|peptide secretion;GO:0002793|positive regulation of peptide secretion;GO:0006417|regulation of translation;GO:0006914|autophagy;GO:0006915|apoptotic process;GO:0006919|activation of cysteine-type endopeptidase activity involved in apoptotic process;GO:0010976|positive regulation of neuron projection development;GO:0014002|astrocyte development;GO:0018119|peptidyl-cysteine S-nitrosylation;GO:0030036|actin cytoskeleton organization;GO:0030194|positive regulation of blood coagulation;GO:0030593|neutrophil chemotaxis;GO:0030595|leukocyte chemotaxis;GO:0034121|regulation of toll-like receptor signaling pathway;GO:0035425|autocrine signaling;GO:0035606|peptidyl-cysteine S-trans-nitrosylation;GO:0035821|modulation of process of another organism;GO:0043542|endothelial cell migration;GO:0045087|innate immune response;GO:0045113|regulation of integrin biosynthetic process;GO:0050729|positive regulation of inflammatory response;GO:0060264|regulation of respiratory burst involved in inflammatory response;GO:0061844|antimicrobial humoral immune response mediated by antimicrobial peptide;GO:0070488|neutrophil aggregation;GO:0098869|cellular oxidant detoxification;GO:2001244|positive regulation of intrinsic apoptotic signaling pathway</t>
  </si>
  <si>
    <t>GO:0001533|cornified envelope;GO:0005576|extracellular region;GO:0005615|extracellular space;GO:0005737|cytoplasm;GO:0005856|cytoskeleton;GO:1990660|calprotectin complex;GO:1990662|S100A9 complex</t>
  </si>
  <si>
    <t>GO:0005509|calcium ion binding;GO:0016209|antioxidant activity;GO:0048306|calcium-dependent protein binding</t>
  </si>
  <si>
    <t>R-MMU-195258 RHO GTPase Effectors;R-MMU-168898 Toll-like Receptor Cascades;R-MMU-5686938 Regulation of TLR by endogenous ligand;R-MMU-5668599 RHO GTPases Activate NADPH Oxidases;R-MMU-6803157 Antimicrobial peptides</t>
  </si>
  <si>
    <t>PF01023:S-100/ICaBP type calcium binding domain</t>
  </si>
  <si>
    <t>P62264</t>
  </si>
  <si>
    <t>Rps14</t>
  </si>
  <si>
    <t>Small ribosomal subunit protein uS11</t>
  </si>
  <si>
    <t>Small ribosomal subunit protein uS11 OS=Mus musculus OX=10090 GN=Rps14 PE=1 SV=3</t>
  </si>
  <si>
    <t>P62264;D3YVF4;D3Z7I1</t>
  </si>
  <si>
    <t>RS14_MOUSE</t>
  </si>
  <si>
    <t>GO:0000028|ribosomal small subunit assembly;GO:0000122|negative regulation of transcription by RNA polymerase II;GO:0002181|cytoplasmic translation;GO:0003723|RNA binding;GO:0003735|structural constituent of ribosome;GO:0005730|nucleolus;GO:0005737|cytoplasm;GO:0005739|mitochondrion;GO:0005829|cytosol;GO:0005840|ribosome;GO:0006412|translation;GO:0006417|regulation of translation;GO:0014069|postsynaptic density;GO:0022626|cytosolic ribosome;GO:0022627|cytosolic small ribosomal subunit;GO:0030218|erythrocyte differentiation;GO:0030490|maturation of SSU-rRNA;GO:0032040|small-subunit processome;GO:0042274|ribosomal small subunit biogenesis;GO:0045182|translation regulator activity;GO:0045202|synapse;GO:0048027|mRNA 5'-UTR binding;GO:0098793|presynapse;GO:0098794|postsynapse;GO:0140236|translation at presynapse;GO:0140242|translation at postsynapse</t>
  </si>
  <si>
    <t>GO:0000028|ribosomal small subunit assembly;GO:0000122|negative regulation of transcription by RNA polymerase II;GO:0002181|cytoplasmic translation;GO:0006412|translation;GO:0006417|regulation of translation;GO:0030218|erythrocyte differentiation;GO:0030490|maturation of SSU-rRNA;GO:0042274|ribosomal small subunit biogenesis;GO:0140236|translation at presynapse;GO:0140242|translation at postsynapse</t>
  </si>
  <si>
    <t>GO:0005730|nucleolus;GO:0005737|cytoplasm;GO:0005739|mitochondrion;GO:0005829|cytosol;GO:0005840|ribosome;GO:0014069|postsynaptic density;GO:0022626|cytosolic ribosome;GO:0022627|cytosolic small ribosomal subunit;GO:0032040|small-subunit processome;GO:0045202|synapse;GO:0098793|presynapse;GO:0098794|postsynapse</t>
  </si>
  <si>
    <t>GO:0003723|RNA binding;GO:0003735|structural constituent of ribosome;GO:0045182|translation regulator activity;GO:0048027|mRNA 5'-UTR binding</t>
  </si>
  <si>
    <t>WP1596 Iron homeostasis</t>
  </si>
  <si>
    <t>C0HKE1</t>
  </si>
  <si>
    <t>H2ac6</t>
  </si>
  <si>
    <t>Histone H2A type 1-B</t>
  </si>
  <si>
    <t>Histone H2A type 1-B OS=Mus musculus OX=10090 GN=H2ac4 PE=1 SV=1</t>
  </si>
  <si>
    <t>C0HKE1;C0HKE2;C0HKE3;C0HKE4;C0HKE5;C0HKE6;C0HKE7;C0HKE8;C0HKE9;Q8BFU2;Q8CGP5;Q8CGP6;Q8CGP7;Q8R1M2</t>
  </si>
  <si>
    <t>C0HKE1;C0HKE2;C0HKE3;C0HKE4;C0HKE5;C0HKE6;C0HKE7;C0HKE8;C0HKE9;Q64523;Q6GSS7;Q8BFU2;Q8CGP5;Q8CGP6;Q8CGP7;Q8R1M2;Q8CGP4;A0A0N4SV66</t>
  </si>
  <si>
    <t>H2A1B_MOUSE;H2A1C_MOUSE;H2A1D_MOUSE;H2A1E_MOUSE;H2A1F_MOUSE;H2A1G_MOUSE;H2A1H_MOUSE;H2A1I_MOUSE;H2A1K_MOUSE;H2A1N_MOUSE;H2A1O_MOUSE;H2A1P_MOUSE;H2A3_MOUSE;H2AJ_MOUSE</t>
  </si>
  <si>
    <t>H2ac11;H2ac12;H2ac13;H2ac15;H2ac25;H2ac4;H2ac6;H2ac7;H2ac8;H2aj;Hist1h2af;Hist1h2an;Hist1h2ao;Hist1h2ap</t>
  </si>
  <si>
    <t>GO:0000786|nucleosome;GO:0003677|DNA binding;GO:0005634|nucleus;GO:0030527|structural constituent of chromatin;GO:0031507|heterochromatin formation;GO:0043505|CENP-A containing nucleosome;GO:0046982|protein heterodimerization activity</t>
  </si>
  <si>
    <t>GO:0031507|heterochromatin formation</t>
  </si>
  <si>
    <t>GO:0000786|nucleosome;GO:0005634|nucleus;GO:0043505|CENP-A containing nucleosome</t>
  </si>
  <si>
    <t>GO:0003677|DNA binding;GO:0030527|structural constituent of chromatin;GO:0046982|protein heterodimerization activity</t>
  </si>
  <si>
    <t>R-MMU-5689603 UCH proteinases;R-MMU-5689880 Ub-specific processing proteases;R-MMU-5688426 Deubiquitination;R-MMU-68886 M Phase;R-MMU-8878171 Transcriptional regulation by RUNX1;R-MMU-5689901 Metalloprotease DUBs;R-MMU-68875 Mitotic Prophase;R-MMU-2559583 Cellular Senescence;R-MMU-3214858 RMTs methylate histone arginines;R-MMU-2559586 DNA Damage/Telomere Stress Induced Senescence;R-MMU-2299718 Condensation of Prophase Chromosomes;R-MMU-3214815 HDACs deacetylate histones;R-MMU-157579 Telomere Maintenance;R-MMU-606279 Deposition of new CENPA-containing nucleosomes at the centromere;R-MMU-774815 Nucleosome assembly;R-MMU-73884 Base Excision Repair;R-MMU-110330 Recognition and association of DNA glycosylase with site containing an affected purine;R-MMU-8936459 RUNX1 regulates genes involved in megakaryocyte differentiation and platelet function;R-MMU-3247509 Chromatin modifying enzymes;R-MMU-4839726 Chromatin organization;R-MMU-110331 Cleavage of the damaged purine;R-MMU-73927 Depurination;R-MMU-9670095 Inhibition of DNA recombination at telomere;R-MMU-212300 PRC2 methylates histones and DNA;R-MMU-73929 Base-Excision Repair, AP Site Formation;R-MMU-73886 Chromosome Maintenance;R-MMU-73894 DNA Repair;R-MMU-212165 Epigenetic regulation of gene expression;R-MMU-9842860 Regulation of endogenous retroelements;R-MMU-9843940 Regulation of endogenous retroelements by KRAB-ZFP proteins</t>
  </si>
  <si>
    <t>PF16211:C-terminus of histone H2A;PF00125:Core histone H2A/H2B/H3/H4</t>
  </si>
  <si>
    <t>O08677</t>
  </si>
  <si>
    <t>Kng1</t>
  </si>
  <si>
    <t>Kininogen-1</t>
  </si>
  <si>
    <t>Kininogen-1 OS=Mus musculus OX=10090 GN=Kng1 PE=1 SV=1</t>
  </si>
  <si>
    <t>O08677;A0A0R4J038;D3YTY9</t>
  </si>
  <si>
    <t>KNG1_MOUSE</t>
  </si>
  <si>
    <t>GO:0002020|protease binding;GO:0004869|cysteine-type endopeptidase inhibitor activity;GO:0005102|signaling receptor binding;GO:0005179|hormone activity;GO:0005576|extracellular region;GO:0005615|extracellular space;GO:0006954|inflammatory response;GO:0007162|negative regulation of cell adhesion;GO:0007204|positive regulation of cytosolic calcium ion concentration;GO:0007596|blood coagulation;GO:0010466|negative regulation of peptidase activity;GO:0030195|negative regulation of blood coagulation;GO:0031640|killing of cells of another organism;GO:0042311|vasodilation;GO:0043204|perikaryon;GO:0045861|negative regulation of proteolysis;GO:0061844|antimicrobial humoral immune response mediated by antimicrobial peptide;GO:0062023|collagen-containing extracellular matrix</t>
  </si>
  <si>
    <t>GO:0006954|inflammatory response;GO:0007162|negative regulation of cell adhesion;GO:0007204|positive regulation of cytosolic calcium ion concentration;GO:0007596|blood coagulation;GO:0010466|negative regulation of peptidase activity;GO:0030195|negative regulation of blood coagulation;GO:0031640|killing of cells of another organism;GO:0042311|vasodilation;GO:0045861|negative regulation of proteolysis;GO:0061844|antimicrobial humoral immune response mediated by antimicrobial peptide</t>
  </si>
  <si>
    <t>GO:0005576|extracellular region;GO:0005615|extracellular space;GO:0043204|perikaryon;GO:0062023|collagen-containing extracellular matrix</t>
  </si>
  <si>
    <t>WP396 ACE inhibitor pathway</t>
  </si>
  <si>
    <t>A0A140T8M1</t>
  </si>
  <si>
    <t>Igkv10-96</t>
  </si>
  <si>
    <t>Immunoglobulin kappa variable 10-96 (Fragment)</t>
  </si>
  <si>
    <t>Immunoglobulin kappa variable 10-96 (Fragment) OS=Mus musculus OX=10090 GN=Igkv10-96 PE=4 SV=2</t>
  </si>
  <si>
    <t>P01644;P01645;P01646;P01647;P01648;P04946;A0A140T8M1</t>
  </si>
  <si>
    <t>A0A140T8M1_MOUSE</t>
  </si>
  <si>
    <t>mmu05161 Hepatitis B;mmu05160 Hepatitis C;mmu04114 Oocyte meiosis;mmu05203 Viral carcinogenesis;mmu04151 PI3K-Akt signaling pathway;mmu04110 Cell cycle;mmu04390 Hippo signaling pathway</t>
  </si>
  <si>
    <t>Q922Q8</t>
  </si>
  <si>
    <t>Lrrc59</t>
  </si>
  <si>
    <t>Leucine-rich repeat-containing protein 59</t>
  </si>
  <si>
    <t>Leucine-rich repeat-containing protein 59 OS=Mus musculus OX=10090 GN=Lrrc59 PE=1 SV=1</t>
  </si>
  <si>
    <t>LRC59_MOUSE</t>
  </si>
  <si>
    <t>GO:0005635|nuclear envelope;GO:0005783|endoplasmic reticulum;GO:0005789|endoplasmic reticulum membrane;GO:0042645|mitochondrial nucleoid</t>
  </si>
  <si>
    <t>Q9DBP0</t>
  </si>
  <si>
    <t>Slc34a2</t>
  </si>
  <si>
    <t>Sodium-dependent phosphate transport protein 2B</t>
  </si>
  <si>
    <t>Sodium-dependent phosphate transport protein 2B OS=Mus musculus OX=10090 GN=Slc34a2 PE=1 SV=1</t>
  </si>
  <si>
    <t>NPT2B_MOUSE</t>
  </si>
  <si>
    <t>GO:0001701|in utero embryonic development;GO:0005436|sodium:phosphate symporter activity;GO:0005903|brush border;GO:0006817|phosphate ion transport;GO:0016020|membrane;GO:0016324|apical plasma membrane;GO:0019904|protein domain specific binding;GO:0030643|intracellular phosphate ion homeostasis;GO:0031402|sodium ion binding;GO:0031526|brush border membrane;GO:0031528|microvillus membrane;GO:0031982|vesicle;GO:0035725|sodium ion transmembrane transport;GO:0042301|phosphate ion binding;GO:0043627|response to estrogen;GO:0044341|sodium-dependent phosphate transport</t>
  </si>
  <si>
    <t>GO:0001701|in utero embryonic development;GO:0006817|phosphate ion transport;GO:0030643|intracellular phosphate ion homeostasis;GO:0035725|sodium ion transmembrane transport;GO:0043627|response to estrogen;GO:0044341|sodium-dependent phosphate transport</t>
  </si>
  <si>
    <t>GO:0005903|brush border;GO:0016020|membrane;GO:0016324|apical plasma membrane;GO:0031526|brush border membrane;GO:0031528|microvillus membrane;GO:0031982|vesicle</t>
  </si>
  <si>
    <t>GO:0005436|sodium:phosphate symporter activity;GO:0019904|protein domain specific binding;GO:0031402|sodium ion binding;GO:0042301|phosphate ion binding</t>
  </si>
  <si>
    <t>mmu04978 Mineral absorption;mmu04928 Parathyroid hormone synthesis, secretion and action</t>
  </si>
  <si>
    <t>R-MMU-5683826 Surfactant metabolism;R-MMU-425393 Transport of inorganic cations/anions and amino acids/oligopeptides;R-MMU-425407 SLC-mediated transmembrane transport</t>
  </si>
  <si>
    <t>PF02690:Na+/Pi-cotransporter</t>
  </si>
  <si>
    <t>Cytoplasm;Mitochondrion;Lysosome</t>
  </si>
  <si>
    <t>O70251</t>
  </si>
  <si>
    <t>Eef1b2</t>
  </si>
  <si>
    <t>Elongation factor 1-beta</t>
  </si>
  <si>
    <t>Elongation factor 1-beta OS=Mus musculus OX=10090 GN=Eef1b PE=1 SV=5</t>
  </si>
  <si>
    <t>O70251;A0A087WS46</t>
  </si>
  <si>
    <t>EF1B_MOUSE</t>
  </si>
  <si>
    <t>Eef1b</t>
  </si>
  <si>
    <t>GO:0003746|translation elongation factor activity;GO:0005085|guanyl-nucleotide exchange factor activity;GO:0005515|protein binding;GO:0005737|cytoplasm;GO:0005783|endoplasmic reticulum;GO:0005829|cytosol;GO:0005853|eukaryotic translation elongation factor 1 complex;GO:0006414|translational elongation;GO:0045471|response to ethanol</t>
  </si>
  <si>
    <t>GO:0006414|translational elongation;GO:0045471|response to ethanol</t>
  </si>
  <si>
    <t>GO:0005737|cytoplasm;GO:0005783|endoplasmic reticulum;GO:0005829|cytosol;GO:0005853|eukaryotic translation elongation factor 1 complex</t>
  </si>
  <si>
    <t>GO:0003746|translation elongation factor activity;GO:0005085|guanyl-nucleotide exchange factor activity;GO:0005515|protein binding</t>
  </si>
  <si>
    <t>R-MMU-446203 Asparagine N-linked glycosylation;R-MMU-199977 ER to Golgi Anterograde Transport;R-MMU-948021 Transport to the Golgi and subsequent modification;R-MMU-6811442 Intra-Golgi and retrograde Golgi-to-ER traffic;R-MMU-6807878 COPI-mediated anterograde transport;R-MMU-8856688 Golgi-to-ER retrograde transport;R-MMU-204005 COPII-mediated vesicle transport;R-MMU-9007101 Rab regulation of trafficking;R-MMU-8876198 RAB GEFs exchange GTP for GDP on RABs;R-MMU-6811434 COPI-dependent Golgi-to-ER retrograde traffic;R-MMU-68886 M Phase;R-MMU-8873719 RAB geranylgeranylation;R-MMU-162658 Golgi Cisternae Pericentriolar Stack Reorganization;R-MMU-68875 Mitotic Prophase</t>
  </si>
  <si>
    <t>PF02251:Proteasome activator pa28 alpha subunit;PF02252:Proteasome activator pa28 beta subunit</t>
  </si>
  <si>
    <t>P47962</t>
  </si>
  <si>
    <t>Rpl5</t>
  </si>
  <si>
    <t>Large ribosomal subunit protein uL18</t>
  </si>
  <si>
    <t>Large ribosomal subunit protein uL18 OS=Mus musculus OX=10090 GN=Rpl5 PE=1 SV=3</t>
  </si>
  <si>
    <t>RL5_MOUSE</t>
  </si>
  <si>
    <t>GO:0000027|ribosomal large subunit assembly;GO:0002181|cytoplasmic translation;GO:0003729|mRNA binding;GO:0003730|mRNA 3'-UTR binding;GO:0003735|structural constituent of ribosome;GO:0005515|protein binding;GO:0005634|nucleus;GO:0005654|nucleoplasm;GO:0005730|nucleolus;GO:0005737|cytoplasm;GO:0005783|endoplasmic reticulum;GO:0005829|cytosol;GO:0005840|ribosome;GO:0006364|rRNA processing;GO:0008097|5S rRNA binding;GO:0010628|positive regulation of gene expression;GO:0014069|postsynaptic density;GO:0017101|aminoacyl-tRNA synthetase multienzyme complex;GO:0022625|cytosolic large ribosomal subunit;GO:0022626|cytosolic ribosome;GO:0031625|ubiquitin protein ligase binding;GO:0032991|protein-containing complex;GO:0042273|ribosomal large subunit biogenesis;GO:0045202|synapse;GO:0045727|positive regulation of translation;GO:0048027|mRNA 5'-UTR binding;GO:0050821|protein stabilization;GO:0098793|presynapse;GO:0098794|postsynapse;GO:0140236|translation at presynapse;GO:0140242|translation at postsynapse;GO:1901796|regulation of signal transduction by p53 class mediator;GO:1904667|negative regulation of ubiquitin protein ligase activity;GO:1990904|ribonucleoprotein complex;GO:1990948|ubiquitin ligase inhibitor activity;GO:2000059|negative regulation of ubiquitin-dependent protein catabolic process;GO:2000435|negative regulation of protein neddylation</t>
  </si>
  <si>
    <t>GO:0000027|ribosomal large subunit assembly;GO:0002181|cytoplasmic translation;GO:0006364|rRNA processing;GO:0010628|positive regulation of gene expression;GO:0042273|ribosomal large subunit biogenesis;GO:0045727|positive regulation of translation;GO:0050821|protein stabilization;GO:0140236|translation at presynapse;GO:0140242|translation at postsynapse;GO:1901796|regulation of signal transduction by p53 class mediator;GO:1904667|negative regulation of ubiquitin protein ligase activity;GO:2000059|negative regulation of ubiquitin-dependent protein catabolic process;GO:2000435|negative regulation of protein neddylation</t>
  </si>
  <si>
    <t>GO:0005634|nucleus;GO:0005654|nucleoplasm;GO:0005730|nucleolus;GO:0005737|cytoplasm;GO:0005783|endoplasmic reticulum;GO:0005829|cytosol;GO:0005840|ribosome;GO:0014069|postsynaptic density;GO:0017101|aminoacyl-tRNA synthetase multienzyme complex;GO:0022625|cytosolic large ribosomal subunit;GO:0022626|cytosolic ribosome;GO:0032991|protein-containing complex;GO:0045202|synapse;GO:0098793|presynapse;GO:0098794|postsynapse;GO:1990904|ribonucleoprotein complex</t>
  </si>
  <si>
    <t>GO:0003729|mRNA binding;GO:0003730|mRNA 3'-UTR binding;GO:0003735|structural constituent of ribosome;GO:0005515|protein binding;GO:0008097|5S rRNA binding;GO:0031625|ubiquitin protein ligase binding;GO:0048027|mRNA 5'-UTR binding;GO:1990948|ubiquitin ligase inhibitor activity</t>
  </si>
  <si>
    <t>PF14204:Ribosomal L18 C-terminal region;PF17144:Ribosomal large subunit proteins 60S L5, and 50S L18</t>
  </si>
  <si>
    <t>P14148</t>
  </si>
  <si>
    <t>Rpl7</t>
  </si>
  <si>
    <t>Large ribosomal subunit protein uL30</t>
  </si>
  <si>
    <t>Large ribosomal subunit protein uL30 OS=Mus musculus OX=10090 GN=Rpl7 PE=1 SV=2</t>
  </si>
  <si>
    <t>P14148;F6XI62</t>
  </si>
  <si>
    <t>RL7_MOUSE</t>
  </si>
  <si>
    <t>GO:0000463|maturation of LSU-rRNA from tricistronic rRNA transcript (SSU-rRNA, 5.8S rRNA, LSU-rRNA);GO:0002181|cytoplasmic translation;GO:0003677|DNA binding;GO:0003723|RNA binding;GO:0003729|mRNA binding;GO:0003735|structural constituent of ribosome;GO:0005737|cytoplasm;GO:0005829|cytosol;GO:0005840|ribosome;GO:0006364|rRNA processing;GO:0006412|translation;GO:0008097|5S rRNA binding;GO:0014069|postsynaptic density;GO:0022625|cytosolic large ribosomal subunit;GO:0022626|cytosolic ribosome;GO:0031672|A band;GO:0042273|ribosomal large subunit biogenesis;GO:0042802|identical protein binding;GO:0045202|synapse;GO:0098793|presynapse;GO:0098794|postsynapse;GO:0140236|translation at presynapse;GO:0140242|translation at postsynapse;GO:1990904|ribonucleoprotein complex</t>
  </si>
  <si>
    <t>GO:0000463|maturation of LSU-rRNA from tricistronic rRNA transcript (SSU-rRNA, 5.8S rRNA, LSU-rRNA);GO:0002181|cytoplasmic translation;GO:0006364|rRNA processing;GO:0006412|translation;GO:0042273|ribosomal large subunit biogenesis;GO:0140236|translation at presynapse;GO:0140242|translation at postsynapse</t>
  </si>
  <si>
    <t>GO:0005737|cytoplasm;GO:0005829|cytosol;GO:0005840|ribosome;GO:0014069|postsynaptic density;GO:0022625|cytosolic large ribosomal subunit;GO:0022626|cytosolic ribosome;GO:0031672|A band;GO:0045202|synapse;GO:0098793|presynapse;GO:0098794|postsynapse;GO:1990904|ribonucleoprotein complex</t>
  </si>
  <si>
    <t>GO:0003677|DNA binding;GO:0003723|RNA binding;GO:0003729|mRNA binding;GO:0003735|structural constituent of ribosome;GO:0008097|5S rRNA binding;GO:0042802|identical protein binding</t>
  </si>
  <si>
    <t>PF00327:Ribosomal protein L30p/L7e;PF08079:Ribosomal L30 N-terminal domain</t>
  </si>
  <si>
    <t>Q9CZX8</t>
  </si>
  <si>
    <t>Rps19</t>
  </si>
  <si>
    <t>Small ribosomal subunit protein eS19</t>
  </si>
  <si>
    <t>Small ribosomal subunit protein eS19 OS=Mus musculus OX=10090 GN=Rps19 PE=1 SV=3</t>
  </si>
  <si>
    <t>Q9CZX8;D3Z722;D3YUG3;D3YUT3;D3Z5R8</t>
  </si>
  <si>
    <t>RS19_MOUSE</t>
  </si>
  <si>
    <t>GO:0000028|ribosomal small subunit assembly;GO:0000462|maturation of SSU-rRNA from tricistronic rRNA transcript (SSU-rRNA, 5.8S rRNA, LSU-rRNA);GO:0002181|cytoplasmic translation;GO:0002548|monocyte chemotaxis;GO:0003723|RNA binding;GO:0003735|structural constituent of ribosome;GO:0005654|nucleoplasm;GO:0005730|nucleolus;GO:0005737|cytoplasm;GO:0005829|cytosol;GO:0005840|ribosome;GO:0006364|rRNA processing;GO:0007000|nucleolus organization;GO:0007219|Notch signaling pathway;GO:0014069|postsynaptic density;GO:0015935|small ribosomal subunit;GO:0017134|fibroblast growth factor binding;GO:0019901|protein kinase binding;GO:0022626|cytosolic ribosome;GO:0022627|cytosolic small ribosomal subunit;GO:0030218|erythrocyte differentiation;GO:0030490|maturation of SSU-rRNA;GO:0031369|translation initiation factor binding;GO:0031640|killing of cells of another organism;GO:0032040|small-subunit processome;GO:0042274|ribosomal small subunit biogenesis;GO:0042802|identical protein binding;GO:0045202|synapse;GO:0050829|defense response to Gram-negative bacterium;GO:0060265|positive regulation of respiratory burst involved in inflammatory response;GO:0060266|negative regulation of respiratory burst involved in inflammatory response;GO:0061844|antimicrobial humoral immune response mediated by antimicrobial peptide;GO:0098794|postsynapse</t>
  </si>
  <si>
    <t>GO:0000028|ribosomal small subunit assembly;GO:0000462|maturation of SSU-rRNA from tricistronic rRNA transcript (SSU-rRNA, 5.8S rRNA, LSU-rRNA);GO:0002181|cytoplasmic translation;GO:0002548|monocyte chemotaxis;GO:0006364|rRNA processing;GO:0007000|nucleolus organization;GO:0007219|Notch signaling pathway;GO:0030218|erythrocyte differentiation;GO:0030490|maturation of SSU-rRNA;GO:0031640|killing of cells of another organism;GO:0042274|ribosomal small subunit biogenesis;GO:0050829|defense response to Gram-negative bacterium;GO:0060265|positive regulation of respiratory burst involved in inflammatory response;GO:0060266|negative regulation of respiratory burst involved in inflammatory response;GO:0061844|antimicrobial humoral immune response mediated by antimicrobial peptide</t>
  </si>
  <si>
    <t>GO:0005654|nucleoplasm;GO:0005730|nucleolus;GO:0005737|cytoplasm;GO:0005829|cytosol;GO:0005840|ribosome;GO:0014069|postsynaptic density;GO:0015935|small ribosomal subunit;GO:0022626|cytosolic ribosome;GO:0022627|cytosolic small ribosomal subunit;GO:0032040|small-subunit processome;GO:0045202|synapse;GO:0098794|postsynapse</t>
  </si>
  <si>
    <t>GO:0003723|RNA binding;GO:0003735|structural constituent of ribosome;GO:0017134|fibroblast growth factor binding;GO:0019901|protein kinase binding;GO:0031369|translation initiation factor binding;GO:0042802|identical protein binding</t>
  </si>
  <si>
    <t>PF01090:Ribosomal protein S19e</t>
  </si>
  <si>
    <t>Q91X72</t>
  </si>
  <si>
    <t>Hpx</t>
  </si>
  <si>
    <t>Hemopexin</t>
  </si>
  <si>
    <t>Hemopexin OS=Mus musculus OX=10090 GN=Hpx PE=1 SV=2</t>
  </si>
  <si>
    <t>Q91X72;A0A1B0GS57</t>
  </si>
  <si>
    <t>HEMO_MOUSE</t>
  </si>
  <si>
    <t>GO:0002639|positive regulation of immunoglobulin production;GO:0002925|positive regulation of humoral immune response mediated by circulating immunoglobulin;GO:0005615|extracellular space;GO:0006879|intracellular iron ion homeostasis;GO:0007260|tyrosine phosphorylation of STAT protein;GO:0015232|heme transmembrane transporter activity;GO:0015886|heme transport;GO:0020027|hemoglobin metabolic process;GO:0020037|heme binding;GO:0042168|heme metabolic process;GO:0042531|positive regulation of tyrosine phosphorylation of STAT protein;GO:0046872|metal ion binding;GO:0051246|regulation of protein metabolic process;GO:0060332|positive regulation of response to type II interferon;GO:0060333|type II interferon-mediated signaling pathway;GO:0060335|positive regulation of type II interferon-mediated signaling pathway</t>
  </si>
  <si>
    <t>GO:0002639|positive regulation of immunoglobulin production;GO:0002925|positive regulation of humoral immune response mediated by circulating immunoglobulin;GO:0006879|intracellular iron ion homeostasis;GO:0007260|tyrosine phosphorylation of STAT protein;GO:0015886|heme transport;GO:0020027|hemoglobin metabolic process;GO:0042168|heme metabolic process;GO:0042531|positive regulation of tyrosine phosphorylation of STAT protein;GO:0051246|regulation of protein metabolic process;GO:0060332|positive regulation of response to type II interferon;GO:0060333|type II interferon-mediated signaling pathway;GO:0060335|positive regulation of type II interferon-mediated signaling pathway</t>
  </si>
  <si>
    <t>GO:0015232|heme transmembrane transporter activity;GO:0020037|heme binding;GO:0046872|metal ion binding</t>
  </si>
  <si>
    <t>PF00045:Hemopexin</t>
  </si>
  <si>
    <t>GO:0005654|nucleoplasm;GO:0005739|mitochondrion;GO:0005829|cytosol</t>
  </si>
  <si>
    <t>WP157 Glycolysis and gluconeogenesis;WP65 Insulin signaling</t>
  </si>
  <si>
    <t>Q61147</t>
  </si>
  <si>
    <t>Cp</t>
  </si>
  <si>
    <t>Ceruloplasmin</t>
  </si>
  <si>
    <t>Ceruloplasmin OS=Mus musculus OX=10090 GN=Cp PE=1 SV=2</t>
  </si>
  <si>
    <t>Q61147;E9PZD8;G3X8Q5;G3X9T8</t>
  </si>
  <si>
    <t>CERU_MOUSE</t>
  </si>
  <si>
    <t>GO:0004322|ferroxidase activity;GO:0004602|glutathione peroxidase activity;GO:0005507|copper ion binding;GO:0005615|extracellular space;GO:0005886|plasma membrane;GO:0006826|iron ion transport;GO:0006878|intracellular copper ion homeostasis;GO:0006879|intracellular iron ion homeostasis;GO:0009986|cell surface;GO:0016491|oxidoreductase activity;GO:0016724|oxidoreductase activity, acting on metal ions, oxygen as acceptor;GO:0046688|response to copper ion;GO:0047066|phospholipid-hydroperoxide glutathione peroxidase activity;GO:0051087|protein-folding chaperone binding;GO:0098869|cellular oxidant detoxification</t>
  </si>
  <si>
    <t>GO:0006826|iron ion transport;GO:0006878|intracellular copper ion homeostasis;GO:0006879|intracellular iron ion homeostasis;GO:0046688|response to copper ion;GO:0098869|cellular oxidant detoxification</t>
  </si>
  <si>
    <t>GO:0005615|extracellular space;GO:0005886|plasma membrane;GO:0009986|cell surface</t>
  </si>
  <si>
    <t>GO:0004322|ferroxidase activity;GO:0004602|glutathione peroxidase activity;GO:0005507|copper ion binding;GO:0016491|oxidoreductase activity;GO:0016724|oxidoreductase activity, acting on metal ions, oxygen as acceptor;GO:0047066|phospholipid-hydroperoxide glutathione peroxidase activity;GO:0051087|protein-folding chaperone binding</t>
  </si>
  <si>
    <t>mmu04216 Ferroptosis;mmu00860 Porphyrin metabolism</t>
  </si>
  <si>
    <t>R-MMU-8957275 Post-translational protein phosphorylation;R-MMU-917937 Iron uptake and transport;R-MMU-381426 Regulation of Insulin-like Growth Factor (IGF) transport and uptake by Insulin-like Growth Factor Binding Proteins (IGFBPs);R-MMU-425410 Metal ion SLC transporters;R-MMU-425366 Transport of bile salts and organic acids, metal ions and amine compounds;R-MMU-425407 SLC-mediated transmembrane transport</t>
  </si>
  <si>
    <t>PF07732:Multicopper oxidase;PF07731:Multicopper oxidase;PF00394:Multicopper oxidase</t>
  </si>
  <si>
    <t>R-MMU-8957322 Metabolism of steroids;R-MMU-9748784 Drug ADME;R-MMU-196071 Metabolism of steroid hormones;R-MMU-9757110 Prednisone ADME;R-MMU-194002 Glucocorticoid biosynthesis</t>
  </si>
  <si>
    <t>Q06890</t>
  </si>
  <si>
    <t>Clu</t>
  </si>
  <si>
    <t>Clusterin</t>
  </si>
  <si>
    <t>Clusterin OS=Mus musculus OX=10090 GN=Clu PE=1 SV=1</t>
  </si>
  <si>
    <t>Q06890;E9PUU2;E9Q8Y5;E9Q9B8;E9PXG5;E9Q2G2</t>
  </si>
  <si>
    <t>CLUS_MOUSE</t>
  </si>
  <si>
    <t>GO:0000902|cell morphogenesis;GO:0001540|amyloid-beta binding;GO:0001774|microglial cell activation;GO:0002434|immune complex clearance;GO:0005102|signaling receptor binding;GO:0005515|protein binding;GO:0005615|extracellular space;GO:0005634|nucleus;GO:0005737|cytoplasm;GO:0005739|mitochondrion;GO:0005743|mitochondrial inner membrane;GO:0005829|cytosol;GO:0005856|cytoskeleton;GO:0008284|positive regulation of cell population proliferation;GO:0009615|response to virus;GO:0009986|cell surface;GO:0010628|positive regulation of gene expression;GO:0016020|membrane;GO:0016235|aggresome;GO:0017038|protein import;GO:0030426|growth cone;GO:0031018|endocrine pancreas development;GO:0031333|negative regulation of protein-containing complex assembly;GO:0031334|positive regulation of protein-containing complex assembly;GO:0031625|ubiquitin protein ligase binding;GO:0032286|central nervous system myelin maintenance;GO:0032436|positive regulation of proteasomal ubiquitin-dependent protein catabolic process;GO:0032760|positive regulation of tumor necrosis factor production;GO:0032991|protein-containing complex;GO:0034366|spherical high-density lipoprotein particle;GO:0042127|regulation of cell population proliferation;GO:0042583|chromaffin granule;GO:0042981|regulation of apoptotic process;GO:0043065|positive regulation of apoptotic process;GO:0043066|negative regulation of apoptotic process;GO:0043231|intracellular membrane-bounded organelle;GO:0043524|negative regulation of neuron apoptotic process;GO:0044877|protein-containing complex binding;GO:0045202|synapse;GO:0045429|positive regulation of nitric oxide biosynthetic process;GO:0045597|positive regulation of cell differentiation;GO:0048018|receptor ligand activity;GO:0048156|tau protein binding;GO:0048260|positive regulation of receptor-mediated endocytosis;GO:0048471|perinuclear region of cytoplasm;GO:0048812|neuron projection morphogenesis;GO:0050750|low-density lipoprotein particle receptor binding;GO:0050821|protein stabilization;GO:0051082|unfolded protein binding;GO:0051092|positive regulation of NF-kappaB transcription factor activity;GO:0051131|chaperone-mediated protein complex assembly;GO:0051787|misfolded protein binding;GO:0051788|response to misfolded protein;GO:0061077|chaperone-mediated protein folding;GO:0061518|microglial cell proliferation;GO:0061740|protein targeting to lysosome involved in chaperone-mediated autophagy;GO:0062023|collagen-containing extracellular matrix;GO:0071944|cell periphery;GO:0097193|intrinsic apoptotic signaling pathway;GO:0097242|amyloid-beta clearance;GO:0097418|neurofibrillary tangle;GO:0097440|apical dendrite;GO:0099020|perinuclear endoplasmic reticulum lumen;GO:0140597|protein carrier chaperone;GO:1900221|regulation of amyloid-beta clearance;GO:1902004|positive regulation of amyloid-beta formation;GO:1902230|negative regulation of intrinsic apoptotic signaling pathway in response to DNA damage;GO:1902430|negative regulation of amyloid-beta formation;GO:1902847|regulation of neuronal signal transduction;GO:1902998|positive regulation of neurofibrillary tangle assembly;GO:1903573|negative regulation of response to endoplasmic reticulum stress;GO:1905907|negative regulation of amyloid fibril formation;GO:2000060|positive regulation of ubiquitin-dependent protein catabolic process;GO:2001244|positive regulation of intrinsic apoptotic signaling pathway</t>
  </si>
  <si>
    <t>GO:0000902|cell morphogenesis;GO:0001774|microglial cell activation;GO:0002434|immune complex clearance;GO:0008284|positive regulation of cell population proliferation;GO:0009615|response to virus;GO:0010628|positive regulation of gene expression;GO:0017038|protein import;GO:0031018|endocrine pancreas development;GO:0031333|negative regulation of protein-containing complex assembly;GO:0031334|positive regulation of protein-containing complex assembly;GO:0032286|central nervous system myelin maintenance;GO:0032436|positive regulation of proteasomal ubiquitin-dependent protein catabolic process;GO:0032760|positive regulation of tumor necrosis factor production;GO:0042127|regulation of cell population proliferation;GO:0042981|regulation of apoptotic process;GO:0043065|positive regulation of apoptotic process;GO:0043066|negative regulation of apoptotic process;GO:0043524|negative regulation of neuron apoptotic process;GO:0045429|positive regulation of nitric oxide biosynthetic process;GO:0045597|positive regulation of cell differentiation;GO:0048260|positive regulation of receptor-mediated endocytosis;GO:0048812|neuron projection morphogenesis;GO:0050821|protein stabilization;GO:0051092|positive regulation of NF-kappaB transcription factor activity;GO:0051131|chaperone-mediated protein complex assembly;GO:0051788|response to misfolded protein;GO:0061077|chaperone-mediated protein folding;GO:0061518|microglial cell proliferation;GO:0061740|protein targeting to lysosome involved in chaperone-mediated autophagy;GO:0097193|intrinsic apoptotic signaling pathway;GO:0097242|amyloid-beta clearance;GO:1900221|regulation of amyloid-beta clearance;GO:1902004|positive regulation of amyloid-beta formation;GO:1902230|negative regulation of intrinsic apoptotic signaling pathway in response to DNA damage;GO:1902430|negative regulation of amyloid-beta formation;GO:1902847|regulation of neuronal signal transduction;GO:1902998|positive regulation of neurofibrillary tangle assembly;GO:1903573|negative regulation of response to endoplasmic reticulum stress;GO:1905907|negative regulation of amyloid fibril formation;GO:2000060|positive regulation of ubiquitin-dependent protein catabolic process;GO:2001244|positive regulation of intrinsic apoptotic signaling pathway</t>
  </si>
  <si>
    <t>GO:0005615|extracellular space;GO:0005634|nucleus;GO:0005737|cytoplasm;GO:0005739|mitochondrion;GO:0005743|mitochondrial inner membrane;GO:0005829|cytosol;GO:0005856|cytoskeleton;GO:0009986|cell surface;GO:0016020|membrane;GO:0016235|aggresome;GO:0030426|growth cone;GO:0032991|protein-containing complex;GO:0034366|spherical high-density lipoprotein particle;GO:0042583|chromaffin granule;GO:0043231|intracellular membrane-bounded organelle;GO:0045202|synapse;GO:0048471|perinuclear region of cytoplasm;GO:0062023|collagen-containing extracellular matrix;GO:0071944|cell periphery;GO:0097418|neurofibrillary tangle;GO:0097440|apical dendrite;GO:0099020|perinuclear endoplasmic reticulum lumen</t>
  </si>
  <si>
    <t>GO:0001540|amyloid-beta binding;GO:0005102|signaling receptor binding;GO:0005515|protein binding;GO:0031625|ubiquitin protein ligase binding;GO:0044877|protein-containing complex binding;GO:0048018|receptor ligand activity;GO:0048156|tau protein binding;GO:0050750|low-density lipoprotein particle receptor binding;GO:0051082|unfolded protein binding;GO:0051787|misfolded protein binding;GO:0140597|protein carrier chaperone</t>
  </si>
  <si>
    <t>R-MMU-114608 Platelet degranulation;R-MMU-76005 Response to elevated platelet cytosolic Ca2+;R-MMU-76002 Platelet activation, signaling and aggregation;R-MMU-977606 Regulation of Complement cascade;R-MMU-166658 Complement cascade;R-MMU-6803157 Antimicrobial peptides</t>
  </si>
  <si>
    <t>PF01093:Clusterin</t>
  </si>
  <si>
    <t>P21956</t>
  </si>
  <si>
    <t>Mfge8</t>
  </si>
  <si>
    <t>Lactadherin</t>
  </si>
  <si>
    <t>Lactadherin OS=Mus musculus OX=10090 GN=Mfge8 PE=1 SV=3</t>
  </si>
  <si>
    <t>MFGM_MOUSE</t>
  </si>
  <si>
    <t>GO:0001525|angiogenesis;GO:0001786|phosphatidylserine binding;GO:0002080|acrosomal membrane;GO:0005178|integrin binding;GO:0005201|extracellular matrix structural constituent;GO:0005615|extracellular space;GO:0007155|cell adhesion;GO:0007338|single fertilization;GO:0009897|external side of plasma membrane;GO:0043277|apoptotic cell clearance;GO:0062023|collagen-containing extracellular matrix</t>
  </si>
  <si>
    <t>GO:0001525|angiogenesis;GO:0007155|cell adhesion;GO:0007338|single fertilization;GO:0043277|apoptotic cell clearance</t>
  </si>
  <si>
    <t>GO:0002080|acrosomal membrane;GO:0005615|extracellular space;GO:0009897|external side of plasma membrane;GO:0062023|collagen-containing extracellular matrix</t>
  </si>
  <si>
    <t>GO:0001786|phosphatidylserine binding;GO:0005178|integrin binding;GO:0005201|extracellular matrix structural constituent</t>
  </si>
  <si>
    <t>PF00008:EGF-like domain;PF00754:F5/8 type C domain</t>
  </si>
  <si>
    <t>PF00125:Core histone H2A/H2B/H3/H4</t>
  </si>
  <si>
    <t>P14211</t>
  </si>
  <si>
    <t>Calr</t>
  </si>
  <si>
    <t>Calreticulin</t>
  </si>
  <si>
    <t>Calreticulin OS=Mus musculus OX=10090 GN=Calr PE=1 SV=1</t>
  </si>
  <si>
    <t>CALR_MOUSE</t>
  </si>
  <si>
    <t>GO:0000122|negative regulation of transcription by RNA polymerase II;GO:0001669|acrosomal vesicle;GO:0001849|complement component C1q complex binding;GO:0002502|peptide antigen assembly with MHC class I protein complex;GO:0003729|mRNA binding;GO:0005049|nuclear export signal receptor activity;GO:0005178|integrin binding;GO:0005506|iron ion binding;GO:0005509|calcium ion binding;GO:0005515|protein binding;GO:0005576|extracellular region;GO:0005615|extracellular space;GO:0005634|nucleus;GO:0005635|nuclear envelope;GO:0005737|cytoplasm;GO:0005783|endoplasmic reticulum;GO:0005788|endoplasmic reticulum lumen;GO:0005789|endoplasmic reticulum membrane;GO:0005790|smooth endoplasmic reticulum;GO:0005829|cytosol;GO:0005840|ribosome;GO:0006457|protein folding;GO:0006611|protein export from nucleus;GO:0007283|spermatogenesis;GO:0008284|positive regulation of cell population proliferation;GO:0009410|response to xenobiotic stimulus;GO:0009897|external side of plasma membrane;GO:0009986|cell surface;GO:0010595|positive regulation of endothelial cell migration;GO:0010628|positive regulation of gene expression;GO:0016020|membrane;GO:0016529|sarcoplasmic reticulum;GO:0017148|negative regulation of translation;GO:0030246|carbohydrate binding;GO:0030866|cortical actin cytoskeleton organization;GO:0031625|ubiquitin protein ligase binding;GO:0032355|response to estradiol;GO:0032991|protein-containing complex;GO:0033018|sarcoplasmic reticulum lumen;GO:0033144|negative regulation of intracellular steroid hormone receptor signaling pathway;GO:0033574|response to testosterone;GO:0034504|protein localization to nucleus;GO:0036503|ERAD pathway;GO:0040020|regulation of meiotic nuclear division;GO:0042277|peptide binding;GO:0042562|hormone binding;GO:0042824|MHC class I peptide loading complex;GO:0044194|cytolytic granule;GO:0044322|endoplasmic reticulum quality control compartment;GO:0045335|phagocytic vesicle;GO:0045665|negative regulation of neuron differentiation;GO:0045787|positive regulation of cell cycle;GO:0045892|negative regulation of DNA-templated transcription;GO:0048387|negative regulation of retinoic acid receptor signaling pathway;GO:0048471|perinuclear region of cytoplasm;GO:0050681|nuclear androgen receptor binding;GO:0050766|positive regulation of phagocytosis;GO:0050821|protein stabilization;GO:0051082|unfolded protein binding;GO:0055007|cardiac muscle cell differentiation;GO:0060473|cortical granule;GO:0062023|collagen-containing extracellular matrix;GO:0071257|cellular response to electrical stimulus;GO:0071285|cellular response to lithium ion;GO:0090398|cellular senescence;GO:0098586|cellular response to virus;GO:0098794|postsynapse;GO:0098978|glutamatergic synapse;GO:0140313|molecular sequestering activity;GO:1900026|positive regulation of substrate adhesion-dependent cell spreading;GO:1901164|negative regulation of trophoblast cell migration;GO:1901224|positive regulation of non-canonical NF-kappaB signal transduction;GO:1901652|response to peptide;GO:1903416|response to glycoside;GO:1904614|response to biphenyl;GO:2000510|positive regulation of dendritic cell chemotaxis</t>
  </si>
  <si>
    <t>GO:0000122|negative regulation of transcription by RNA polymerase II;GO:0002502|peptide antigen assembly with MHC class I protein complex;GO:0006457|protein folding;GO:0006611|protein export from nucleus;GO:0007283|spermatogenesis;GO:0008284|positive regulation of cell population proliferation;GO:0009410|response to xenobiotic stimulus;GO:0010595|positive regulation of endothelial cell migration;GO:0010628|positive regulation of gene expression;GO:0017148|negative regulation of translation;GO:0030866|cortical actin cytoskeleton organization;GO:0032355|response to estradiol;GO:0033144|negative regulation of intracellular steroid hormone receptor signaling pathway;GO:0033574|response to testosterone;GO:0034504|protein localization to nucleus;GO:0036503|ERAD pathway;GO:0040020|regulation of meiotic nuclear division;GO:0045665|negative regulation of neuron differentiation;GO:0045787|positive regulation of cell cycle;GO:0045892|negative regulation of DNA-templated transcription;GO:0048387|negative regulation of retinoic acid receptor signaling pathway;GO:0050766|positive regulation of phagocytosis;GO:0050821|protein stabilization;GO:0055007|cardiac muscle cell differentiation;GO:0071257|cellular response to electrical stimulus;GO:0071285|cellular response to lithium ion;GO:0090398|cellular senescence;GO:0098586|cellular response to virus;GO:1900026|positive regulation of substrate adhesion-dependent cell spreading;GO:1901164|negative regulation of trophoblast cell migration;GO:1901224|positive regulation of non-canonical NF-kappaB signal transduction;GO:1901652|response to peptide;GO:1903416|response to glycoside;GO:1904614|response to biphenyl;GO:2000510|positive regulation of dendritic cell chemotaxis</t>
  </si>
  <si>
    <t>GO:0001669|acrosomal vesicle;GO:0005576|extracellular region;GO:0005615|extracellular space;GO:0005634|nucleus;GO:0005635|nuclear envelope;GO:0005737|cytoplasm;GO:0005783|endoplasmic reticulum;GO:0005788|endoplasmic reticulum lumen;GO:0005789|endoplasmic reticulum membrane;GO:0005790|smooth endoplasmic reticulum;GO:0005829|cytosol;GO:0005840|ribosome;GO:0009897|external side of plasma membrane;GO:0009986|cell surface;GO:0016020|membrane;GO:0016529|sarcoplasmic reticulum;GO:0032991|protein-containing complex;GO:0033018|sarcoplasmic reticulum lumen;GO:0042824|MHC class I peptide loading complex;GO:0044194|cytolytic granule;GO:0044322|endoplasmic reticulum quality control compartment;GO:0045335|phagocytic vesicle;GO:0048471|perinuclear region of cytoplasm;GO:0060473|cortical granule;GO:0062023|collagen-containing extracellular matrix;GO:0098794|postsynapse;GO:0098978|glutamatergic synapse</t>
  </si>
  <si>
    <t>GO:0001849|complement component C1q complex binding;GO:0003729|mRNA binding;GO:0005049|nuclear export signal receptor activity;GO:0005178|integrin binding;GO:0005506|iron ion binding;GO:0005509|calcium ion binding;GO:0005515|protein binding;GO:0030246|carbohydrate binding;GO:0031625|ubiquitin protein ligase binding;GO:0042277|peptide binding;GO:0042562|hormone binding;GO:0050681|nuclear androgen receptor binding;GO:0051082|unfolded protein binding;GO:0140313|molecular sequestering activity</t>
  </si>
  <si>
    <t>mmu04141 Protein processing in endoplasmic reticulum;mmu04145 Phagosome;mmu05170 Human immunodeficiency virus 1 infection;mmu05142 Chagas disease;mmu05169 Epstein-Barr virus infection;mmu04148 Efferocytosis;mmu05163 Human cytomegalovirus infection;mmu05166 Human T-cell leukemia virus 1 infection;mmu04612 Antigen processing and presentation;mmu05168 Herpes simplex virus 1 infection</t>
  </si>
  <si>
    <t>R-MMU-446203 Asparagine N-linked glycosylation;R-MMU-1236975 Antigen processing-Cross presentation;R-MMU-983169 Class I MHC mediated antigen processing &amp; presentation;R-MMU-532668 N-glycan trimming in the ER and Calnexin/Calreticulin cycle;R-MMU-983170 Antigen Presentation: Folding, assembly and peptide loading of class I MHC;R-MMU-1236974 ER-Phagosome pathway;R-MMU-3000480 Scavenging by Class A Receptors;R-MMU-2173782 Binding and Uptake of Ligands by Scavenger Receptors</t>
  </si>
  <si>
    <t>Cytoplasm;Membrane;Endoplasmic reticulum;Ribosome;Lysosome;Extracellular region</t>
  </si>
  <si>
    <t>B1ARV3</t>
  </si>
  <si>
    <t>Lao1</t>
  </si>
  <si>
    <t>Amine oxidase</t>
  </si>
  <si>
    <t>Amine oxidase OS=Mus musculus OX=10090 GN=Lao1 PE=3 SV=1</t>
  </si>
  <si>
    <t>B1ARV3_MOUSE</t>
  </si>
  <si>
    <t>GO:0001716|L-amino-acid oxidase activity;GO:0005576|extracellular region;GO:0005737|cytoplasm;GO:0009063|amino acid catabolic process;GO:0046592|polyamine oxidase activity</t>
  </si>
  <si>
    <t>GO:0009063|amino acid catabolic process</t>
  </si>
  <si>
    <t>GO:0005576|extracellular region;GO:0005737|cytoplasm</t>
  </si>
  <si>
    <t>GO:0001716|L-amino-acid oxidase activity;GO:0046592|polyamine oxidase activity</t>
  </si>
  <si>
    <t>mmu01100 Metabolic pathways;mmu00280 Valine, leucine and isoleucine degradation;mmu00270 Cysteine and methionine metabolism;mmu00250 Alanine, aspartate and glutamate metabolism;mmu00380 Tryptophan metabolism;mmu00350 Tyrosine metabolism;mmu00360 Phenylalanine metabolism</t>
  </si>
  <si>
    <t>Cytoplasm;Mitochondrion;Centrosome</t>
  </si>
  <si>
    <t>P10853</t>
  </si>
  <si>
    <t>H2bc7</t>
  </si>
  <si>
    <t>Histone H2B type 1-F/J/L</t>
  </si>
  <si>
    <t>Histone H2B type 1-F/J/L OS=Mus musculus OX=10090 GN=H2bc7 PE=1 SV=2</t>
  </si>
  <si>
    <t>P10853;P10854;Q64475;Q64478;Q64525;Q6ZWY9;Q8CGP1;Q8CGP2</t>
  </si>
  <si>
    <t>P10853;P10854;P70696;Q64475;Q64478;Q64524;Q64525;Q6ZWY9;Q8CGP0;Q8CGP1;Q8CGP2;Q9D2U9;Q8CBB6</t>
  </si>
  <si>
    <t>H2B1B_MOUSE;H2B1C_MOUSE;H2B1F_MOUSE;H2B1H_MOUSE;H2B1K_MOUSE;H2B1M_MOUSE;H2B1P_MOUSE;H2B2B_MOUSE</t>
  </si>
  <si>
    <t>H2bc12;H2bc14;H2bc18;H2bc3;H2bc4;H2bc7;H2bc9;Hist1h2bp</t>
  </si>
  <si>
    <t>GO:0005615|extracellular space;GO:0005634|nucleus;GO:0005654|nucleoplasm;GO:0005829|cytosol;GO:0042802|identical protein binding</t>
  </si>
  <si>
    <t>GO:0005615|extracellular space;GO:0005634|nucleus;GO:0005654|nucleoplasm;GO:0005829|cytosol</t>
  </si>
  <si>
    <t>R-MMU-68886 M Phase;R-MMU-69620 Cell Cycle Checkpoints;R-MMU-69481 G2/M Checkpoints;R-MMU-8852135 Protein ubiquitination;R-MMU-8878171 Transcriptional regulation by RUNX1;R-MMU-8866654 E3 ubiquitin ligases ubiquitinate target proteins;R-MMU-9006931 Signaling by Nuclear Receptors;R-MMU-68875 Mitotic Prophase;R-MMU-8939211 ESR-mediated signaling;R-MMU-2559583 Cellular Senescence;R-MMU-69473 G2/M DNA damage checkpoint;R-MMU-5693606 DNA Double Strand Break Response;R-MMU-9018519 Estrogen-dependent gene expression;R-MMU-5693565 Recruitment and ATM-mediated phosphorylation of repair and signaling proteins at DNA double strand breaks;R-MMU-5693607 Processing of DNA double-strand break ends;R-MMU-5693571 Nonhomologous End-Joining (NHEJ);R-MMU-2559586 DNA Damage/Telomere Stress Induced Senescence;R-MMU-2299718 Condensation of Prophase Chromosomes;R-MMU-3214815 HDACs deacetylate histones;R-MMU-3214847 HATs acetylate histones;R-MMU-157579 Telomere Maintenance;R-MMU-606279 Deposition of new CENPA-containing nucleosomes at the centromere;R-MMU-774815 Nucleosome assembly;R-MMU-73884 Base Excision Repair;R-MMU-110330 Recognition and association of DNA glycosylase with site containing an affected purine;R-MMU-8936459 RUNX1 regulates genes involved in megakaryocyte differentiation and platelet function;R-MMU-5693567 HDR through Homologous Recombination (HRR) or Single Strand Annealing (SSA);R-MMU-3247509 Chromatin modifying enzymes;R-MMU-4839726 Chromatin organization;R-MMU-110331 Cleavage of the damaged purine;R-MMU-73927 Depurination;R-MMU-9670095 Inhibition of DNA recombination at telomere;R-MMU-212300 PRC2 methylates histones and DNA;R-MMU-73929 Base-Excision Repair, AP Site Formation;R-MMU-5693538 Homology Directed Repair;R-MMU-73886 Chromosome Maintenance;R-MMU-73894 DNA Repair;R-MMU-5693532 DNA Double-Strand Break Repair;R-MMU-212165 Epigenetic regulation of gene expression;R-MMU-9842860 Regulation of endogenous retroelements;R-MMU-9843940 Regulation of endogenous retroelements by KRAB-ZFP proteins</t>
  </si>
  <si>
    <t>Q02596</t>
  </si>
  <si>
    <t>Q02596;A0A2I3BPT0</t>
  </si>
  <si>
    <t>GLCM1_MOUSE</t>
  </si>
  <si>
    <t>Q9D8N0</t>
  </si>
  <si>
    <t>Eef1g</t>
  </si>
  <si>
    <t>Elongation factor 1-gamma</t>
  </si>
  <si>
    <t>Elongation factor 1-gamma OS=Mus musculus OX=10090 GN=Eef1g PE=1 SV=3</t>
  </si>
  <si>
    <t>EF1G_MOUSE</t>
  </si>
  <si>
    <t>GO:0003746|translation elongation factor activity;GO:0005634|nucleus;GO:0005737|cytoplasm;GO:0005783|endoplasmic reticulum;GO:0006414|translational elongation;GO:0009615|response to virus</t>
  </si>
  <si>
    <t>GO:0006414|translational elongation;GO:0009615|response to virus</t>
  </si>
  <si>
    <t>GO:0003746|translation elongation factor activity</t>
  </si>
  <si>
    <t>mmu05134 Legionellosis</t>
  </si>
  <si>
    <t>PF00043:Glutathione S-transferase, C-terminal domain;PF02798:Glutathione S-transferase, N-terminal domain;PF00647:Elongation factor 1 gamma, conserved domain</t>
  </si>
  <si>
    <t>Q921I1</t>
  </si>
  <si>
    <t>Trf</t>
  </si>
  <si>
    <t>Serotransferrin</t>
  </si>
  <si>
    <t>Serotransferrin OS=Mus musculus OX=10090 GN=Tf PE=1 SV=1</t>
  </si>
  <si>
    <t>TRFE_MOUSE</t>
  </si>
  <si>
    <t>Tf</t>
  </si>
  <si>
    <t>GO:0005515|protein binding;GO:0005576|extracellular region;GO:0005604|basement membrane;GO:0005615|extracellular space;GO:0005768|endosome;GO:0005769|early endosome;GO:0005770|late endosome;GO:0005886|plasma membrane;GO:0005905|clathrin-coated pit;GO:0006826|iron ion transport;GO:0006879|intracellular iron ion homeostasis;GO:0007015|actin filament organization;GO:0008198|ferrous iron binding;GO:0008199|ferric iron binding;GO:0009617|response to bacterium;GO:0009925|basal plasma membrane;GO:0009986|cell surface;GO:0016020|membrane;GO:0016324|apical plasma membrane;GO:0019731|antibacterial humoral response;GO:0019899|enzyme binding;GO:0030120|vesicle coat;GO:0030139|endocytic vesicle;GO:0030316|osteoclast differentiation;GO:0030425|dendrite;GO:0031410|cytoplasmic vesicle;GO:0031643|positive regulation of myelination;GO:0031982|vesicle;GO:0032436|positive regulation of proteasomal ubiquitin-dependent protein catabolic process;GO:0034756|regulation of iron ion transport;GO:0034986|iron chaperone activity;GO:0042327|positive regulation of phosphorylation;GO:0044325|transmembrane transporter binding;GO:0045178|basal part of cell;GO:0045780|positive regulation of bone resorption;GO:0045893|positive regulation of DNA-templated transcription;GO:0048260|positive regulation of receptor-mediated endocytosis;GO:0048471|perinuclear region of cytoplasm;GO:0051286|cell tip;GO:0055037|recycling endosome;GO:0060586|multicellular organismal-level iron ion homeostasis;GO:0070371|ERK1 and ERK2 cascade;GO:0070447|positive regulation of oligodendrocyte progenitor proliferation;GO:0071281|cellular response to iron ion;GO:0097433|dense body;GO:1990459|transferrin receptor binding;GO:1990712|HFE-transferrin receptor complex;GO:2000147|positive regulation of cell motility</t>
  </si>
  <si>
    <t>GO:0006826|iron ion transport;GO:0006879|intracellular iron ion homeostasis;GO:0007015|actin filament organization;GO:0009617|response to bacterium;GO:0019731|antibacterial humoral response;GO:0030316|osteoclast differentiation;GO:0031643|positive regulation of myelination;GO:0032436|positive regulation of proteasomal ubiquitin-dependent protein catabolic process;GO:0034756|regulation of iron ion transport;GO:0042327|positive regulation of phosphorylation;GO:0045780|positive regulation of bone resorption;GO:0045893|positive regulation of DNA-templated transcription;GO:0048260|positive regulation of receptor-mediated endocytosis;GO:0060586|multicellular organismal-level iron ion homeostasis;GO:0070371|ERK1 and ERK2 cascade;GO:0070447|positive regulation of oligodendrocyte progenitor proliferation;GO:0071281|cellular response to iron ion;GO:2000147|positive regulation of cell motility</t>
  </si>
  <si>
    <t>GO:0005576|extracellular region;GO:0005604|basement membrane;GO:0005615|extracellular space;GO:0005768|endosome;GO:0005769|early endosome;GO:0005770|late endosome;GO:0005886|plasma membrane;GO:0005905|clathrin-coated pit;GO:0009925|basal plasma membrane;GO:0009986|cell surface;GO:0016020|membrane;GO:0016324|apical plasma membrane;GO:0030120|vesicle coat;GO:0030139|endocytic vesicle;GO:0030425|dendrite;GO:0031410|cytoplasmic vesicle;GO:0031982|vesicle;GO:0045178|basal part of cell;GO:0048471|perinuclear region of cytoplasm;GO:0051286|cell tip;GO:0055037|recycling endosome;GO:0097433|dense body;GO:1990712|HFE-transferrin receptor complex</t>
  </si>
  <si>
    <t>GO:0005515|protein binding;GO:0008198|ferrous iron binding;GO:0008199|ferric iron binding;GO:0019899|enzyme binding;GO:0034986|iron chaperone activity;GO:0044325|transmembrane transporter binding;GO:1990459|transferrin receptor binding</t>
  </si>
  <si>
    <t>R-MMU-8856828 Clathrin-mediated endocytosis;R-MMU-114608 Platelet degranulation;R-MMU-76005 Response to elevated platelet cytosolic Ca2+;R-MMU-76002 Platelet activation, signaling and aggregation;R-MMU-8856825 Cargo recognition for clathrin-mediated endocytosis;R-MMU-8957275 Post-translational protein phosphorylation;R-MMU-917937 Iron uptake and transport;R-MMU-381426 Regulation of Insulin-like Growth Factor (IGF) transport and uptake by Insulin-like Growth Factor Binding Proteins (IGFBPs);R-MMU-917977 Transferrin endocytosis and recycling</t>
  </si>
  <si>
    <t>R-MMU-15869 Metabolism of nucleotides;R-MMU-499943 Interconversion of nucleotide di- and triphosphates;R-MMU-9755088 Ribavirin ADME;R-MMU-9748787 Azathioprine ADME;R-MMU-9748784 Drug ADME</t>
  </si>
  <si>
    <t>Cytoplasm;Mitochondrion;Endoplasmic reticulum;Extracellular region</t>
  </si>
  <si>
    <t>P47911</t>
  </si>
  <si>
    <t>Rpl6</t>
  </si>
  <si>
    <t>Large ribosomal subunit protein eL6</t>
  </si>
  <si>
    <t>Large ribosomal subunit protein eL6 OS=Mus musculus OX=10090 GN=Rpl6 PE=1 SV=3</t>
  </si>
  <si>
    <t>RL6_MOUSE</t>
  </si>
  <si>
    <t>GO:0000049|tRNA binding;GO:0002181|cytoplasmic translation;GO:0003723|RNA binding;GO:0003729|mRNA binding;GO:0003735|structural constituent of ribosome;GO:0005634|nucleus;GO:0005730|nucleolus;GO:0005737|cytoplasm;GO:0005791|rough endoplasmic reticulum;GO:0005829|cytosol;GO:0005840|ribosome;GO:0014069|postsynaptic density;GO:0022625|cytosolic large ribosomal subunit;GO:0022626|cytosolic ribosome;GO:0031672|A band;GO:0036464|cytoplasmic ribonucleoprotein granule;GO:0045202|synapse;GO:0098793|presynapse;GO:0098794|postsynapse;GO:0140236|translation at presynapse;GO:0140242|translation at postsynapse;GO:1990932|5.8S rRNA binding</t>
  </si>
  <si>
    <t>GO:0005634|nucleus;GO:0005730|nucleolus;GO:0005737|cytoplasm;GO:0005791|rough endoplasmic reticulum;GO:0005829|cytosol;GO:0005840|ribosome;GO:0014069|postsynaptic density;GO:0022625|cytosolic large ribosomal subunit;GO:0022626|cytosolic ribosome;GO:0031672|A band;GO:0036464|cytoplasmic ribonucleoprotein granule;GO:0045202|synapse;GO:0098793|presynapse;GO:0098794|postsynapse</t>
  </si>
  <si>
    <t>GO:0000049|tRNA binding;GO:0003723|RNA binding;GO:0003729|mRNA binding;GO:0003735|structural constituent of ribosome;GO:1990932|5.8S rRNA binding</t>
  </si>
  <si>
    <t>PF01159:Ribosomal protein L6e;PF03868:Ribosomal protein L6, N-terminal domain</t>
  </si>
  <si>
    <t>Q9CXW4</t>
  </si>
  <si>
    <t>Rpl11</t>
  </si>
  <si>
    <t>Large ribosomal subunit protein uL5</t>
  </si>
  <si>
    <t>Large ribosomal subunit protein uL5 OS=Mus musculus OX=10090 GN=Rpl11 PE=1 SV=4</t>
  </si>
  <si>
    <t>RL11_MOUSE</t>
  </si>
  <si>
    <t>GO:0000027|ribosomal large subunit assembly;GO:0002181|cytoplasmic translation;GO:0003723|RNA binding;GO:0003735|structural constituent of ribosome;GO:0005515|protein binding;GO:0005654|nucleoplasm;GO:0005730|nucleolus;GO:0005737|cytoplasm;GO:0005829|cytosol;GO:0006364|rRNA processing;GO:0006412|translation;GO:0006605|protein targeting;GO:0008097|5S rRNA binding;GO:0010628|positive regulation of gene expression;GO:0022625|cytosolic large ribosomal subunit;GO:0022626|cytosolic ribosome;GO:0031625|ubiquitin protein ligase binding;GO:0032092|positive regulation of protein binding;GO:0032435|negative regulation of proteasomal ubiquitin-dependent protein catabolic process;GO:0032991|protein-containing complex;GO:0034504|protein localization to nucleus;GO:0042273|ribosomal large subunit biogenesis;GO:0042975|peroxisome proliferator activated receptor binding;GO:0045202|synapse;GO:0050821|protein stabilization;GO:1901796|regulation of signal transduction by p53 class mediator;GO:1901798|positive regulation of signal transduction by p53 class mediator;GO:1904667|negative regulation of ubiquitin protein ligase activity;GO:1990948|ubiquitin ligase inhibitor activity;GO:2000059|negative regulation of ubiquitin-dependent protein catabolic process;GO:2000435|negative regulation of protein neddylation</t>
  </si>
  <si>
    <t>GO:0000027|ribosomal large subunit assembly;GO:0002181|cytoplasmic translation;GO:0006364|rRNA processing;GO:0006412|translation;GO:0006605|protein targeting;GO:0010628|positive regulation of gene expression;GO:0032092|positive regulation of protein binding;GO:0032435|negative regulation of proteasomal ubiquitin-dependent protein catabolic process;GO:0034504|protein localization to nucleus;GO:0042273|ribosomal large subunit biogenesis;GO:0050821|protein stabilization;GO:1901796|regulation of signal transduction by p53 class mediator;GO:1901798|positive regulation of signal transduction by p53 class mediator;GO:1904667|negative regulation of ubiquitin protein ligase activity;GO:2000059|negative regulation of ubiquitin-dependent protein catabolic process;GO:2000435|negative regulation of protein neddylation</t>
  </si>
  <si>
    <t>GO:0005654|nucleoplasm;GO:0005730|nucleolus;GO:0005737|cytoplasm;GO:0005829|cytosol;GO:0022625|cytosolic large ribosomal subunit;GO:0022626|cytosolic ribosome;GO:0032991|protein-containing complex;GO:0045202|synapse</t>
  </si>
  <si>
    <t>GO:0003723|RNA binding;GO:0003735|structural constituent of ribosome;GO:0005515|protein binding;GO:0008097|5S rRNA binding;GO:0031625|ubiquitin protein ligase binding;GO:0042975|peroxisome proliferator activated receptor binding;GO:1990948|ubiquitin ligase inhibitor activity</t>
  </si>
  <si>
    <t>PF00281:Ribosomal protein L5;PF00673:ribosomal L5P family C-terminus</t>
  </si>
  <si>
    <t>mmu05016 Huntington disease;mmu04144 Endocytosis;mmu04142 Lysosome;mmu05100 Bacterial invasion of epithelial cells;mmu04721 Synaptic vesicle cycle;mmu04961 Endocrine and other factor-regulated calcium reabsorption</t>
  </si>
  <si>
    <t>WP246 TNF-alpha NF-kB signaling pathway;WP2841 Focal adhesion: PI3K-Akt-mTOR signaling pathway</t>
  </si>
  <si>
    <t>Q9CZ30</t>
  </si>
  <si>
    <t>Ola1</t>
  </si>
  <si>
    <t>Obg-like ATPase 1</t>
  </si>
  <si>
    <t>Obg-like ATPase 1 OS=Mus musculus OX=10090 GN=Ola1 PE=1 SV=1</t>
  </si>
  <si>
    <t>OLA1_MOUSE</t>
  </si>
  <si>
    <t>GO:0005524|ATP binding;GO:0005525|GTP binding;GO:0005730|nucleolus;GO:0005737|cytoplasm;GO:0005813|centrosome;GO:0005829|cytosol;GO:0016887|ATP hydrolysis activity;GO:0043023|ribosomal large subunit binding;GO:0046034|ATP metabolic process;GO:0046872|metal ion binding</t>
  </si>
  <si>
    <t>GO:0046034|ATP metabolic process</t>
  </si>
  <si>
    <t>GO:0005730|nucleolus;GO:0005737|cytoplasm;GO:0005813|centrosome;GO:0005829|cytosol</t>
  </si>
  <si>
    <t>GO:0005524|ATP binding;GO:0005525|GTP binding;GO:0016887|ATP hydrolysis activity;GO:0043023|ribosomal large subunit binding;GO:0046872|metal ion binding</t>
  </si>
  <si>
    <t>PF01926:50S ribosome-binding GTPase;PF06071:Protein of unknown function (DUF933)</t>
  </si>
  <si>
    <t>P05063</t>
  </si>
  <si>
    <t>Aldoc</t>
  </si>
  <si>
    <t>Fructose-bisphosphate aldolase C</t>
  </si>
  <si>
    <t>Fructose-bisphosphate aldolase C OS=Mus musculus OX=10090 GN=Aldoc PE=1 SV=4</t>
  </si>
  <si>
    <t>ALDOC_MOUSE</t>
  </si>
  <si>
    <t>GO:0004332|fructose-bisphosphate aldolase activity;GO:0005739|mitochondrion;GO:0005829|cytosol;GO:0006094|gluconeogenesis;GO:0006096|glycolytic process;GO:0008092|cytoskeletal protein binding;GO:0030388|fructose 1,6-bisphosphate metabolic process;GO:0030424|axon;GO:0030855|epithelial cell differentiation;GO:0042802|identical protein binding;GO:0044877|protein-containing complex binding;GO:0099524|postsynaptic cytosol</t>
  </si>
  <si>
    <t>GO:0006094|gluconeogenesis;GO:0006096|glycolytic process;GO:0030388|fructose 1,6-bisphosphate metabolic process;GO:0030855|epithelial cell differentiation</t>
  </si>
  <si>
    <t>GO:0005739|mitochondrion;GO:0005829|cytosol;GO:0030424|axon;GO:0099524|postsynaptic cytosol</t>
  </si>
  <si>
    <t>GO:0004332|fructose-bisphosphate aldolase activity;GO:0008092|cytoskeletal protein binding;GO:0042802|identical protein binding;GO:0044877|protein-containing complex binding</t>
  </si>
  <si>
    <t>mmu01100 Metabolic pathways;mmu01200 Carbon metabolism;mmu01230 Biosynthesis of amino acids;mmu00051 Fructose and mannose metabolism;mmu00010 Glycolysis / Gluconeogenesis;mmu04066 HIF-1 signaling pathway;mmu00030 Pentose phosphate pathway</t>
  </si>
  <si>
    <t>PF00274:Fructose-bisphosphate aldolase class-I</t>
  </si>
  <si>
    <t>PF01849:NAC domain</t>
  </si>
  <si>
    <t>P11404</t>
  </si>
  <si>
    <t>Fabp3</t>
  </si>
  <si>
    <t>Fatty acid-binding protein, heart</t>
  </si>
  <si>
    <t>Fatty acid-binding protein, heart OS=Mus musculus OX=10090 GN=Fabp3 PE=1 SV=5</t>
  </si>
  <si>
    <t>FABPH_MOUSE</t>
  </si>
  <si>
    <t>GO:0005324|long-chain fatty acid transmembrane transporter activity;GO:0005504|fatty acid binding;GO:0005615|extracellular space;GO:0005634|nucleus;GO:0005829|cytosol;GO:0008092|cytoskeletal protein binding;GO:0015909|long-chain fatty acid transport;GO:0016528|sarcoplasm;GO:0032365|intracellular lipid transport;GO:0036041|long-chain fatty acid binding;GO:0042632|cholesterol homeostasis;GO:0046320|regulation of fatty acid oxidation;GO:0050543|icosatetraenoic acid binding;GO:0050873|brown fat cell differentiation;GO:0055091|phospholipid homeostasis;GO:0070538|oleic acid binding;GO:0071073|positive regulation of phospholipid biosynthetic process;GO:0140214|positive regulation of long-chain fatty acid import into cell;GO:2001245|regulation of phosphatidylcholine biosynthetic process</t>
  </si>
  <si>
    <t>GO:0015909|long-chain fatty acid transport;GO:0032365|intracellular lipid transport;GO:0042632|cholesterol homeostasis;GO:0046320|regulation of fatty acid oxidation;GO:0050873|brown fat cell differentiation;GO:0055091|phospholipid homeostasis;GO:0071073|positive regulation of phospholipid biosynthetic process;GO:0140214|positive regulation of long-chain fatty acid import into cell;GO:2001245|regulation of phosphatidylcholine biosynthetic process</t>
  </si>
  <si>
    <t>GO:0005615|extracellular space;GO:0005634|nucleus;GO:0005829|cytosol;GO:0016528|sarcoplasm</t>
  </si>
  <si>
    <t>GO:0005324|long-chain fatty acid transmembrane transporter activity;GO:0005504|fatty acid binding;GO:0008092|cytoskeletal protein binding;GO:0036041|long-chain fatty acid binding;GO:0050543|icosatetraenoic acid binding;GO:0070538|oleic acid binding</t>
  </si>
  <si>
    <t>R-MMU-163560 Triglyceride catabolism;R-MMU-8979227 Triglyceride metabolism</t>
  </si>
  <si>
    <t>R-MMU-72766 Translation;R-MMU-72613 Eukaryotic Translation Initiation;R-MMU-72737 Cap-dependent Translation Initiation;R-MMU-72706 GTP hydrolysis and joining of the 60S ribosomal subunit;R-MMU-156827 L13a-mediated translational silencing of Ceruloplasmin expression;R-MMU-72662 Activation of the mRNA upon binding of the cap-binding complex and eIFs, and subsequent binding to 43S;R-MMU-72649 Translation initiation complex formation;R-MMU-72702 Ribosomal scanning and start codon recognition;R-MMU-1169410 Antiviral mechanism by IFN-stimulated genes;R-MMU-1169408 ISG15 antiviral mechanism;R-MMU-913531 Interferon Signaling;R-MMU-1280215 Cytokine Signaling in Immune system;R-MMU-429914 Deadenylation-dependent mRNA decay;R-MMU-429947 Deadenylation of mRNA</t>
  </si>
  <si>
    <t>P11499</t>
  </si>
  <si>
    <t>Hsp90ab1</t>
  </si>
  <si>
    <t>Heat shock protein HSP 90-beta</t>
  </si>
  <si>
    <t>Heat shock protein HSP 90-beta OS=Mus musculus OX=10090 GN=Hsp90ab1 PE=1 SV=3</t>
  </si>
  <si>
    <t>P07901;P11499;E9Q3D6</t>
  </si>
  <si>
    <t>HS90B_MOUSE</t>
  </si>
  <si>
    <t>GO:0001890|placenta development;GO:0002134|UTP binding;GO:0002135|CTP binding;GO:0003725|double-stranded RNA binding;GO:0005515|protein binding;GO:0005524|ATP binding;GO:0005525|GTP binding;GO:0005576|extracellular region;GO:0005622|intracellular anatomical structure;GO:0005634|nucleus;GO:0005737|cytoplasm;GO:0005739|mitochondrion;GO:0005765|lysosomal membrane;GO:0005829|cytosol;GO:0005886|plasma membrane;GO:0006457|protein folding;GO:0007004|telomere maintenance via telomerase;GO:0008180|COP9 signalosome;GO:0009986|cell surface;GO:0016234|inclusion body;GO:0016323|basolateral plasma membrane;GO:0016324|apical plasma membrane;GO:0016887|ATP hydrolysis activity;GO:0017098|sulfonylurea receptor binding;GO:0019062|virion attachment to host cell;GO:0019887|protein kinase regulator activity;GO:0019900|kinase binding;GO:0019901|protein kinase binding;GO:0030235|nitric-oxide synthase regulator activity;GO:0030511|positive regulation of transforming growth factor beta receptor signaling pathway;GO:0030911|TPR domain binding;GO:0031072|heat shock protein binding;GO:0031396|regulation of protein ubiquitination;GO:0031526|brush border membrane;GO:0031625|ubiquitin protein ligase binding;GO:0032435|negative regulation of proteasomal ubiquitin-dependent protein catabolic process;GO:0032564|dATP binding;GO:0032880|regulation of protein localization;GO:0032991|protein-containing complex;GO:0034605|cellular response to heat;GO:0034751|aryl hydrocarbon receptor complex;GO:0042277|peptide binding;GO:0042307|positive regulation of protein import into nucleus;GO:0042470|melanosome;GO:0042802|identical protein binding;GO:0042803|protein homodimerization activity;GO:0042826|histone deacetylase binding;GO:0043008|ATP-dependent protein binding;GO:0043025|neuronal cell body;GO:0043066|negative regulation of apoptotic process;GO:0043524|negative regulation of neuron apoptotic process;GO:0044183|protein folding chaperone;GO:0044294|dendritic growth cone;GO:0044295|axonal growth cone;GO:0044325|transmembrane transporter binding;GO:0045429|positive regulation of nitric oxide biosynthetic process;GO:0045597|positive regulation of cell differentiation;GO:0045793|positive regulation of cell size;GO:0046983|protein dimerization activity;GO:0048156|tau protein binding;GO:0048471|perinuclear region of cytoplasm;GO:0050821|protein stabilization;GO:0051082|unfolded protein binding;GO:0051131|chaperone-mediated protein complex assembly;GO:0051248|negative regulation of protein metabolic process;GO:0051726|regulation of cell cycle;GO:0061077|chaperone-mediated protein folding;GO:0070182|DNA polymerase binding;GO:0071353|cellular response to interleukin-4;GO:0097435|supramolecular fiber organization;GO:0097718|disordered domain specific binding;GO:0101031|protein folding chaperone complex;GO:0120293|dynein axonemal particle;GO:0140662|ATP-dependent protein folding chaperone;GO:0141069|receptor ligand inhibitor activity;GO:1901363|heterocyclic compound binding;GO:1901799|negative regulation of proteasomal protein catabolic process;GO:1903660|negative regulation of complement-dependent cytotoxicity;GO:1905323|telomerase holoenzyme complex assembly;GO:1990226|histone methyltransferase binding;GO:1990565|HSP90-CDC37 chaperone complex;GO:1990913|sperm head plasma membrane;GO:1990917|ooplasm;GO:2000010|positive regulation of protein localization to cell surface</t>
  </si>
  <si>
    <t>GO:0001890|placenta development;GO:0006457|protein folding;GO:0007004|telomere maintenance via telomerase;GO:0019062|virion attachment to host cell;GO:0030511|positive regulation of transforming growth factor beta receptor signaling pathway;GO:0031396|regulation of protein ubiquitination;GO:0032435|negative regulation of proteasomal ubiquitin-dependent protein catabolic process;GO:0032880|regulation of protein localization;GO:0034605|cellular response to heat;GO:0042307|positive regulation of protein import into nucleus;GO:0043066|negative regulation of apoptotic process;GO:0043524|negative regulation of neuron apoptotic process;GO:0045429|positive regulation of nitric oxide biosynthetic process;GO:0045597|positive regulation of cell differentiation;GO:0045793|positive regulation of cell size;GO:0050821|protein stabilization;GO:0051131|chaperone-mediated protein complex assembly;GO:0051248|negative regulation of protein metabolic process;GO:0051726|regulation of cell cycle;GO:0061077|chaperone-mediated protein folding;GO:0071353|cellular response to interleukin-4;GO:0097435|supramolecular fiber organization;GO:1901799|negative regulation of proteasomal protein catabolic process;GO:1903660|negative regulation of complement-dependent cytotoxicity;GO:1905323|telomerase holoenzyme complex assembly;GO:2000010|positive regulation of protein localization to cell surface</t>
  </si>
  <si>
    <t>GO:0005576|extracellular region;GO:0005622|intracellular anatomical structure;GO:0005634|nucleus;GO:0005737|cytoplasm;GO:0005739|mitochondrion;GO:0005765|lysosomal membrane;GO:0005829|cytosol;GO:0005886|plasma membrane;GO:0008180|COP9 signalosome;GO:0009986|cell surface;GO:0016234|inclusion body;GO:0016323|basolateral plasma membrane;GO:0016324|apical plasma membrane;GO:0031526|brush border membrane;GO:0032991|protein-containing complex;GO:0034751|aryl hydrocarbon receptor complex;GO:0042470|melanosome;GO:0043025|neuronal cell body;GO:0044294|dendritic growth cone;GO:0044295|axonal growth cone;GO:0048471|perinuclear region of cytoplasm;GO:0101031|protein folding chaperone complex;GO:0120293|dynein axonemal particle;GO:1990565|HSP90-CDC37 chaperone complex;GO:1990913|sperm head plasma membrane;GO:1990917|ooplasm</t>
  </si>
  <si>
    <t>GO:0002134|UTP binding;GO:0002135|CTP binding;GO:0003725|double-stranded RNA binding;GO:0005515|protein binding;GO:0005524|ATP binding;GO:0005525|GTP binding;GO:0016887|ATP hydrolysis activity;GO:0017098|sulfonylurea receptor binding;GO:0019887|protein kinase regulator activity;GO:0019900|kinase binding;GO:0019901|protein kinase binding;GO:0030235|nitric-oxide synthase regulator activity;GO:0030911|TPR domain binding;GO:0031072|heat shock protein binding;GO:0031625|ubiquitin protein ligase binding;GO:0032564|dATP binding;GO:0042277|peptide binding;GO:0042802|identical protein binding;GO:0042803|protein homodimerization activity;GO:0042826|histone deacetylase binding;GO:0043008|ATP-dependent protein binding;GO:0044183|protein folding chaperone;GO:0044325|transmembrane transporter binding;GO:0046983|protein dimerization activity;GO:0048156|tau protein binding;GO:0051082|unfolded protein binding;GO:0070182|DNA polymerase binding;GO:0097718|disordered domain specific binding;GO:0140662|ATP-dependent protein folding chaperone;GO:0141069|receptor ligand inhibitor activity;GO:1901363|heterocyclic compound binding;GO:1990226|histone methyltransferase binding</t>
  </si>
  <si>
    <t>R-MMU-8852276 The role of GTSE1 in G2/M progression after G2 checkpoint;R-MMU-3371497 HSP90 chaperone cycle for steroid hormone receptors (SHR) in the presence of ligand;R-MMU-69275 G2/M Transition;R-MMU-453274 Mitotic G2-G2/M phases;R-MMU-3371556 Cellular response to heat stress;R-MMU-9012999 RHO GTPase cycle;R-MMU-2029480 Fcgamma receptor (FCGR) dependent phagocytosis;R-MMU-168928 DDX58/IFIH1-mediated induction of interferon-alpha/beta;R-MMU-9013418 RHOBTB2 GTPase cycle;R-MMU-9706574 RHOBTB GTPase Cycle;R-MMU-2029482 Regulation of actin dynamics for phagocytic cup formation;R-MMU-422475 Axon guidance;R-MMU-9675108 Nervous system development;R-MMU-3371571 HSF1-dependent transactivation;R-MMU-168643 Nucleotide-binding domain, leucine rich repeat containing receptor (NLR) signaling pathways;R-MMU-3371568 Attenuation phase;R-MMU-373755 Semaphorin interactions;R-MMU-844456 The NLRP3 inflammasome;R-MMU-399954 Sema3A PAK dependent Axon repulsion;R-MMU-622312 Inflammasomes;R-MMU-211859 Biological oxidations;R-MMU-1266738 Developmental Biology;R-MMU-9006931 Signaling by Nuclear Receptors;R-MMU-8939211 ESR-mediated signaling;R-MMU-211945 Phase I - Functionalization of compounds;R-MMU-9018519 Estrogen-dependent gene expression</t>
  </si>
  <si>
    <t>Q9CZM2</t>
  </si>
  <si>
    <t>Rpl15</t>
  </si>
  <si>
    <t>Large ribosomal subunit protein eL15</t>
  </si>
  <si>
    <t>Large ribosomal subunit protein eL15 OS=Mus musculus OX=10090 GN=Rpl15 PE=1 SV=4</t>
  </si>
  <si>
    <t>RL15_MOUSE</t>
  </si>
  <si>
    <t>GO:0002181|cytoplasmic translation;GO:0003723|RNA binding;GO:0003735|structural constituent of ribosome;GO:0005634|nucleus;GO:0005737|cytoplasm;GO:0005829|cytosol;GO:0005840|ribosome;GO:0022625|cytosolic large ribosomal subunit;GO:0022626|cytosolic ribosome;GO:0031672|A band;GO:0045202|synapse;GO:0045471|response to ethanol;GO:0098793|presynapse;GO:0098794|postsynapse;GO:0140236|translation at presynapse;GO:0140242|translation at postsynapse</t>
  </si>
  <si>
    <t>GO:0002181|cytoplasmic translation;GO:0045471|response to ethanol;GO:0140236|translation at presynapse;GO:0140242|translation at postsynapse</t>
  </si>
  <si>
    <t>GO:0005634|nucleus;GO:0005737|cytoplasm;GO:0005829|cytosol;GO:0005840|ribosome;GO:0022625|cytosolic large ribosomal subunit;GO:0022626|cytosolic ribosome;GO:0031672|A band;GO:0045202|synapse;GO:0098793|presynapse;GO:0098794|postsynapse</t>
  </si>
  <si>
    <t>PF00827:Ribosomal L15</t>
  </si>
  <si>
    <t>P63101</t>
  </si>
  <si>
    <t>Ywhaz</t>
  </si>
  <si>
    <t>14-3-3 protein zeta/delta</t>
  </si>
  <si>
    <t>14-3-3 protein zeta/delta OS=Mus musculus OX=10090 GN=Ywhaz PE=1 SV=1</t>
  </si>
  <si>
    <t>P63101;A0A2I3BQ03</t>
  </si>
  <si>
    <t>1433Z_MOUSE</t>
  </si>
  <si>
    <t>GO:0000122|negative regulation of transcription by RNA polymerase II;GO:0001525|angiogenesis;GO:0002553|histamine secretion by mast cell;GO:0003016|respiratory system process;GO:0005515|protein binding;GO:0005634|nucleus;GO:0005737|cytoplasm;GO:0005739|mitochondrion;GO:0005829|cytosol;GO:0006468|protein phosphorylation;GO:0006605|protein targeting;GO:0006626|protein targeting to mitochondrion;GO:0007165|signal transduction;GO:0008039|synaptic target recognition;GO:0008104|protein localization;GO:0009410|response to xenobiotic stimulus;GO:0019901|protein kinase binding;GO:0019904|protein domain specific binding;GO:0030324|lung development;GO:0031252|cell leading edge;GO:0031625|ubiquitin protein ligase binding;GO:0031647|regulation of protein stability;GO:0032991|protein-containing complex;GO:0035148|tube formation;GO:0042149|cellular response to glucose starvation;GO:0042470|melanosome;GO:0042802|identical protein binding;GO:0043067|regulation of programmed cell death;GO:0044325|transmembrane transporter binding;GO:0044877|protein-containing complex binding;GO:0045824|negative regulation of innate immune response;GO:0048471|perinuclear region of cytoplasm;GO:0050815|phosphoserine residue binding;GO:0051683|establishment of Golgi localization;GO:0070371|ERK1 and ERK2 cascade;GO:0070372|regulation of ERK1 and ERK2 cascade;GO:0090128|regulation of synapse maturation;GO:0090168|Golgi reassembly;GO:0098686|hippocampal mossy fiber to CA3 synapse;GO:0098978|glutamatergic synapse;GO:0099572|postsynaptic specialization;GO:0140297|DNA-binding transcription factor binding;GO:0140311|protein sequestering activity;GO:1900181|negative regulation of protein localization to nucleus;GO:1904262|negative regulation of TORC1 signaling</t>
  </si>
  <si>
    <t>GO:0000122|negative regulation of transcription by RNA polymerase II;GO:0001525|angiogenesis;GO:0002553|histamine secretion by mast cell;GO:0003016|respiratory system process;GO:0006468|protein phosphorylation;GO:0006605|protein targeting;GO:0006626|protein targeting to mitochondrion;GO:0007165|signal transduction;GO:0008039|synaptic target recognition;GO:0008104|protein localization;GO:0009410|response to xenobiotic stimulus;GO:0030324|lung development;GO:0031647|regulation of protein stability;GO:0035148|tube formation;GO:0042149|cellular response to glucose starvation;GO:0043067|regulation of programmed cell death;GO:0045824|negative regulation of innate immune response;GO:0051683|establishment of Golgi localization;GO:0070371|ERK1 and ERK2 cascade;GO:0070372|regulation of ERK1 and ERK2 cascade;GO:0090128|regulation of synapse maturation;GO:0090168|Golgi reassembly;GO:1900181|negative regulation of protein localization to nucleus;GO:1904262|negative regulation of TORC1 signaling</t>
  </si>
  <si>
    <t>GO:0005634|nucleus;GO:0005737|cytoplasm;GO:0005739|mitochondrion;GO:0005829|cytosol;GO:0031252|cell leading edge;GO:0032991|protein-containing complex;GO:0042470|melanosome;GO:0048471|perinuclear region of cytoplasm;GO:0098686|hippocampal mossy fiber to CA3 synapse;GO:0098978|glutamatergic synapse;GO:0099572|postsynaptic specialization</t>
  </si>
  <si>
    <t>GO:0005515|protein binding;GO:0019901|protein kinase binding;GO:0019904|protein domain specific binding;GO:0031625|ubiquitin protein ligase binding;GO:0042802|identical protein binding;GO:0044325|transmembrane transporter binding;GO:0044877|protein-containing complex binding;GO:0050815|phosphoserine residue binding;GO:0140297|DNA-binding transcription factor binding;GO:0140311|protein sequestering activity</t>
  </si>
  <si>
    <t>R-MMU-450531 Regulation of mRNA stability by proteins that bind AU-rich elements;R-MMU-5357801 Programmed Cell Death;R-MMU-76002 Platelet activation, signaling and aggregation;R-MMU-195258 RHO GTPase Effectors;R-MMU-109581 Apoptosis;R-MMU-5628897 TP53 Regulates Metabolic Genes;R-MMU-1280215 Cytokine Signaling in Immune system;R-MMU-449147 Signaling by Interleukins;R-MMU-5625740 RHO GTPases activate PKNs;R-MMU-109606 Intrinsic Pathway for Apoptosis;R-MMU-201681 TCF dependent signaling in response to WNT;R-MMU-195721 Signaling by WNT;R-MMU-69620 Cell Cycle Checkpoints;R-MMU-75035 Chk1/Chk2(Cds1) mediated inactivation of Cyclin B:Cdk1 complex;R-MMU-512988 Interleukin-3, Interleukin-5 and GM-CSF signaling;R-MMU-111447 Activation of BAD and translocation to mitochondria;R-MMU-69481 G2/M Checkpoints;R-MMU-114452 Activation of BH3-only proteins;R-MMU-9614085 FOXO-mediated transcription;R-MMU-9614399 Regulation of localization of FOXO transcription factors;R-MMU-430116 GP1b-IX-V activation signalling;R-MMU-392517 Rap1 signalling;R-MMU-450604 KSRP (KHSRP) binds and destabilizes mRNA;R-MMU-3700989 Transcriptional Regulation by TP53;R-MMU-157118 Signaling by NOTCH;R-MMU-3769402 Deactivation of the beta-catenin transactivating complex;R-MMU-69473 G2/M DNA damage checkpoint</t>
  </si>
  <si>
    <t>WP246 TNF-alpha NF-kB signaling pathway;WP488 Alpha 6 beta 4 integrin signaling pathway;WP151 IL-5 signaling pathway;WP373 IL-3 signaling pathway;WP553 Calcium regulation in cardiac cells;WP385 Myometrial relaxation and contraction pathways</t>
  </si>
  <si>
    <t>P63017</t>
  </si>
  <si>
    <t>Hspa8</t>
  </si>
  <si>
    <t>Heat shock cognate 71 kDa protein</t>
  </si>
  <si>
    <t>Heat shock cognate 71 kDa protein OS=Mus musculus OX=10090 GN=Hspa8 PE=1 SV=1</t>
  </si>
  <si>
    <t>P63017;Q504P4</t>
  </si>
  <si>
    <t>HSP7C_MOUSE</t>
  </si>
  <si>
    <t>GO:0000082|G1/S transition of mitotic cell cycle;GO:0000398|mRNA splicing, via spliceosome;GO:0000974|Prp19 complex;GO:0001664|G protein-coupled receptor binding;GO:0001786|phosphatidylserine binding;GO:0001822|kidney development;GO:0001916|positive regulation of T cell mediated cytotoxicity;GO:0001917|photoreceptor inner segment;GO:0003723|RNA binding;GO:0005102|signaling receptor binding;GO:0005515|protein binding;GO:0005524|ATP binding;GO:0005622|intracellular anatomical structure;GO:0005634|nucleus;GO:0005681|spliceosomal complex;GO:0005730|nucleolus;GO:0005737|cytoplasm;GO:0005765|lysosomal membrane;GO:0005770|late endosome;GO:0005776|autophagosome;GO:0005829|cytosol;GO:0005874|microtubule;GO:0005882|intermediate filament;GO:0005886|plasma membrane;GO:0006457|protein folding;GO:0006606|protein import into nucleus;GO:0007165|signal transduction;GO:0007519|skeletal muscle tissue development;GO:0008021|synaptic vesicle;GO:0009410|response to xenobiotic stimulus;GO:0009986|cell surface;GO:0010045|response to nickel cation;GO:0010667|negative regulation of cardiac muscle cell apoptotic process;GO:0014069|postsynaptic density;GO:0014823|response to activity;GO:0016887|ATP hydrolysis activity;GO:0019899|enzyme binding;GO:0021549|cerebellum development;GO:0030335|positive regulation of cell migration;GO:0030424|axon;GO:0030425|dendrite;GO:0030674|protein-macromolecule adaptor activity;GO:0030900|forebrain development;GO:0031072|heat shock protein binding;GO:0031625|ubiquitin protein ligase binding;GO:0031647|regulation of protein stability;GO:0031686|A1 adenosine receptor binding;GO:0031906|late endosome lumen;GO:0032279|asymmetric synapse;GO:0032355|response to estradiol;GO:0032570|response to progesterone;GO:0032984|protein-containing complex disassembly;GO:0032991|protein-containing complex;GO:0034605|cellular response to heat;GO:0042026|protein refolding;GO:0042277|peptide binding;GO:0042470|melanosome;GO:0042594|response to starvation;GO:0043025|neuronal cell body;GO:0043195|terminal bouton;GO:0043197|dendritic spine;GO:0043198|dendritic shaft;GO:0043204|perikaryon;GO:0043209|myelin sheath;GO:0043531|ADP binding;GO:0044183|protein folding chaperone;GO:0044309|neuron spine;GO:0044743|protein transmembrane import into intracellular organelle;GO:0044788|modulation by host of viral process;GO:0044829|positive regulation by host of viral genome replication;GO:0044849|estrous cycle;GO:0045471|response to ethanol;GO:0045862|positive regulation of proteolysis;GO:0045892|negative regulation of DNA-templated transcription;GO:0046034|ATP metabolic process;GO:0048018|receptor ligand activity;GO:0048026|positive regulation of mRNA splicing, via spliceosome;GO:0048471|perinuclear region of cytoplasm;GO:0050766|positive regulation of phagocytosis;GO:0051082|unfolded protein binding;GO:0051085|chaperone cofactor-dependent protein refolding;GO:0051087|protein-folding chaperone binding;GO:0051726|regulation of cell cycle;GO:0055131|C3HC4-type RING finger domain binding;GO:0061077|chaperone-mediated protein folding;GO:0061635|regulation of protein complex stability;GO:0061684|chaperone-mediated autophagy;GO:0061738|late endosomal microautophagy;GO:0061740|protein targeting to lysosome involved in chaperone-mediated autophagy;GO:0070062|extracellular exosome;GO:0070301|cellular response to hydrogen peroxide;GO:0071276|cellular response to cadmium ion;GO:0072318|clathrin coat disassembly;GO:0097214|positive regulation of lysosomal membrane permeability;GO:0098684|photoreceptor ribbon synapse;GO:0098690|glycinergic synapse;GO:0098793|presynapse;GO:0098794|postsynapse;GO:0098880|maintenance of postsynaptic specialization structure;GO:0098978|glutamatergic synapse;GO:0099175|regulation of postsynapse organization;GO:0099523|presynaptic cytosol;GO:0099524|postsynaptic cytosol;GO:0099634|postsynaptic specialization membrane;GO:0101031|protein folding chaperone complex;GO:0140545|ATP-dependent protein disaggregase activity;GO:0140662|ATP-dependent protein folding chaperone;GO:1900226|negative regulation of NLRP3 inflammasome complex assembly;GO:1902904|negative regulation of supramolecular fiber organization;GO:1904592|positive regulation of protein refolding;GO:1904593|prostaglandin binding;GO:1904764|chaperone-mediated autophagy translocation complex disassembly;GO:1990832|slow axonal transport;GO:1990833|clathrin-uncoating ATPase activity;GO:1990834|response to odorant;GO:1990836|lysosomal matrix;GO:1990904|ribonucleoprotein complex</t>
  </si>
  <si>
    <t>GO:0000082|G1/S transition of mitotic cell cycle;GO:0000398|mRNA splicing, via spliceosome;GO:0001822|kidney development;GO:0001916|positive regulation of T cell mediated cytotoxicity;GO:0006457|protein folding;GO:0006606|protein import into nucleus;GO:0007165|signal transduction;GO:0007519|skeletal muscle tissue development;GO:0009410|response to xenobiotic stimulus;GO:0010045|response to nickel cation;GO:0010667|negative regulation of cardiac muscle cell apoptotic process;GO:0014823|response to activity;GO:0021549|cerebellum development;GO:0030335|positive regulation of cell migration;GO:0030900|forebrain development;GO:0031647|regulation of protein stability;GO:0032355|response to estradiol;GO:0032570|response to progesterone;GO:0032984|protein-containing complex disassembly;GO:0034605|cellular response to heat;GO:0042026|protein refolding;GO:0042594|response to starvation;GO:0044743|protein transmembrane import into intracellular organelle;GO:0044788|modulation by host of viral process;GO:0044829|positive regulation by host of viral genome replication;GO:0044849|estrous cycle;GO:0045471|response to ethanol;GO:0045862|positive regulation of proteolysis;GO:0045892|negative regulation of DNA-templated transcription;GO:0046034|ATP metabolic process;GO:0048026|positive regulation of mRNA splicing, via spliceosome;GO:0050766|positive regulation of phagocytosis;GO:0051085|chaperone cofactor-dependent protein refolding;GO:0051726|regulation of cell cycle;GO:0061077|chaperone-mediated protein folding;GO:0061635|regulation of protein complex stability;GO:0061684|chaperone-mediated autophagy;GO:0061738|late endosomal microautophagy;GO:0061740|protein targeting to lysosome involved in chaperone-mediated autophagy;GO:0070301|cellular response to hydrogen peroxide;GO:0071276|cellular response to cadmium ion;GO:0072318|clathrin coat disassembly;GO:0097214|positive regulation of lysosomal membrane permeability;GO:0098880|maintenance of postsynaptic specialization structure;GO:0099175|regulation of postsynapse organization;GO:1900226|negative regulation of NLRP3 inflammasome complex assembly;GO:1902904|negative regulation of supramolecular fiber organization;GO:1904592|positive regulation of protein refolding;GO:1904764|chaperone-mediated autophagy translocation complex disassembly;GO:1990832|slow axonal transport;GO:1990834|response to odorant</t>
  </si>
  <si>
    <t>GO:0000974|Prp19 complex;GO:0001917|photoreceptor inner segment;GO:0005622|intracellular anatomical structure;GO:0005634|nucleus;GO:0005681|spliceosomal complex;GO:0005730|nucleolus;GO:0005737|cytoplasm;GO:0005765|lysosomal membrane;GO:0005770|late endosome;GO:0005776|autophagosome;GO:0005829|cytosol;GO:0005874|microtubule;GO:0005882|intermediate filament;GO:0005886|plasma membrane;GO:0008021|synaptic vesicle;GO:0009986|cell surface;GO:0014069|postsynaptic density;GO:0030424|axon;GO:0030425|dendrite;GO:0031906|late endosome lumen;GO:0032279|asymmetric synapse;GO:0032991|protein-containing complex;GO:0042470|melanosome;GO:0043025|neuronal cell body;GO:0043195|terminal bouton;GO:0043197|dendritic spine;GO:0043198|dendritic shaft;GO:0043204|perikaryon;GO:0043209|myelin sheath;GO:0044309|neuron spine;GO:0048471|perinuclear region of cytoplasm;GO:0070062|extracellular exosome;GO:0098684|photoreceptor ribbon synapse;GO:0098690|glycinergic synapse;GO:0098793|presynapse;GO:0098794|postsynapse;GO:0098978|glutamatergic synapse;GO:0099523|presynaptic cytosol;GO:0099524|postsynaptic cytosol;GO:0099634|postsynaptic specialization membrane;GO:0101031|protein folding chaperone complex;GO:1990836|lysosomal matrix;GO:1990904|ribonucleoprotein complex</t>
  </si>
  <si>
    <t>GO:0001664|G protein-coupled receptor binding;GO:0001786|phosphatidylserine binding;GO:0003723|RNA binding;GO:0005102|signaling receptor binding;GO:0005515|protein binding;GO:0005524|ATP binding;GO:0016887|ATP hydrolysis activity;GO:0019899|enzyme binding;GO:0030674|protein-macromolecule adaptor activity;GO:0031072|heat shock protein binding;GO:0031625|ubiquitin protein ligase binding;GO:0031686|A1 adenosine receptor binding;GO:0042277|peptide binding;GO:0043531|ADP binding;GO:0044183|protein folding chaperone;GO:0048018|receptor ligand activity;GO:0051082|unfolded protein binding;GO:0051087|protein-folding chaperone binding;GO:0055131|C3HC4-type RING finger domain binding;GO:0140545|ATP-dependent protein disaggregase activity;GO:0140662|ATP-dependent protein folding chaperone;GO:1904593|prostaglandin binding;GO:1990833|clathrin-uncoating ATPase activity</t>
  </si>
  <si>
    <t>R-MMU-450408 AUF1 (hnRNP D0) binds and destabilizes mRNA;R-MMU-450531 Regulation of mRNA stability by proteins that bind AU-rich elements;R-MMU-8856828 Clathrin-mediated endocytosis;R-MMU-199992 trans-Golgi Network Vesicle Budding;R-MMU-432722 Golgi Associated Vesicle Biogenesis;R-MMU-1169410 Antiviral mechanism by IFN-stimulated genes;R-MMU-3371497 HSP90 chaperone cycle for steroid hormone receptors (SHR) in the presence of ligand;R-MMU-913531 Interferon Signaling;R-MMU-3371556 Cellular response to heat stress;R-MMU-1280215 Cytokine Signaling in Immune system;R-MMU-3371453 Regulation of HSF1-mediated heat shock response;R-MMU-432720 Lysosome Vesicle Biogenesis;R-MMU-9833482 PKR-mediated signaling;R-MMU-72163 mRNA Splicing - Major Pathway;R-MMU-3371571 HSF1-dependent transactivation;R-MMU-72172 mRNA Splicing;R-MMU-72203 Processing of Capped Intron-Containing Pre-mRNA;R-MMU-3371568 Attenuation phase;R-MMU-8876725 Protein methylation;R-MMU-888590 GABA synthesis, release, reuptake and degradation;R-MMU-112310 Neurotransmitter release cycle;R-MMU-112315 Transmission across Chemical Synapses;R-MMU-112316 Neuronal System</t>
  </si>
  <si>
    <t>WP493 Mapk signaling pathway;WP544 Exercise-induced circadian regulation</t>
  </si>
  <si>
    <t>Cytoplasm;Membrane;Lysosome;Extracellular region;Nucleolus</t>
  </si>
  <si>
    <t>GO:0005615|extracellular space;GO:0005833|hemoglobin complex;GO:0031838|haptoglobin-hemoglobin complex;GO:0043209|myelin sheath</t>
  </si>
  <si>
    <t>mmu05143 African trypanosomiasis;mmu05144 Malaria</t>
  </si>
  <si>
    <t>PF00042:Globin</t>
  </si>
  <si>
    <t>Q9D9V3</t>
  </si>
  <si>
    <t>Echdc1</t>
  </si>
  <si>
    <t>Ethylmalonyl-CoA decarboxylase</t>
  </si>
  <si>
    <t>Ethylmalonyl-CoA decarboxylase OS=Mus musculus OX=10090 GN=Echdc1 PE=1 SV=2</t>
  </si>
  <si>
    <t>Q9D9V3;E0CXS3</t>
  </si>
  <si>
    <t>ECHD1_MOUSE</t>
  </si>
  <si>
    <t>GO:0004492|methyl/ethyl malonyl-CoA decarboxylase activity;GO:0005829|cytosol;GO:0006635|fatty acid beta-oxidation;GO:0016831|carboxy-lyase activity</t>
  </si>
  <si>
    <t>GO:0004492|methyl/ethyl malonyl-CoA decarboxylase activity;GO:0016831|carboxy-lyase activity</t>
  </si>
  <si>
    <t>mmu01100 Metabolic pathways;mmu00640 Propanoate metabolism</t>
  </si>
  <si>
    <t>Q61753</t>
  </si>
  <si>
    <t>Phgdh</t>
  </si>
  <si>
    <t>D-3-phosphoglycerate dehydrogenase</t>
  </si>
  <si>
    <t>D-3-phosphoglycerate dehydrogenase OS=Mus musculus OX=10090 GN=Phgdh PE=1 SV=3</t>
  </si>
  <si>
    <t>Q61753;F6ZSB7</t>
  </si>
  <si>
    <t>SERA_MOUSE</t>
  </si>
  <si>
    <t>GO:0004617|phosphoglycerate dehydrogenase activity;GO:0006541|glutamine metabolic process;GO:0006544|glycine metabolic process;GO:0006563|L-serine metabolic process;GO:0006564|L-serine biosynthetic process;GO:0006566|threonine metabolic process;GO:0009448|gamma-aminobutyric acid metabolic process;GO:0010468|regulation of gene expression;GO:0019530|taurine metabolic process;GO:0021510|spinal cord development;GO:0021782|glial cell development;GO:0021915|neural tube development;GO:0022008|neurogenesis;GO:0031175|neuron projection development;GO:0043209|myelin sheath;GO:0051287|NAD binding;GO:0070314|G1 to G0 transition</t>
  </si>
  <si>
    <t>GO:0006541|glutamine metabolic process;GO:0006544|glycine metabolic process;GO:0006563|L-serine metabolic process;GO:0006564|L-serine biosynthetic process;GO:0006566|threonine metabolic process;GO:0009448|gamma-aminobutyric acid metabolic process;GO:0010468|regulation of gene expression;GO:0019530|taurine metabolic process;GO:0021510|spinal cord development;GO:0021782|glial cell development;GO:0021915|neural tube development;GO:0022008|neurogenesis;GO:0031175|neuron projection development;GO:0070314|G1 to G0 transition</t>
  </si>
  <si>
    <t>GO:0043209|myelin sheath</t>
  </si>
  <si>
    <t>GO:0004617|phosphoglycerate dehydrogenase activity;GO:0051287|NAD binding</t>
  </si>
  <si>
    <t>mmu01100 Metabolic pathways;mmu01200 Carbon metabolism;mmu01230 Biosynthesis of amino acids;mmu00270 Cysteine and methionine metabolism;mmu00260 Glycine, serine and threonine metabolism</t>
  </si>
  <si>
    <t>PF00389:D-isomer specific 2-hydroxyacid dehydrogenase, catalytic domain;PF02826:D-isomer specific 2-hydroxyacid dehydrogenase, NAD binding domain;PF19304:D-3-phosphoglycerate dehydrogenase intervening domain</t>
  </si>
  <si>
    <t>GO:0005575|cellular_component;GO:0005829|cytosol</t>
  </si>
  <si>
    <t>P15532</t>
  </si>
  <si>
    <t>Nme1</t>
  </si>
  <si>
    <t>Nucleoside diphosphate kinase A</t>
  </si>
  <si>
    <t>Nucleoside diphosphate kinase A OS=Mus musculus OX=10090 GN=Nme1 PE=1 SV=1</t>
  </si>
  <si>
    <t>P15532;E9PZF0;Q5NC80</t>
  </si>
  <si>
    <t>NDKA_MOUSE</t>
  </si>
  <si>
    <t>GO:0000287|magnesium ion binding;GO:0000977|RNA polymerase II transcription regulatory region sequence-specific DNA binding;GO:0002762|negative regulation of myeloid leukocyte differentiation;GO:0003697|single-stranded DNA binding;GO:0004536|DNA nuclease activity;GO:0004550|nucleoside diphosphate kinase activity;GO:0005524|ATP binding;GO:0005525|GTP binding;GO:0005634|nucleus;GO:0005739|mitochondrion;GO:0005741|mitochondrial outer membrane;GO:0005769|early endosome;GO:0005813|centrosome;GO:0005829|cytosol;GO:0005882|intermediate filament;GO:0006183|GTP biosynthetic process;GO:0006228|UTP biosynthetic process;GO:0006231|dTMP biosynthetic process;GO:0006241|CTP biosynthetic process;GO:0006259|DNA metabolic process;GO:0006897|endocytosis;GO:0007399|nervous system development;GO:0007595|lactation;GO:0008408|3'-5' exonuclease activity;GO:0010629|negative regulation of gene expression;GO:0010976|positive regulation of neuron projection development;GO:0016310|phosphorylation;GO:0019215|intermediate filament binding;GO:0019899|enzyme binding;GO:0019901|protein kinase binding;GO:0030154|cell differentiation;GO:0030879|mammary gland development;GO:0032587|ruffle membrane;GO:0042802|identical protein binding;GO:0043015|gamma-tubulin binding;GO:0043024|ribosomal small subunit binding;GO:0043209|myelin sheath;GO:0043388|positive regulation of DNA binding;GO:0048471|perinuclear region of cytoplasm;GO:0050679|positive regulation of epithelial cell proliferation</t>
  </si>
  <si>
    <t>GO:0002762|negative regulation of myeloid leukocyte differentiation;GO:0006183|GTP biosynthetic process;GO:0006228|UTP biosynthetic process;GO:0006231|dTMP biosynthetic process;GO:0006241|CTP biosynthetic process;GO:0006259|DNA metabolic process;GO:0006897|endocytosis;GO:0007399|nervous system development;GO:0007595|lactation;GO:0010629|negative regulation of gene expression;GO:0010976|positive regulation of neuron projection development;GO:0016310|phosphorylation;GO:0030154|cell differentiation;GO:0030879|mammary gland development;GO:0043388|positive regulation of DNA binding;GO:0050679|positive regulation of epithelial cell proliferation</t>
  </si>
  <si>
    <t>GO:0005634|nucleus;GO:0005739|mitochondrion;GO:0005741|mitochondrial outer membrane;GO:0005769|early endosome;GO:0005813|centrosome;GO:0005829|cytosol;GO:0005882|intermediate filament;GO:0032587|ruffle membrane;GO:0043209|myelin sheath;GO:0048471|perinuclear region of cytoplasm</t>
  </si>
  <si>
    <t>GO:0000287|magnesium ion binding;GO:0000977|RNA polymerase II transcription regulatory region sequence-specific DNA binding;GO:0003697|single-stranded DNA binding;GO:0004536|DNA nuclease activity;GO:0004550|nucleoside diphosphate kinase activity;GO:0005524|ATP binding;GO:0005525|GTP binding;GO:0008408|3'-5' exonuclease activity;GO:0019215|intermediate filament binding;GO:0019899|enzyme binding;GO:0019901|protein kinase binding;GO:0042802|identical protein binding;GO:0043015|gamma-tubulin binding;GO:0043024|ribosomal small subunit binding</t>
  </si>
  <si>
    <t>Q8R197</t>
  </si>
  <si>
    <t>Olah</t>
  </si>
  <si>
    <t>S-acyl fatty acid synthase thioesterase, medium chain</t>
  </si>
  <si>
    <t>S-acyl fatty acid synthase thioesterase, medium chain OS=Mus musculus OX=10090 GN=Olah PE=2 SV=1</t>
  </si>
  <si>
    <t>SAST_MOUSE</t>
  </si>
  <si>
    <t>GO:0005575|cellular_component;GO:0005829|cytosol;GO:0008610|lipid biosynthetic process;GO:0016297|fatty acyl-[ACP] hydrolase activity;GO:0051792|medium-chain fatty acid biosynthetic process</t>
  </si>
  <si>
    <t>GO:0008610|lipid biosynthetic process;GO:0051792|medium-chain fatty acid biosynthetic process</t>
  </si>
  <si>
    <t>GO:0016297|fatty acyl-[ACP] hydrolase activity</t>
  </si>
  <si>
    <t>mmu01100 Metabolic pathways;mmu00061 Fatty acid biosynthesis</t>
  </si>
  <si>
    <t>PF00975:Thioesterase domain</t>
  </si>
  <si>
    <t>A0A075B6A3</t>
  </si>
  <si>
    <t>Igha</t>
  </si>
  <si>
    <t>Immunoglobulin heavy constant alpha (Fragment)</t>
  </si>
  <si>
    <t>Immunoglobulin heavy constant alpha (Fragment) OS=Mus musculus OX=10090 GN=Igha PE=1 SV=1</t>
  </si>
  <si>
    <t>A0A075B6A3;A0A0A6YXW6</t>
  </si>
  <si>
    <t>P01878;A0A075B6A3;A0A0A6YXW6</t>
  </si>
  <si>
    <t>A0A075B6A3_MOUSE;A0A0A6YXW6_MOUSE</t>
  </si>
  <si>
    <t>GO:0002385|mucosal immune response;GO:0002455|humoral immune response mediated by circulating immunoglobulin;GO:0003823|antigen binding;GO:0005615|extracellular space;GO:0006958|complement activation, classical pathway;GO:0016064|immunoglobulin mediated immune response;GO:0019731|antibacterial humoral response;GO:0034987|immunoglobulin receptor binding;GO:0042571|immunoglobulin complex, circulating;GO:0071748|monomeric IgA immunoglobulin complex;GO:0071751|secretory IgA immunoglobulin complex;GO:0071752|secretory dimeric IgA immunoglobulin complex</t>
  </si>
  <si>
    <t>GO:0002385|mucosal immune response;GO:0002455|humoral immune response mediated by circulating immunoglobulin;GO:0006958|complement activation, classical pathway;GO:0016064|immunoglobulin mediated immune response;GO:0019731|antibacterial humoral response</t>
  </si>
  <si>
    <t>GO:0005615|extracellular space;GO:0042571|immunoglobulin complex, circulating;GO:0071748|monomeric IgA immunoglobulin complex;GO:0071751|secretory IgA immunoglobulin complex;GO:0071752|secretory dimeric IgA immunoglobulin complex</t>
  </si>
  <si>
    <t>GO:0003823|antigen binding;GO:0034987|immunoglobulin receptor binding</t>
  </si>
  <si>
    <t>PF15494:Scavenger receptor cysteine-rich domain;PF00089:Trypsin</t>
  </si>
  <si>
    <t>P60843</t>
  </si>
  <si>
    <t>Eif4a1</t>
  </si>
  <si>
    <t>Eukaryotic initiation factor 4A-I</t>
  </si>
  <si>
    <t>Eukaryotic initiation factor 4A-I OS=Mus musculus OX=10090 GN=Eif4a1 PE=1 SV=1</t>
  </si>
  <si>
    <t>P60843;P10630;E9Q561;Q8BTU6</t>
  </si>
  <si>
    <t>IF4A1_MOUSE</t>
  </si>
  <si>
    <t>GO:0002183|cytoplasmic translational initiation;GO:0003724|RNA helicase activity;GO:0003725|double-stranded RNA binding;GO:0003743|translation initiation factor activity;GO:0005515|protein binding;GO:0005524|ATP binding;GO:0005737|cytoplasm;GO:0005829|cytosol;GO:0005886|plasma membrane;GO:0006413|translational initiation;GO:0016281|eukaryotic translation initiation factor 4F complex;GO:0016887|ATP hydrolysis activity;GO:0045944|positive regulation of transcription by RNA polymerase II;GO:0048471|perinuclear region of cytoplasm;GO:0097165|nuclear stress granule</t>
  </si>
  <si>
    <t>GO:0002183|cytoplasmic translational initiation;GO:0006413|translational initiation;GO:0045944|positive regulation of transcription by RNA polymerase II</t>
  </si>
  <si>
    <t>GO:0005737|cytoplasm;GO:0005829|cytosol;GO:0005886|plasma membrane;GO:0016281|eukaryotic translation initiation factor 4F complex;GO:0048471|perinuclear region of cytoplasm;GO:0097165|nuclear stress granule</t>
  </si>
  <si>
    <t>GO:0003724|RNA helicase activity;GO:0003725|double-stranded RNA binding;GO:0003743|translation initiation factor activity;GO:0005515|protein binding;GO:0005524|ATP binding;GO:0016887|ATP hydrolysis activity</t>
  </si>
  <si>
    <t>P06151</t>
  </si>
  <si>
    <t>Ldha</t>
  </si>
  <si>
    <t>L-lactate dehydrogenase A chain</t>
  </si>
  <si>
    <t>L-lactate dehydrogenase A chain OS=Mus musculus OX=10090 GN=Ldha PE=1 SV=3</t>
  </si>
  <si>
    <t>P06151;A0A1B0GSR9;A0A1B0GSX0</t>
  </si>
  <si>
    <t>LDHA_MOUSE</t>
  </si>
  <si>
    <t>GO:0001889|liver development;GO:0004457|lactate dehydrogenase activity;GO:0004459|L-lactate dehydrogenase activity;GO:0005515|protein binding;GO:0005739|mitochondrion;GO:0005829|cytosol;GO:0006089|lactate metabolic process;GO:0006090|pyruvate metabolic process;GO:0007519|skeletal muscle tissue development;GO:0019244|lactate biosynthetic process from pyruvate;GO:0019661|glucose catabolic process to lactate via pyruvate;GO:0019674|NAD metabolic process;GO:0019900|kinase binding;GO:0035686|sperm fibrous sheath;GO:0042802|identical protein binding;GO:0042867|pyruvate catabolic process;GO:0043065|positive regulation of apoptotic process;GO:0051287|NAD binding;GO:1990204|oxidoreductase complex</t>
  </si>
  <si>
    <t>GO:0001889|liver development;GO:0006089|lactate metabolic process;GO:0006090|pyruvate metabolic process;GO:0007519|skeletal muscle tissue development;GO:0019244|lactate biosynthetic process from pyruvate;GO:0019661|glucose catabolic process to lactate via pyruvate;GO:0019674|NAD metabolic process;GO:0042867|pyruvate catabolic process;GO:0043065|positive regulation of apoptotic process</t>
  </si>
  <si>
    <t>GO:0005739|mitochondrion;GO:0005829|cytosol;GO:0035686|sperm fibrous sheath;GO:1990204|oxidoreductase complex</t>
  </si>
  <si>
    <t>GO:0004457|lactate dehydrogenase activity;GO:0004459|L-lactate dehydrogenase activity;GO:0005515|protein binding;GO:0019900|kinase binding;GO:0042802|identical protein binding;GO:0051287|NAD binding</t>
  </si>
  <si>
    <t>mmu01100 Metabolic pathways;mmu00640 Propanoate metabolism;mmu00620 Pyruvate metabolism;mmu00010 Glycolysis / Gluconeogenesis;mmu05230 Central carbon metabolism in cancer;mmu00270 Cysteine and methionine metabolism;mmu04066 HIF-1 signaling pathway;mmu04922 Glucagon signaling pathway</t>
  </si>
  <si>
    <t>WP662 Amino acid metabolism;WP157 Glycolysis and gluconeogenesis</t>
  </si>
  <si>
    <t>R-MMU-1169410 Antiviral mechanism by IFN-stimulated genes;R-MMU-1169408 ISG15 antiviral mechanism;R-MMU-913531 Interferon Signaling;R-MMU-1280215 Cytokine Signaling in Immune system;R-MMU-9833482 PKR-mediated signaling;R-MMU-73893 DNA Damage Bypass;R-MMU-110313 Translesion synthesis by Y family DNA polymerases bypasses lesions on DNA template;R-MMU-5656169 Termination of translesion DNA synthesis;R-MMU-73894 DNA Repair</t>
  </si>
  <si>
    <t>P62270</t>
  </si>
  <si>
    <t>Rps18</t>
  </si>
  <si>
    <t>Small ribosomal subunit protein uS13</t>
  </si>
  <si>
    <t>Small ribosomal subunit protein uS13 OS=Mus musculus OX=10090 GN=Rps18 PE=1 SV=3</t>
  </si>
  <si>
    <t>P62270;F6YVP7</t>
  </si>
  <si>
    <t>RS18_MOUSE</t>
  </si>
  <si>
    <t>GO:0002181|cytoplasmic translation;GO:0003735|structural constituent of ribosome;GO:0005515|protein binding;GO:0005634|nucleus;GO:0005737|cytoplasm;GO:0005829|cytosol;GO:0005840|ribosome;GO:0014069|postsynaptic density;GO:0015935|small ribosomal subunit;GO:0019843|rRNA binding;GO:0019901|protein kinase binding;GO:0022626|cytosolic ribosome;GO:0022627|cytosolic small ribosomal subunit;GO:0045202|synapse;GO:0098794|postsynapse</t>
  </si>
  <si>
    <t>GO:0005634|nucleus;GO:0005737|cytoplasm;GO:0005829|cytosol;GO:0005840|ribosome;GO:0014069|postsynaptic density;GO:0015935|small ribosomal subunit;GO:0022626|cytosolic ribosome;GO:0022627|cytosolic small ribosomal subunit;GO:0045202|synapse;GO:0098794|postsynapse</t>
  </si>
  <si>
    <t>GO:0003735|structural constituent of ribosome;GO:0005515|protein binding;GO:0019843|rRNA binding;GO:0019901|protein kinase binding</t>
  </si>
  <si>
    <t>PF00416:Ribosomal protein S13/S18</t>
  </si>
  <si>
    <t>P05366</t>
  </si>
  <si>
    <t>Saa1</t>
  </si>
  <si>
    <t>Serum amyloid A-1 protein</t>
  </si>
  <si>
    <t>Serum amyloid A-1 protein OS=Mus musculus OX=10090 GN=Saa1 PE=1 SV=2</t>
  </si>
  <si>
    <t>SAA1_MOUSE</t>
  </si>
  <si>
    <t>GO:0001664|G protein-coupled receptor binding;GO:0005515|protein binding;GO:0005615|extracellular space;GO:0005881|cytoplasmic microtubule;GO:0006953|acute-phase response;GO:0008201|heparin binding;GO:0008203|cholesterol metabolic process;GO:0009617|response to bacterium;GO:0034364|high-density lipoprotein particle</t>
  </si>
  <si>
    <t>GO:0006953|acute-phase response;GO:0008203|cholesterol metabolic process;GO:0009617|response to bacterium</t>
  </si>
  <si>
    <t>GO:0005615|extracellular space;GO:0005881|cytoplasmic microtubule;GO:0034364|high-density lipoprotein particle</t>
  </si>
  <si>
    <t>GO:0001664|G protein-coupled receptor binding;GO:0005515|protein binding;GO:0008201|heparin binding</t>
  </si>
  <si>
    <t>A0A075B663</t>
  </si>
  <si>
    <t>Iglv1</t>
  </si>
  <si>
    <t>Immunoglobulin lambda variable 1 (Fragment)</t>
  </si>
  <si>
    <t>Immunoglobulin lambda variable 1 (Fragment) OS=Mus musculus OX=10090 GN=Iglv1 PE=4 SV=1</t>
  </si>
  <si>
    <t>A0A075B663;A0A075B664</t>
  </si>
  <si>
    <t>P01723;P01726;P01727;P01728;P01729;A0A075B663;A0A075B664</t>
  </si>
  <si>
    <t>A0A075B663_MOUSE;A0A075B664_MOUSE</t>
  </si>
  <si>
    <t>Iglv1;Iglv2</t>
  </si>
  <si>
    <t>WP4466 Oxidative stress and redox pathway;WP730 Glutathione and one-carbon metabolism;WP164 Glutathione metabolism</t>
  </si>
  <si>
    <t>Q00612</t>
  </si>
  <si>
    <t>G6pdx</t>
  </si>
  <si>
    <t>Glucose-6-phosphate 1-dehydrogenase X</t>
  </si>
  <si>
    <t>Glucose-6-phosphate 1-dehydrogenase X OS=Mus musculus OX=10090 GN=G6pdx PE=1 SV=3</t>
  </si>
  <si>
    <t>G6PD1_MOUSE</t>
  </si>
  <si>
    <t>GO:0001816|cytokine production;GO:0001998|angiotensin-mediated vasoconstriction involved in regulation of systemic arterial blood pressure;GO:0002033|angiotensin-mediated vasodilation involved in regulation of systemic arterial blood pressure;GO:0004345|glucose-6-phosphate dehydrogenase activity;GO:0005536|D-glucose binding;GO:0005737|cytoplasm;GO:0005829|cytosol;GO:0006006|glucose metabolic process;GO:0006098|pentose-phosphate shunt;GO:0006695|cholesterol biosynthetic process;GO:0006739|NADP metabolic process;GO:0006740|NADPH regeneration;GO:0006741|NADP biosynthetic process;GO:0006749|glutathione metabolic process;GO:0006979|response to oxidative stress;GO:0009051|pentose-phosphate shunt, oxidative branch;GO:0009898|cytoplasmic side of plasma membrane;GO:0010734|negative regulation of protein glutathionylation;GO:0016020|membrane;GO:0019322|pentose biosynthetic process;GO:0030246|carbohydrate binding;GO:0032613|interleukin-10 production;GO:0032615|interleukin-12 production;GO:0034451|centriolar satellite;GO:0034599|cellular response to oxidative stress;GO:0040014|regulation of multicellular organism growth;GO:0042802|identical protein binding;GO:0042803|protein homodimerization activity;GO:0043231|intracellular membrane-bounded organelle;GO:0043249|erythrocyte maturation;GO:0043523|regulation of neuron apoptotic process;GO:0045471|response to ethanol;GO:0046390|ribose phosphate biosynthetic process;GO:0048821|erythrocyte development;GO:0050661|NADP binding;GO:0051156|glucose 6-phosphate metabolic process;GO:0061052|negative regulation of cell growth involved in cardiac muscle cell development;GO:1904879|positive regulation of calcium ion transmembrane transport via high voltage-gated calcium channel;GO:2000378|negative regulation of reactive oxygen species metabolic process</t>
  </si>
  <si>
    <t>GO:0001816|cytokine production;GO:0001998|angiotensin-mediated vasoconstriction involved in regulation of systemic arterial blood pressure;GO:0002033|angiotensin-mediated vasodilation involved in regulation of systemic arterial blood pressure;GO:0006006|glucose metabolic process;GO:0006098|pentose-phosphate shunt;GO:0006695|cholesterol biosynthetic process;GO:0006739|NADP metabolic process;GO:0006740|NADPH regeneration;GO:0006741|NADP biosynthetic process;GO:0006749|glutathione metabolic process;GO:0006979|response to oxidative stress;GO:0009051|pentose-phosphate shunt, oxidative branch;GO:0010734|negative regulation of protein glutathionylation;GO:0019322|pentose biosynthetic process;GO:0032613|interleukin-10 production;GO:0032615|interleukin-12 production;GO:0034599|cellular response to oxidative stress;GO:0040014|regulation of multicellular organism growth;GO:0043249|erythrocyte maturation;GO:0043523|regulation of neuron apoptotic process;GO:0045471|response to ethanol;GO:0046390|ribose phosphate biosynthetic process;GO:0048821|erythrocyte development;GO:0051156|glucose 6-phosphate metabolic process;GO:0061052|negative regulation of cell growth involved in cardiac muscle cell development;GO:1904879|positive regulation of calcium ion transmembrane transport via high voltage-gated calcium channel;GO:2000378|negative regulation of reactive oxygen species metabolic process</t>
  </si>
  <si>
    <t>GO:0005737|cytoplasm;GO:0005829|cytosol;GO:0009898|cytoplasmic side of plasma membrane;GO:0016020|membrane;GO:0034451|centriolar satellite;GO:0043231|intracellular membrane-bounded organelle</t>
  </si>
  <si>
    <t>GO:0004345|glucose-6-phosphate dehydrogenase activity;GO:0005536|D-glucose binding;GO:0030246|carbohydrate binding;GO:0042802|identical protein binding;GO:0042803|protein homodimerization activity;GO:0050661|NADP binding</t>
  </si>
  <si>
    <t>mmu01100 Metabolic pathways;mmu05415 Diabetic cardiomyopathy;mmu01200 Carbon metabolism;mmu00480 Glutathione metabolism;mmu05230 Central carbon metabolism in cancer;mmu00030 Pentose phosphate pathway</t>
  </si>
  <si>
    <t>R-MMU-5628897 TP53 Regulates Metabolic Genes;R-MMU-71336 Pentose phosphate pathway;R-MMU-71387 Metabolism of carbohydrates;R-MMU-3700989 Transcriptional Regulation by TP53</t>
  </si>
  <si>
    <t>PF00479:Glucose-6-phosphate dehydrogenase, NAD binding domain;PF02781:Glucose-6-phosphate dehydrogenase, C-terminal domain</t>
  </si>
  <si>
    <t>P17742</t>
  </si>
  <si>
    <t>Ppia</t>
  </si>
  <si>
    <t>Peptidyl-prolyl cis-trans isomerase A</t>
  </si>
  <si>
    <t>Peptidyl-prolyl cis-trans isomerase A OS=Mus musculus OX=10090 GN=Ppia PE=1 SV=2</t>
  </si>
  <si>
    <t>PPIA_MOUSE</t>
  </si>
  <si>
    <t>GO:0000413|protein peptidyl-prolyl isomerization;GO:0001933|negative regulation of protein phosphorylation;GO:0001934|positive regulation of protein phosphorylation;GO:0003755|peptidyl-prolyl cis-trans isomerase activity;GO:0005178|integrin binding;GO:0005515|protein binding;GO:0005576|extracellular region;GO:0005615|extracellular space;GO:0005634|nucleus;GO:0005737|cytoplasm;GO:0005829|cytosol;GO:0006457|protein folding;GO:0006469|negative regulation of protein kinase activity;GO:0006915|apoptotic process;GO:0016018|cyclosporin A binding;GO:0030168|platelet activation;GO:0030182|neuron differentiation;GO:0030593|neutrophil chemotaxis;GO:0030595|leukocyte chemotaxis;GO:0032148|activation of protein kinase B activity;GO:0032873|negative regulation of stress-activated MAPK cascade;GO:0032991|protein-containing complex;GO:0034389|lipid droplet organization;GO:0034599|cellular response to oxidative stress;GO:0042118|endothelial cell activation;GO:0043209|myelin sheath;GO:0043410|positive regulation of MAPK cascade;GO:0045069|regulation of viral genome replication;GO:0045070|positive regulation of viral genome replication;GO:0050714|positive regulation of protein secretion;GO:0051092|positive regulation of NF-kappaB transcription factor activity;GO:0060352|cell adhesion molecule production;GO:0061944|negative regulation of protein K48-linked ubiquitination;GO:0070527|platelet aggregation;GO:1902176|negative regulation of oxidative stress-induced intrinsic apoptotic signaling pathway;GO:1903901|negative regulation of viral life cycle;GO:1904399|heparan sulfate binding;GO:2001233|regulation of apoptotic signaling pathway</t>
  </si>
  <si>
    <t>GO:0000413|protein peptidyl-prolyl isomerization;GO:0001933|negative regulation of protein phosphorylation;GO:0001934|positive regulation of protein phosphorylation;GO:0006457|protein folding;GO:0006469|negative regulation of protein kinase activity;GO:0006915|apoptotic process;GO:0030168|platelet activation;GO:0030182|neuron differentiation;GO:0030593|neutrophil chemotaxis;GO:0030595|leukocyte chemotaxis;GO:0032148|activation of protein kinase B activity;GO:0032873|negative regulation of stress-activated MAPK cascade;GO:0034389|lipid droplet organization;GO:0034599|cellular response to oxidative stress;GO:0042118|endothelial cell activation;GO:0043410|positive regulation of MAPK cascade;GO:0045069|regulation of viral genome replication;GO:0045070|positive regulation of viral genome replication;GO:0050714|positive regulation of protein secretion;GO:0051092|positive regulation of NF-kappaB transcription factor activity;GO:0060352|cell adhesion molecule production;GO:0061944|negative regulation of protein K48-linked ubiquitination;GO:0070527|platelet aggregation;GO:1902176|negative regulation of oxidative stress-induced intrinsic apoptotic signaling pathway;GO:1903901|negative regulation of viral life cycle;GO:2001233|regulation of apoptotic signaling pathway</t>
  </si>
  <si>
    <t>GO:0005576|extracellular region;GO:0005615|extracellular space;GO:0005634|nucleus;GO:0005737|cytoplasm;GO:0005829|cytosol;GO:0032991|protein-containing complex;GO:0043209|myelin sheath</t>
  </si>
  <si>
    <t>GO:0003755|peptidyl-prolyl cis-trans isomerase activity;GO:0005178|integrin binding;GO:0005515|protein binding;GO:0016018|cyclosporin A binding;GO:1904399|heparan sulfate binding</t>
  </si>
  <si>
    <t>mmu04217 Necroptosis;mmu03250 Viral life cycle - HIV-1</t>
  </si>
  <si>
    <t>R-MMU-202733 Cell surface interactions at the vascular wall;R-MMU-210991 Basigin interactions</t>
  </si>
  <si>
    <t>Q06770</t>
  </si>
  <si>
    <t>Serpina6</t>
  </si>
  <si>
    <t>Corticosteroid-binding globulin</t>
  </si>
  <si>
    <t>Corticosteroid-binding globulin OS=Mus musculus OX=10090 GN=Serpina6 PE=1 SV=1</t>
  </si>
  <si>
    <t>CBG_MOUSE</t>
  </si>
  <si>
    <t>GO:0004867|serine-type endopeptidase inhibitor activity;GO:0005496|steroid binding;GO:0005615|extracellular space;GO:0008211|glucocorticoid metabolic process;GO:0010951|negative regulation of endopeptidase activity</t>
  </si>
  <si>
    <t>GO:0008211|glucocorticoid metabolic process;GO:0010951|negative regulation of endopeptidase activity</t>
  </si>
  <si>
    <t>GO:0004867|serine-type endopeptidase inhibitor activity;GO:0005496|steroid binding</t>
  </si>
  <si>
    <t>GO:0005615|extracellular space;GO:0005833|hemoglobin complex;GO:0031838|haptoglobin-hemoglobin complex</t>
  </si>
  <si>
    <t>Q5U405</t>
  </si>
  <si>
    <t>Tmprss13</t>
  </si>
  <si>
    <t>Transmembrane protease serine 13</t>
  </si>
  <si>
    <t>Transmembrane protease serine 13 OS=Mus musculus OX=10090 GN=Tmprss13 PE=2 SV=2</t>
  </si>
  <si>
    <t>Q5U405;E9QPR6</t>
  </si>
  <si>
    <t>TMPSD_MOUSE</t>
  </si>
  <si>
    <t>GO:0004252|serine-type endopeptidase activity;GO:0005576|extracellular region;GO:0005737|cytoplasm;GO:0005886|plasma membrane;GO:0006508|proteolysis;GO:0061436|establishment of skin barrier</t>
  </si>
  <si>
    <t>GO:0006508|proteolysis;GO:0061436|establishment of skin barrier</t>
  </si>
  <si>
    <t>Q68FD5</t>
  </si>
  <si>
    <t>Cltc</t>
  </si>
  <si>
    <t>Clathrin heavy chain 1</t>
  </si>
  <si>
    <t>Clathrin heavy chain 1 OS=Mus musculus OX=10090 GN=Cltc PE=1 SV=3</t>
  </si>
  <si>
    <t>Q68FD5;Q5SXR6</t>
  </si>
  <si>
    <t>CLH1_MOUSE</t>
  </si>
  <si>
    <t>GO:0000278|mitotic cell cycle;GO:0003725|double-stranded RNA binding;GO:0005198|structural molecule activity;GO:0005515|protein binding;GO:0005739|mitochondrion;GO:0005764|lysosome;GO:0005768|endosome;GO:0005819|spindle;GO:0005905|clathrin-coated pit;GO:0006886|intracellular protein transport;GO:0006898|receptor-mediated endocytosis;GO:0006914|autophagy;GO:0007030|Golgi organization;GO:0016020|membrane;GO:0019901|protein kinase binding;GO:0030117|membrane coat;GO:0030118|clathrin coat;GO:0030130|clathrin coat of trans-Golgi network vesicle;GO:0030132|clathrin coat of coated pit;GO:0030136|clathrin-coated vesicle;GO:0030315|T-tubule;GO:0030506|ankyrin binding;GO:0031072|heat shock protein binding;GO:0031523|Myb complex;GO:0031623|receptor internalization;GO:0032051|clathrin light chain binding;GO:0032991|protein-containing complex;GO:0033572|transferrin transport;GO:0042147|retrograde transport, endosome to Golgi;GO:0042277|peptide binding;GO:0042383|sarcolemma;GO:0042470|melanosome;GO:0043209|myelin sheath;GO:0045334|clathrin-coated endocytic vesicle;GO:0048268|clathrin coat assembly;GO:0048488|synaptic vesicle endocytosis;GO:0050750|low-density lipoprotein particle receptor binding;GO:0051301|cell division;GO:0060236|regulation of mitotic spindle organization;GO:0071439|clathrin complex;GO:0072318|clathrin coat disassembly;GO:0072583|clathrin-dependent endocytosis;GO:0072686|mitotic spindle;GO:0090307|mitotic spindle assembly;GO:0097718|disordered domain specific binding;GO:0098684|photoreceptor ribbon synapse;GO:0098835|presynaptic endocytic zone membrane;GO:0098843|postsynaptic endocytic zone;GO:0098850|extrinsic component of synaptic vesicle membrane;GO:0098978|glutamatergic synapse;GO:0120283|protein serine/threonine kinase binding;GO:0150093|amyloid-beta clearance by transcytosis;GO:1900126|negative regulation of hyaluronan biosynthetic process;GO:1903077|negative regulation of protein localization to plasma membrane;GO:1990381|ubiquitin-specific protease binding;GO:1990498|mitotic spindle microtubule</t>
  </si>
  <si>
    <t>GO:0000278|mitotic cell cycle;GO:0006886|intracellular protein transport;GO:0006898|receptor-mediated endocytosis;GO:0006914|autophagy;GO:0007030|Golgi organization;GO:0031623|receptor internalization;GO:0033572|transferrin transport;GO:0042147|retrograde transport, endosome to Golgi;GO:0048268|clathrin coat assembly;GO:0048488|synaptic vesicle endocytosis;GO:0051301|cell division;GO:0060236|regulation of mitotic spindle organization;GO:0072318|clathrin coat disassembly;GO:0072583|clathrin-dependent endocytosis;GO:0090307|mitotic spindle assembly;GO:0150093|amyloid-beta clearance by transcytosis;GO:1900126|negative regulation of hyaluronan biosynthetic process;GO:1903077|negative regulation of protein localization to plasma membrane</t>
  </si>
  <si>
    <t>GO:0005739|mitochondrion;GO:0005764|lysosome;GO:0005768|endosome;GO:0005819|spindle;GO:0005905|clathrin-coated pit;GO:0016020|membrane;GO:0030117|membrane coat;GO:0030118|clathrin coat;GO:0030130|clathrin coat of trans-Golgi network vesicle;GO:0030132|clathrin coat of coated pit;GO:0030136|clathrin-coated vesicle;GO:0030315|T-tubule;GO:0031523|Myb complex;GO:0032991|protein-containing complex;GO:0042383|sarcolemma;GO:0042470|melanosome;GO:0043209|myelin sheath;GO:0045334|clathrin-coated endocytic vesicle;GO:0071439|clathrin complex;GO:0072686|mitotic spindle;GO:0098684|photoreceptor ribbon synapse;GO:0098835|presynaptic endocytic zone membrane;GO:0098843|postsynaptic endocytic zone;GO:0098850|extrinsic component of synaptic vesicle membrane;GO:0098978|glutamatergic synapse;GO:1990498|mitotic spindle microtubule</t>
  </si>
  <si>
    <t>GO:0003725|double-stranded RNA binding;GO:0005198|structural molecule activity;GO:0005515|protein binding;GO:0019901|protein kinase binding;GO:0030506|ankyrin binding;GO:0031072|heat shock protein binding;GO:0032051|clathrin light chain binding;GO:0042277|peptide binding;GO:0050750|low-density lipoprotein particle receptor binding;GO:0097718|disordered domain specific binding;GO:0120283|protein serine/threonine kinase binding;GO:1990381|ubiquitin-specific protease binding</t>
  </si>
  <si>
    <t>R-MMU-8856828 Clathrin-mediated endocytosis;R-MMU-199992 trans-Golgi Network Vesicle Budding;R-MMU-432722 Golgi Associated Vesicle Biogenesis;R-MMU-4086400 PCP/CE pathway;R-MMU-2132295 MHC class II antigen presentation;R-MMU-8856825 Cargo recognition for clathrin-mediated endocytosis;R-MMU-373760 L1CAM interactions;R-MMU-3858494 Beta-catenin independent WNT signaling;R-MMU-9006934 Signaling by Receptor Tyrosine Kinases;R-MMU-9012999 RHO GTPase cycle;R-MMU-174824 Plasma lipoprotein assembly, remodeling, and clearance;R-MMU-432720 Lysosome Vesicle Biogenesis;R-MMU-187037 Signaling by NTRK1 (TRKA);R-MMU-437239 Recycling pathway of L1;R-MMU-166520 Signaling by NTRKs;R-MMU-9013420 RHOU GTPase cycle;R-MMU-422475 Axon guidance;R-MMU-195721 Signaling by WNT;R-MMU-8964043 Plasma lipoprotein clearance;R-MMU-9675108 Nervous system development;R-MMU-9013424 RHOV GTPase cycle;R-MMU-8964038 LDL clearance;R-MMU-190873 Gap junction degradation;R-MMU-8866427 VLDLR internalisation and degradation;R-MMU-5140745 WNT5A-dependent internalization of FZD2, FZD5 and ROR2;R-MMU-177504 Retrograde neurotrophin signalling;R-MMU-5099900 WNT5A-dependent internalization of FZD4;R-MMU-157858 Gap junction trafficking and regulation;R-MMU-190828 Gap junction trafficking;R-MMU-1266738 Developmental Biology</t>
  </si>
  <si>
    <t>WP297 IL-7 signaling pathway;WP407 Kit receptor signaling pathway</t>
  </si>
  <si>
    <t>PF00637:Region in Clathrin and VPS;PF01394:Clathrin propeller repeat;PF09268:Clathrin, heavy-chain linker;PF13838:Clathrin-H-link</t>
  </si>
  <si>
    <t>Cytoplasm;Mitochondrion;Membrane;Golgi apparatus;Lysosome</t>
  </si>
  <si>
    <t>P05064</t>
  </si>
  <si>
    <t>Aldoa</t>
  </si>
  <si>
    <t>Fructose-bisphosphate aldolase A</t>
  </si>
  <si>
    <t>Fructose-bisphosphate aldolase A OS=Mus musculus OX=10090 GN=Aldoa PE=1 SV=2</t>
  </si>
  <si>
    <t>P05064;A6ZI44</t>
  </si>
  <si>
    <t>ALDOA_MOUSE</t>
  </si>
  <si>
    <t>GO:0000792|heterochromatin;GO:0002020|protease binding;GO:0004332|fructose-bisphosphate aldolase activity;GO:0005615|extracellular space;GO:0005737|cytoplasm;GO:0005829|cytosol;GO:0005886|plasma membrane;GO:0006000|fructose metabolic process;GO:0006096|glycolytic process;GO:0006754|ATP biosynthetic process;GO:0006941|striated muscle contraction;GO:0007339|binding of sperm to zona pellucida;GO:0008092|cytoskeletal protein binding;GO:0008360|regulation of cell shape;GO:0015629|actin cytoskeleton;GO:0016020|membrane;GO:0019242|methylglyoxal biosynthetic process;GO:0030018|Z disc;GO:0030335|positive regulation of cell migration;GO:0030388|fructose 1,6-bisphosphate metabolic process;GO:0031430|M band;GO:0032991|protein-containing complex;GO:0035686|sperm fibrous sheath;GO:0042802|identical protein binding;GO:0043209|myelin sheath;GO:0046716|muscle cell cellular homeostasis;GO:0051289|protein homotetramerization;GO:0061615|glycolytic process through fructose-6-phosphate;GO:0061621|canonical glycolysis;GO:0061827|sperm head;GO:0070061|fructose binding;GO:0070062|extracellular exosome</t>
  </si>
  <si>
    <t>GO:0006000|fructose metabolic process;GO:0006096|glycolytic process;GO:0006754|ATP biosynthetic process;GO:0006941|striated muscle contraction;GO:0007339|binding of sperm to zona pellucida;GO:0008360|regulation of cell shape;GO:0019242|methylglyoxal biosynthetic process;GO:0030335|positive regulation of cell migration;GO:0030388|fructose 1,6-bisphosphate metabolic process;GO:0046716|muscle cell cellular homeostasis;GO:0051289|protein homotetramerization;GO:0061615|glycolytic process through fructose-6-phosphate;GO:0061621|canonical glycolysis</t>
  </si>
  <si>
    <t>GO:0000792|heterochromatin;GO:0005615|extracellular space;GO:0005737|cytoplasm;GO:0005829|cytosol;GO:0005886|plasma membrane;GO:0015629|actin cytoskeleton;GO:0016020|membrane;GO:0030018|Z disc;GO:0031430|M band;GO:0032991|protein-containing complex;GO:0035686|sperm fibrous sheath;GO:0043209|myelin sheath;GO:0061827|sperm head;GO:0070062|extracellular exosome</t>
  </si>
  <si>
    <t>GO:0002020|protease binding;GO:0004332|fructose-bisphosphate aldolase activity;GO:0008092|cytoskeletal protein binding;GO:0042802|identical protein binding;GO:0070061|fructose binding</t>
  </si>
  <si>
    <t>R-MMU-114608 Platelet degranulation;R-MMU-76005 Response to elevated platelet cytosolic Ca2+;R-MMU-76002 Platelet activation, signaling and aggregation;R-MMU-70171 Glycolysis;R-MMU-71387 Metabolism of carbohydrates;R-MMU-70326 Glucose metabolism;R-MMU-70263 Gluconeogenesis</t>
  </si>
  <si>
    <t>A0A140T8P5</t>
  </si>
  <si>
    <t>Igkv8-24</t>
  </si>
  <si>
    <t>Immunoglobulin kappa chain variable 8-24 (Fragment)</t>
  </si>
  <si>
    <t>Immunoglobulin kappa chain variable 8-24 (Fragment) OS=Mus musculus OX=10090 GN=Igkv8-24 PE=1 SV=2</t>
  </si>
  <si>
    <t>A0A140T8P5_MOUSE</t>
  </si>
  <si>
    <t>P01837</t>
  </si>
  <si>
    <t>Igkc</t>
  </si>
  <si>
    <t>Immunoglobulin kappa constant</t>
  </si>
  <si>
    <t>Immunoglobulin kappa constant OS=Mus musculus OX=10090 GN=Igkc PE=1 SV=2</t>
  </si>
  <si>
    <t>P01837;A0A5H1ZRK8</t>
  </si>
  <si>
    <t>IGKC_MOUSE</t>
  </si>
  <si>
    <t>GO:0002250|adaptive immune response;GO:0005576|extracellular region;GO:0005886|plasma membrane;GO:0030183|B cell differentiation;GO:0071735|IgG immunoglobulin complex</t>
  </si>
  <si>
    <t>GO:0002250|adaptive immune response;GO:0030183|B cell differentiation</t>
  </si>
  <si>
    <t>GO:0005576|extracellular region;GO:0005886|plasma membrane;GO:0071735|IgG immunoglobulin complex</t>
  </si>
  <si>
    <t>P11672</t>
  </si>
  <si>
    <t>Lcn2</t>
  </si>
  <si>
    <t>Neutrophil gelatinase-associated lipocalin</t>
  </si>
  <si>
    <t>Neutrophil gelatinase-associated lipocalin OS=Mus musculus OX=10090 GN=Lcn2 PE=1 SV=1</t>
  </si>
  <si>
    <t>P11672;A0A0A6YW77</t>
  </si>
  <si>
    <t>NGAL_MOUSE</t>
  </si>
  <si>
    <t>GO:0002020|protease binding;GO:0005506|iron ion binding;GO:0005515|protein binding;GO:0005576|extracellular region;GO:0005615|extracellular space;GO:0005829|cytosol;GO:0007614|short-term memory;GO:0007616|long-term memory;GO:0009410|response to xenobiotic stimulus;GO:0009615|response to virus;GO:0009617|response to bacterium;GO:0009635|response to herbicide;GO:0010595|positive regulation of endothelial cell migration;GO:0010628|positive regulation of gene expression;GO:0015891|siderophore transport;GO:0031346|positive regulation of cell projection organization;GO:0042742|defense response to bacterium;GO:0042802|identical protein binding;GO:0043065|positive regulation of apoptotic process;GO:0043525|positive regulation of neuron apoptotic process;GO:0045087|innate immune response;GO:0060205|cytoplasmic vesicle lumen;GO:0070301|cellular response to hydrogen peroxide;GO:0097192|extrinsic apoptotic signaling pathway in absence of ligand;GO:0110090|positive regulation of hippocampal neuron apoptotic process;GO:0110091|negative regulation of hippocampal neuron apoptotic process;GO:0120162|positive regulation of cold-induced thermogenesis;GO:0140315|iron ion sequestering activity;GO:1903428|positive regulation of reactive oxygen species biosynthetic process;GO:1903981|enterobactin binding;GO:1904440|positive regulation of iron ion import across plasma membrane;GO:1905956|positive regulation of endothelial tube morphogenesis;GO:2000379|positive regulation of reactive oxygen species metabolic process</t>
  </si>
  <si>
    <t>GO:0007614|short-term memory;GO:0007616|long-term memory;GO:0009410|response to xenobiotic stimulus;GO:0009615|response to virus;GO:0009617|response to bacterium;GO:0009635|response to herbicide;GO:0010595|positive regulation of endothelial cell migration;GO:0010628|positive regulation of gene expression;GO:0015891|siderophore transport;GO:0031346|positive regulation of cell projection organization;GO:0042742|defense response to bacterium;GO:0043065|positive regulation of apoptotic process;GO:0043525|positive regulation of neuron apoptotic process;GO:0045087|innate immune response;GO:0070301|cellular response to hydrogen peroxide;GO:0097192|extrinsic apoptotic signaling pathway in absence of ligand;GO:0110090|positive regulation of hippocampal neuron apoptotic process;GO:0110091|negative regulation of hippocampal neuron apoptotic process;GO:0120162|positive regulation of cold-induced thermogenesis;GO:1903428|positive regulation of reactive oxygen species biosynthetic process;GO:1904440|positive regulation of iron ion import across plasma membrane;GO:1905956|positive regulation of endothelial tube morphogenesis;GO:2000379|positive regulation of reactive oxygen species metabolic process</t>
  </si>
  <si>
    <t>GO:0005576|extracellular region;GO:0005615|extracellular space;GO:0005829|cytosol;GO:0060205|cytoplasmic vesicle lumen</t>
  </si>
  <si>
    <t>GO:0002020|protease binding;GO:0005506|iron ion binding;GO:0005515|protein binding;GO:0042802|identical protein binding;GO:0140315|iron ion sequestering activity;GO:1903981|enterobactin binding</t>
  </si>
  <si>
    <t>R-MMU-917937 Iron uptake and transport;R-MMU-6803157 Antimicrobial peptides</t>
  </si>
  <si>
    <t>Q3TS02</t>
  </si>
  <si>
    <t>Acly</t>
  </si>
  <si>
    <t>ATP citrate synthase</t>
  </si>
  <si>
    <t>ATP citrate synthase OS=Mus musculus OX=10090 GN=Acly PE=1 SV=1</t>
  </si>
  <si>
    <t>Q3TS02;Q3V117</t>
  </si>
  <si>
    <t>Q3V117;Q3TS02</t>
  </si>
  <si>
    <t>Q3TS02_MOUSE;Q3V117_MOUSE</t>
  </si>
  <si>
    <t>GO:0003878|ATP citrate synthase activity;GO:0005515|protein binding;GO:0005524|ATP binding;GO:0005654|nucleoplasm;GO:0005739|mitochondrion;GO:0005829|cytosol;GO:0006084|acetyl-CoA metabolic process;GO:0006085|acetyl-CoA biosynthetic process;GO:0006101|citrate metabolic process;GO:0006107|oxaloacetate metabolic process;GO:0006633|fatty acid biosynthetic process;GO:0008610|lipid biosynthetic process;GO:0046872|metal ion binding</t>
  </si>
  <si>
    <t>GO:0006084|acetyl-CoA metabolic process;GO:0006085|acetyl-CoA biosynthetic process;GO:0006101|citrate metabolic process;GO:0006107|oxaloacetate metabolic process;GO:0006633|fatty acid biosynthetic process;GO:0008610|lipid biosynthetic process</t>
  </si>
  <si>
    <t>GO:0003878|ATP citrate synthase activity;GO:0005515|protein binding;GO:0005524|ATP binding;GO:0046872|metal ion binding</t>
  </si>
  <si>
    <t>mmu01100 Metabolic pathways;mmu00020 Citrate cycle (TCA cycle)</t>
  </si>
  <si>
    <t>WP662 Amino acid metabolism;WP336 Fatty acid biosynthesis</t>
  </si>
  <si>
    <t>PF00549:CoA-ligase;PF02629:CoA binding domain;PF00285:Citrate synthase, C-terminal domain;PF16114:ATP citrate lyase citrate-binding</t>
  </si>
  <si>
    <t>Q922R8</t>
  </si>
  <si>
    <t>Protein disulfide-isomerase A6 OS=Mus musculus OX=10090 GN=Pdia6 PE=1 SV=3</t>
  </si>
  <si>
    <t>Q922R8;Q3TML0</t>
  </si>
  <si>
    <t>PDIA6_MOUSE</t>
  </si>
  <si>
    <t>Q8BJU0</t>
  </si>
  <si>
    <t>Sgta</t>
  </si>
  <si>
    <t>Small glutamine-rich tetratricopeptide repeat-containing protein alpha</t>
  </si>
  <si>
    <t>Small glutamine-rich tetratricopeptide repeat-containing protein alpha OS=Mus musculus OX=10090 GN=Sgta PE=1 SV=2</t>
  </si>
  <si>
    <t>Q8BJU0;A0A1W2P6P1;A0A1W2P7I5</t>
  </si>
  <si>
    <t>SGTA_MOUSE</t>
  </si>
  <si>
    <t>GO:0005634|nucleus;GO:0005737|cytoplasm;GO:0005829|cytosol;GO:0006620|post-translational protein targeting to endoplasmic reticulum membrane;GO:0016020|membrane;GO:0036503|ERAD pathway;GO:0042802|identical protein binding;GO:0042803|protein homodimerization activity;GO:0046982|protein heterodimerization activity;GO:0051260|protein homooligomerization;GO:0051291|protein heterooligomerization;GO:0060090|molecular adaptor activity;GO:0061077|chaperone-mediated protein folding;GO:0071816|tail-anchored membrane protein insertion into ER membrane;GO:0072380|TRC complex;GO:0098793|presynapse;GO:0098850|extrinsic component of synaptic vesicle membrane;GO:1904288|BAT3 complex binding;GO:1904293|negative regulation of ERAD pathway;GO:1904294|positive regulation of ERAD pathway;GO:2000059|negative regulation of ubiquitin-dependent protein catabolic process;GO:2000060|positive regulation of ubiquitin-dependent protein catabolic process</t>
  </si>
  <si>
    <t>GO:0006620|post-translational protein targeting to endoplasmic reticulum membrane;GO:0036503|ERAD pathway;GO:0051260|protein homooligomerization;GO:0051291|protein heterooligomerization;GO:0061077|chaperone-mediated protein folding;GO:0071816|tail-anchored membrane protein insertion into ER membrane;GO:1904293|negative regulation of ERAD pathway;GO:1904294|positive regulation of ERAD pathway;GO:2000059|negative regulation of ubiquitin-dependent protein catabolic process;GO:2000060|positive regulation of ubiquitin-dependent protein catabolic process</t>
  </si>
  <si>
    <t>GO:0005634|nucleus;GO:0005737|cytoplasm;GO:0005829|cytosol;GO:0016020|membrane;GO:0072380|TRC complex;GO:0098793|presynapse;GO:0098850|extrinsic component of synaptic vesicle membrane</t>
  </si>
  <si>
    <t>GO:0042802|identical protein binding;GO:0042803|protein homodimerization activity;GO:0046982|protein heterodimerization activity;GO:0060090|molecular adaptor activity;GO:1904288|BAT3 complex binding</t>
  </si>
  <si>
    <t>PF00515:Tetratricopeptide repeat;PF13181:Tetratricopeptide repeat;PF16546:Homodimerisation domain of SGTA</t>
  </si>
  <si>
    <t>P02664</t>
  </si>
  <si>
    <t>Csn1s2b</t>
  </si>
  <si>
    <t>Alpha-S2-casein-like B</t>
  </si>
  <si>
    <t>Alpha-S2-casein-like B OS=Mus musculus OX=10090 GN=Csn1s2b PE=2 SV=1</t>
  </si>
  <si>
    <t>P02664;A0A0G2JDP4;Q3TP31</t>
  </si>
  <si>
    <t>CS2LB_MOUSE</t>
  </si>
  <si>
    <t>mmu01100 Metabolic pathways;mmu01240 Biosynthesis of cofactors;mmu00520 Amino sugar and nucleotide sugar metabolism;mmu01250 Biosynthesis of nucleotide sugars;mmu00051 Fructose and mannose metabolism</t>
  </si>
  <si>
    <t>PF00483:Nucleotidyl transferase;PF00132:Bacterial transferase hexapeptide (six repeats)</t>
  </si>
  <si>
    <t>K3W4Q5</t>
  </si>
  <si>
    <t>Fam186a</t>
  </si>
  <si>
    <t>Family with sequence similarity 186, member A</t>
  </si>
  <si>
    <t>Family with sequence similarity 186, member A OS=Mus musculus OX=10090 GN=Fam186a PE=4 SV=1</t>
  </si>
  <si>
    <t>K3W4Q5_MOUSE</t>
  </si>
  <si>
    <t>PF20869:FAM186A, PQQAQ repeat;PF20865:FAM186A/B, C-terminal;PF20870:FAM186A/B, N-terminal</t>
  </si>
  <si>
    <t>Q8K386</t>
  </si>
  <si>
    <t>Rab15</t>
  </si>
  <si>
    <t>Ras-related protein Rab-15</t>
  </si>
  <si>
    <t>Ras-related protein Rab-15 OS=Mus musculus OX=10090 GN=Rab15 PE=1 SV=1</t>
  </si>
  <si>
    <t>D3YTZ8;D3YWS1;Q3TYH2;Q8K386;D3YYX5;D3Z1A7</t>
  </si>
  <si>
    <t>RAB15_MOUSE</t>
  </si>
  <si>
    <t>GO:0003924|GTPase activity;GO:0005515|protein binding;GO:0005525|GTP binding;GO:0005737|cytoplasm;GO:0005886|plasma membrane;GO:0005929|cilium;GO:0006887|exocytosis;GO:0010008|endosome membrane;GO:0012505|endomembrane system;GO:0015031|protein transport;GO:0032482|Rab protein signal transduction;GO:0048471|perinuclear region of cytoplasm;GO:1903307|positive regulation of regulated secretory pathway</t>
  </si>
  <si>
    <t>GO:0006887|exocytosis;GO:0015031|protein transport;GO:0032482|Rab protein signal transduction;GO:1903307|positive regulation of regulated secretory pathway</t>
  </si>
  <si>
    <t>GO:0005737|cytoplasm;GO:0005886|plasma membrane;GO:0005929|cilium;GO:0010008|endosome membrane;GO:0012505|endomembrane system;GO:0048471|perinuclear region of cytoplasm</t>
  </si>
  <si>
    <t>P12382</t>
  </si>
  <si>
    <t>Pfkl</t>
  </si>
  <si>
    <t>ATP-dependent 6-phosphofructokinase, liver type</t>
  </si>
  <si>
    <t>ATP-dependent 6-phosphofructokinase, liver type OS=Mus musculus OX=10090 GN=Pfkl PE=1 SV=4</t>
  </si>
  <si>
    <t>PFKAL_MOUSE</t>
  </si>
  <si>
    <t>GO:0003872|6-phosphofructokinase activity;GO:0005524|ATP binding;GO:0005829|cytosol;GO:0005945|6-phosphofructokinase complex;GO:0006002|fructose 6-phosphate metabolic process;GO:0006096|glycolytic process;GO:0009749|response to glucose;GO:0016020|membrane;GO:0016310|phosphorylation;GO:0019900|kinase binding;GO:0030388|fructose 1,6-bisphosphate metabolic process;GO:0042802|identical protein binding;GO:0046676|negative regulation of insulin secretion;GO:0046872|metal ion binding;GO:0048029|monosaccharide binding;GO:0061615|glycolytic process through fructose-6-phosphate;GO:0061621|canonical glycolysis;GO:0070061|fructose binding;GO:0070095|fructose-6-phosphate binding</t>
  </si>
  <si>
    <t>GO:0006002|fructose 6-phosphate metabolic process;GO:0006096|glycolytic process;GO:0009749|response to glucose;GO:0016310|phosphorylation;GO:0030388|fructose 1,6-bisphosphate metabolic process;GO:0046676|negative regulation of insulin secretion;GO:0061615|glycolytic process through fructose-6-phosphate;GO:0061621|canonical glycolysis</t>
  </si>
  <si>
    <t>GO:0005829|cytosol;GO:0005945|6-phosphofructokinase complex;GO:0016020|membrane</t>
  </si>
  <si>
    <t>GO:0003872|6-phosphofructokinase activity;GO:0005524|ATP binding;GO:0019900|kinase binding;GO:0042802|identical protein binding;GO:0046872|metal ion binding;GO:0048029|monosaccharide binding;GO:0070061|fructose binding;GO:0070095|fructose-6-phosphate binding</t>
  </si>
  <si>
    <t>P11370</t>
  </si>
  <si>
    <t>Fv4</t>
  </si>
  <si>
    <t>Retrovirus-related Env polyprotein from Fv-4 locus</t>
  </si>
  <si>
    <t>Retrovirus-related Env polyprotein from Fv-4 locus OS=Mus musculus OX=10090 GN=Fv4 PE=1 SV=2</t>
  </si>
  <si>
    <t>P10404;P11370</t>
  </si>
  <si>
    <t>ENV2_MOUSE</t>
  </si>
  <si>
    <t>PF01210:NAD-dependent glycerol-3-phosphate dehydrogenase N-terminus;PF07479:NAD-dependent glycerol-3-phosphate dehydrogenase C-terminus</t>
  </si>
  <si>
    <t>Q91VB8</t>
  </si>
  <si>
    <t>Hba-a1</t>
  </si>
  <si>
    <t>Alpha globin 1</t>
  </si>
  <si>
    <t>Alpha globin 1 OS=Mus musculus OX=10090 GN=Hba-a1 PE=1 SV=1</t>
  </si>
  <si>
    <t>P01942;Q91VB8</t>
  </si>
  <si>
    <t>Q91VB8_MOUSE</t>
  </si>
  <si>
    <t>GO:0001540|amyloid-beta binding;GO:0001664|G protein-coupled receptor binding;GO:0001701|in utero embryonic development;GO:0004601|peroxidase activity;GO:0005344|oxygen carrier activity;GO:0005506|iron ion binding;GO:0005615|extracellular space;GO:0005833|hemoglobin complex;GO:0009617|response to bacterium;GO:0015670|carbon dioxide transport;GO:0015671|oxygen transport;GO:0019825|oxygen binding;GO:0020037|heme binding;GO:0030185|nitric oxide transport;GO:0031720|haptoglobin binding;GO:0031838|haptoglobin-hemoglobin complex;GO:0035634|response to stilbenoid;GO:0042744|hydrogen peroxide catabolic process;GO:0043177|organic acid binding;GO:0043209|myelin sheath;GO:0044877|protein-containing complex binding;GO:0048821|erythrocyte development</t>
  </si>
  <si>
    <t>GO:0001701|in utero embryonic development;GO:0009617|response to bacterium;GO:0015670|carbon dioxide transport;GO:0015671|oxygen transport;GO:0030185|nitric oxide transport;GO:0035634|response to stilbenoid;GO:0042744|hydrogen peroxide catabolic process;GO:0048821|erythrocyte development</t>
  </si>
  <si>
    <t>GO:0001540|amyloid-beta binding;GO:0001664|G protein-coupled receptor binding;GO:0004601|peroxidase activity;GO:0005344|oxygen carrier activity;GO:0005506|iron ion binding;GO:0019825|oxygen binding;GO:0020037|heme binding;GO:0031720|haptoglobin binding;GO:0043177|organic acid binding;GO:0044877|protein-containing complex binding</t>
  </si>
  <si>
    <t>Q62433</t>
  </si>
  <si>
    <t>Ndrg1</t>
  </si>
  <si>
    <t>Protein NDRG1</t>
  </si>
  <si>
    <t>Protein NDRG1 OS=Mus musculus OX=10090 GN=Ndrg1 PE=1 SV=1</t>
  </si>
  <si>
    <t>Q62433;E9Q514</t>
  </si>
  <si>
    <t>NDRG1_MOUSE</t>
  </si>
  <si>
    <t>GO:0005634|nucleus;GO:0005737|cytoplasm;GO:0005813|centrosome;GO:0005829|cytosol;GO:0005874|microtubule;GO:0005886|plasma membrane;GO:0005912|adherens junction;GO:0007165|signal transduction;GO:0008017|microtubule binding;GO:0008285|negative regulation of cell population proliferation;GO:0015630|microtubule cytoskeleton;GO:0030330|DNA damage response, signal transduction by p53 class mediator;GO:0031267|small GTPase binding;GO:0032287|peripheral nervous system myelin maintenance;GO:0043015|gamma-tubulin binding;GO:0043209|myelin sheath;GO:0045296|cadherin binding;GO:0045576|mast cell activation;GO:0048471|perinuclear region of cytoplasm;GO:0055038|recycling endosome membrane;GO:0071456|cellular response to hypoxia</t>
  </si>
  <si>
    <t>GO:0007165|signal transduction;GO:0008285|negative regulation of cell population proliferation;GO:0030330|DNA damage response, signal transduction by p53 class mediator;GO:0032287|peripheral nervous system myelin maintenance;GO:0045576|mast cell activation;GO:0071456|cellular response to hypoxia</t>
  </si>
  <si>
    <t>GO:0005634|nucleus;GO:0005737|cytoplasm;GO:0005813|centrosome;GO:0005829|cytosol;GO:0005874|microtubule;GO:0005886|plasma membrane;GO:0005912|adherens junction;GO:0015630|microtubule cytoskeleton;GO:0043209|myelin sheath;GO:0048471|perinuclear region of cytoplasm;GO:0055038|recycling endosome membrane</t>
  </si>
  <si>
    <t>GO:0008017|microtubule binding;GO:0031267|small GTPase binding;GO:0043015|gamma-tubulin binding;GO:0045296|cadherin binding</t>
  </si>
  <si>
    <t>P14152</t>
  </si>
  <si>
    <t>Mdh1</t>
  </si>
  <si>
    <t>Malate dehydrogenase, cytoplasmic</t>
  </si>
  <si>
    <t>Malate dehydrogenase, cytoplasmic OS=Mus musculus OX=10090 GN=Mdh1 PE=1 SV=3</t>
  </si>
  <si>
    <t>P14152;A0A5F8MPN8</t>
  </si>
  <si>
    <t>MDHC_MOUSE</t>
  </si>
  <si>
    <t>GO:0005737|cytoplasm;GO:0005739|mitochondrion;GO:0005813|centrosome;GO:0005829|cytosol;GO:0006094|gluconeogenesis;GO:0006099|tricarboxylic acid cycle;GO:0006107|oxaloacetate metabolic process;GO:0006108|malate metabolic process;GO:0006734|NADH metabolic process;GO:0006739|NADP metabolic process;GO:0016615|malate dehydrogenase activity;GO:0019674|NAD metabolic process;GO:0030060|L-malate dehydrogenase (NAD+) activity;GO:0043209|myelin sheath;GO:0043490|malate-aspartate shuttle;GO:0046166|glyceraldehyde-3-phosphate biosynthetic process;GO:0047995|hydroxyphenylpyruvate reductase activity;GO:0051287|NAD binding</t>
  </si>
  <si>
    <t>GO:0006094|gluconeogenesis;GO:0006099|tricarboxylic acid cycle;GO:0006107|oxaloacetate metabolic process;GO:0006108|malate metabolic process;GO:0006734|NADH metabolic process;GO:0006739|NADP metabolic process;GO:0019674|NAD metabolic process;GO:0043490|malate-aspartate shuttle;GO:0046166|glyceraldehyde-3-phosphate biosynthetic process</t>
  </si>
  <si>
    <t>GO:0005737|cytoplasm;GO:0005739|mitochondrion;GO:0005813|centrosome;GO:0005829|cytosol;GO:0043209|myelin sheath</t>
  </si>
  <si>
    <t>GO:0016615|malate dehydrogenase activity;GO:0030060|L-malate dehydrogenase (NAD+) activity;GO:0047995|hydroxyphenylpyruvate reductase activity;GO:0051287|NAD binding</t>
  </si>
  <si>
    <t>mmu01100 Metabolic pathways;mmu01200 Carbon metabolism;mmu00020 Citrate cycle (TCA cycle);mmu00620 Pyruvate metabolism;mmu00630 Glyoxylate and dicarboxylate metabolism;mmu00270 Cysteine and methionine metabolism;mmu04964 Proximal tubule bicarbonate reclamation</t>
  </si>
  <si>
    <t>A8DUK4</t>
  </si>
  <si>
    <t>Hbb-bs</t>
  </si>
  <si>
    <t>Beta-globin</t>
  </si>
  <si>
    <t>Beta-globin OS=Mus musculus OX=10090 GN=Hbb-bs PE=1 SV=1</t>
  </si>
  <si>
    <t>P02088;A8DUK4;E9Q223</t>
  </si>
  <si>
    <t>A8DUK4_MOUSE</t>
  </si>
  <si>
    <t>GO:0004601|peroxidase activity;GO:0005615|extracellular space;GO:0005833|hemoglobin complex;GO:0019825|oxygen binding;GO:0030492|hemoglobin binding;GO:0031720|haptoglobin binding;GO:0031721|hemoglobin alpha binding;GO:0031722|hemoglobin beta binding;GO:0031838|haptoglobin-hemoglobin complex;GO:0044877|protein-containing complex binding</t>
  </si>
  <si>
    <t>GO:0004601|peroxidase activity;GO:0019825|oxygen binding;GO:0030492|hemoglobin binding;GO:0031720|haptoglobin binding;GO:0031721|hemoglobin alpha binding;GO:0031722|hemoglobin beta binding;GO:0044877|protein-containing complex binding</t>
  </si>
  <si>
    <t>R-MMU-9711123 Cellular response to chemical stress;R-MMU-9707564 Cytoprotection by HMOX1;R-MMU-9707616 Heme signaling;R-MMU-1237044 Erythrocytes take up carbon dioxide and release oxygen;R-MMU-1480926 O2/CO2 exchange in erythrocytes;R-MMU-2173782 Binding and Uptake of Ligands by Scavenger Receptors;R-MMU-2168880 Scavenging of heme from plasma</t>
  </si>
  <si>
    <t>P97372</t>
  </si>
  <si>
    <t>Psme2</t>
  </si>
  <si>
    <t>Proteasome activator complex subunit 2</t>
  </si>
  <si>
    <t>Proteasome activator complex subunit 2 OS=Mus musculus OX=10090 GN=Psme2 PE=1 SV=4</t>
  </si>
  <si>
    <t>P97372;E0CZ90;G3X9V0</t>
  </si>
  <si>
    <t>PSME2_MOUSE</t>
  </si>
  <si>
    <t>GO:0005515|protein binding;GO:0005654|nucleoplasm;GO:0005737|cytoplasm;GO:0008537|proteasome activator complex;GO:0010950|positive regulation of endopeptidase activity;GO:0019884|antigen processing and presentation of exogenous antigen;GO:0042802|identical protein binding;GO:0061133|endopeptidase activator activity;GO:0061136|regulation of proteasomal protein catabolic process;GO:2000045|regulation of G1/S transition of mitotic cell cycle</t>
  </si>
  <si>
    <t>GO:0010950|positive regulation of endopeptidase activity;GO:0019884|antigen processing and presentation of exogenous antigen;GO:0061136|regulation of proteasomal protein catabolic process;GO:2000045|regulation of G1/S transition of mitotic cell cycle</t>
  </si>
  <si>
    <t>GO:0005654|nucleoplasm;GO:0005737|cytoplasm;GO:0008537|proteasome activator complex</t>
  </si>
  <si>
    <t>GO:0005515|protein binding;GO:0042802|identical protein binding;GO:0061133|endopeptidase activator activity</t>
  </si>
  <si>
    <t>mmu03050 Proteasome;mmu04612 Antigen processing and presentation</t>
  </si>
  <si>
    <t>Q8BFZ3</t>
  </si>
  <si>
    <t>Actbl2</t>
  </si>
  <si>
    <t>Beta-actin-like protein 2</t>
  </si>
  <si>
    <t>Beta-actin-like protein 2 OS=Mus musculus OX=10090 GN=Actbl2 PE=1 SV=1</t>
  </si>
  <si>
    <t>ACTBL_MOUSE</t>
  </si>
  <si>
    <t>GO:0005524|ATP binding;GO:0005737|cytoplasm;GO:0005856|cytoskeleton;GO:0005884|actin filament;GO:0007409|axonogenesis;GO:0015629|actin cytoskeleton;GO:0016020|membrane;GO:0019901|protein kinase binding;GO:0030424|axon;GO:0035267|NuA4 histone acetyltransferase complex;GO:0045202|synapse;GO:0048870|cell motility;GO:0098973|structural constituent of postsynaptic actin cytoskeleton;GO:0098978|glutamatergic synapse</t>
  </si>
  <si>
    <t>GO:0007409|axonogenesis;GO:0048870|cell motility</t>
  </si>
  <si>
    <t>GO:0005737|cytoplasm;GO:0005856|cytoskeleton;GO:0005884|actin filament;GO:0015629|actin cytoskeleton;GO:0016020|membrane;GO:0030424|axon;GO:0035267|NuA4 histone acetyltransferase complex;GO:0045202|synapse;GO:0098978|glutamatergic synapse</t>
  </si>
  <si>
    <t>GO:0005524|ATP binding;GO:0019901|protein kinase binding;GO:0098973|structural constituent of postsynaptic actin cytoskeleton</t>
  </si>
  <si>
    <t>P60710</t>
  </si>
  <si>
    <t>Actb</t>
  </si>
  <si>
    <t>Actin, cytoplasmic 1</t>
  </si>
  <si>
    <t>Actin, cytoplasmic 1 OS=Mus musculus OX=10090 GN=Actb PE=1 SV=1</t>
  </si>
  <si>
    <t>P60710;P63260</t>
  </si>
  <si>
    <t>P60710;P63260;E9Q5F4;E9Q606;G3UYG0;G3UZ07</t>
  </si>
  <si>
    <t>ACTB_MOUSE;ACTG_MOUSE</t>
  </si>
  <si>
    <t>Actb;Actg1</t>
  </si>
  <si>
    <t>GO:0000776|kinetochore;GO:0000785|chromatin;GO:0000786|nucleosome;GO:0001725|stress fiber;GO:0001738|morphogenesis of a polarized epithelium;GO:0002102|podosome;GO:0005515|protein binding;GO:0005524|ATP binding;GO:0005634|nucleus;GO:0005654|nucleoplasm;GO:0005737|cytoplasm;GO:0005829|cytosol;GO:0005856|cytoskeleton;GO:0005884|actin filament;GO:0005886|plasma membrane;GO:0005903|brush border;GO:0005911|cell-cell junction;GO:0005912|adherens junction;GO:0005925|focal adhesion;GO:0006338|chromatin remodeling;GO:0006357|regulation of transcription by RNA polymerase II;GO:0007163|establishment or maintenance of cell polarity;GO:0007409|axonogenesis;GO:0008284|positive regulation of cell population proliferation;GO:0015629|actin cytoskeleton;GO:0016020|membrane;GO:0016363|nuclear matrix;GO:0016514|SWI/SNF complex;GO:0016586|RSC-type complex;GO:0016887|ATP hydrolysis activity;GO:0019894|kinesin binding;GO:0019901|protein kinase binding;GO:0022898|regulation of transmembrane transporter activity;GO:0030027|lamellipodium;GO:0030071|regulation of mitotic metaphase/anaphase transition;GO:0030424|axon;GO:0030863|cortical cytoskeleton;GO:0030957|Tat protein binding;GO:0032091|negative regulation of protein binding;GO:0032991|protein-containing complex;GO:0034333|adherens junction assembly;GO:0035060|brahma complex;GO:0035267|NuA4 histone acetyltransferase complex;GO:0036464|cytoplasmic ribonucleoprotein granule;GO:0042802|identical protein binding;GO:0042981|regulation of apoptotic process;GO:0043209|myelin sheath;GO:0043296|apical junction complex;GO:0044305|calyx of Held;GO:0045121|membrane raft;GO:0045176|apical protein localization;GO:0045202|synapse;GO:0045582|positive regulation of T cell differentiation;GO:0045596|negative regulation of cell differentiation;GO:0045597|positive regulation of cell differentiation;GO:0045663|positive regulation of myoblast differentiation;GO:0045893|positive regulation of DNA-templated transcription;GO:0048870|cell motility;GO:0050998|nitric-oxide synthase binding;GO:0051621|regulation of norepinephrine uptake;GO:0051726|regulation of cell cycle;GO:0070160|tight junction;GO:0070316|regulation of G0 to G1 transition;GO:0071257|cellular response to electrical stimulus;GO:0071564|npBAF complex;GO:0071565|nBAF complex;GO:0071896|protein localization to adherens junction;GO:0072749|cellular response to cytochalasin B;GO:0097433|dense body;GO:0098685|Schaffer collateral - CA1 synapse;GO:0098871|postsynaptic actin cytoskeleton;GO:0098973|structural constituent of postsynaptic actin cytoskeleton;GO:0098974|postsynaptic actin cytoskeleton organization;GO:0098978|glutamatergic synapse;GO:0140092|bBAF complex;GO:0140288|GBAF complex;GO:0150111|regulation of transepithelial transport;GO:1900242|regulation of synaptic vesicle endocytosis;GO:1902459|positive regulation of stem cell population maintenance;GO:1903076|regulation of protein localization to plasma membrane;GO:1904030|negative regulation of cyclin-dependent protein kinase activity;GO:1905168|positive regulation of double-strand break repair via homologous recombination;GO:1990904|ribonucleoprotein complex;GO:2000045|regulation of G1/S transition of mitotic cell cycle;GO:2000779|regulation of double-strand break repair;GO:2000781|positive regulation of double-strand break repair;GO:2000819|regulation of nucleotide-excision repair</t>
  </si>
  <si>
    <t>GO:0001738|morphogenesis of a polarized epithelium;GO:0006338|chromatin remodeling;GO:0006357|regulation of transcription by RNA polymerase II;GO:0007163|establishment or maintenance of cell polarity;GO:0007409|axonogenesis;GO:0008284|positive regulation of cell population proliferation;GO:0022898|regulation of transmembrane transporter activity;GO:0030071|regulation of mitotic metaphase/anaphase transition;GO:0032091|negative regulation of protein binding;GO:0034333|adherens junction assembly;GO:0042981|regulation of apoptotic process;GO:0045176|apical protein localization;GO:0045582|positive regulation of T cell differentiation;GO:0045596|negative regulation of cell differentiation;GO:0045597|positive regulation of cell differentiation;GO:0045663|positive regulation of myoblast differentiation;GO:0045893|positive regulation of DNA-templated transcription;GO:0048870|cell motility;GO:0051621|regulation of norepinephrine uptake;GO:0051726|regulation of cell cycle;GO:0070316|regulation of G0 to G1 transition;GO:0071257|cellular response to electrical stimulus;GO:0071896|protein localization to adherens junction;GO:0072749|cellular response to cytochalasin B;GO:0098974|postsynaptic actin cytoskeleton organization;GO:0150111|regulation of transepithelial transport;GO:1900242|regulation of synaptic vesicle endocytosis;GO:1902459|positive regulation of stem cell population maintenance;GO:1903076|regulation of protein localization to plasma membrane;GO:1904030|negative regulation of cyclin-dependent protein kinase activity;GO:1905168|positive regulation of double-strand break repair via homologous recombination;GO:2000045|regulation of G1/S transition of mitotic cell cycle;GO:2000779|regulation of double-strand break repair;GO:2000781|positive regulation of double-strand break repair;GO:2000819|regulation of nucleotide-excision repair</t>
  </si>
  <si>
    <t>GO:0000776|kinetochore;GO:0000785|chromatin;GO:0000786|nucleosome;GO:0001725|stress fiber;GO:0002102|podosome;GO:0005634|nucleus;GO:0005654|nucleoplasm;GO:0005737|cytoplasm;GO:0005829|cytosol;GO:0005856|cytoskeleton;GO:0005884|actin filament;GO:0005886|plasma membrane;GO:0005903|brush border;GO:0005911|cell-cell junction;GO:0005912|adherens junction;GO:0005925|focal adhesion;GO:0015629|actin cytoskeleton;GO:0016020|membrane;GO:0016363|nuclear matrix;GO:0016514|SWI/SNF complex;GO:0016586|RSC-type complex;GO:0030027|lamellipodium;GO:0030424|axon;GO:0030863|cortical cytoskeleton;GO:0032991|protein-containing complex;GO:0035060|brahma complex;GO:0035267|NuA4 histone acetyltransferase complex;GO:0036464|cytoplasmic ribonucleoprotein granule;GO:0043209|myelin sheath;GO:0043296|apical junction complex;GO:0044305|calyx of Held;GO:0045121|membrane raft;GO:0045202|synapse;GO:0070160|tight junction;GO:0071564|npBAF complex;GO:0071565|nBAF complex;GO:0097433|dense body;GO:0098685|Schaffer collateral - CA1 synapse;GO:0098871|postsynaptic actin cytoskeleton;GO:0098978|glutamatergic synapse;GO:0140092|bBAF complex;GO:0140288|GBAF complex;GO:1990904|ribonucleoprotein complex</t>
  </si>
  <si>
    <t>GO:0005515|protein binding;GO:0005524|ATP binding;GO:0016887|ATP hydrolysis activity;GO:0019894|kinesin binding;GO:0019901|protein kinase binding;GO:0030957|Tat protein binding;GO:0042802|identical protein binding;GO:0050998|nitric-oxide synthase binding;GO:0098973|structural constituent of postsynaptic actin cytoskeleton</t>
  </si>
  <si>
    <t>mmu05014 Amyotrophic lateral sclerosis;mmu05132 Salmonella infection;mmu04714 Thermogenesis;mmu05100 Bacterial invasion of epithelial cells;mmu05135 Yersinia infection;mmu04810 Regulation of actin cytoskeleton;mmu04510 Focal adhesion;mmu05205 Proteoglycans in cancer;mmu04145 Phagosome;mmu04210 Apoptosis;mmu04520 Adherens junction;mmu04611 Platelet activation;mmu04530 Tight junction;mmu05418 Fluid shear stress and atherosclerosis;mmu05164 Influenza A;mmu04670 Leukocyte transendothelial migration;mmu05225 Hepatocellular carcinoma;mmu04814 Motor proteins;mmu04015 Rap1 signaling pathway;mmu04919 Thyroid hormone signaling pathway;mmu04820 Cytoskeleton in muscle cells;mmu04613 Neutrophil extracellular trap formation;mmu05410 Hypertrophic cardiomyopathy;mmu05412 Arrhythmogenic right ventricular cardiomyopathy;mmu04921 Oxytocin signaling pathway;mmu05414 Dilated cardiomyopathy;mmu04390 Hippo signaling pathway;mmu04971 Gastric acid secretion;mmu05416 Viral myocarditis;mmu03082 ATP-dependent chromatin remodeling</t>
  </si>
  <si>
    <t>R-MMU-8856828 Clathrin-mediated endocytosis;R-MMU-195258 RHO GTPase Effectors;R-MMU-5689603 UCH proteinases;R-MMU-373760 L1CAM interactions;R-MMU-9006934 Signaling by Receptor Tyrosine Kinases;R-MMU-4420097 VEGFA-VEGFR2 Pathway;R-MMU-5674135 MAP2K and MAPK activation;R-MMU-5688426 Deubiquitination;R-MMU-9012999 RHO GTPase cycle;R-MMU-2029480 Fcgamma receptor (FCGR) dependent phagocytosis;R-MMU-194138 Signaling by VEGF;R-MMU-5663213 RHO GTPases Activate WASPs and WAVEs;R-MMU-437239 Recycling pathway of L1;R-MMU-2029482 Regulation of actin dynamics for phagocytic cup formation;R-MMU-5683057 MAPK family signaling cascades;R-MMU-5684996 MAPK1/MAPK3 signaling;R-MMU-5673001 RAF/MAP kinase cascade;R-MMU-422475 Axon guidance;R-MMU-9675108 Nervous system development;R-MMU-3928662 EPHB-mediated forward signaling;R-MMU-5626467 RHO GTPases activate IQGAPs;R-MMU-5663220 RHO GTPases Activate Formins;R-MMU-5696394 DNA Damage Recognition in GG-NER;R-MMU-190873 Gap junction degradation;R-MMU-9035034 RHOF GTPase cycle;R-MMU-2682334 EPH-Ephrin signaling;R-MMU-446353 Cell-extracellular matrix interactions;R-MMU-1500931 Cell-Cell communication;R-MMU-446728 Cell junction organization;R-MMU-157858 Gap junction trafficking and regulation;R-MMU-5696398 Nucleotide Excision Repair;R-MMU-5696399 Global Genome Nucleotide Excision Repair (GG-NER);R-MMU-190828 Gap junction trafficking;R-MMU-421270 Cell-cell junction organization;R-MMU-1266738 Developmental Biology;R-MMU-5250913 Positive epigenetic regulation of rRNA expression;R-MMU-5250924 B-WICH complex positively regulates rRNA expression;R-MMU-418990 Adherens junctions interactions;R-MMU-73894 DNA Repair;R-MMU-212165 Epigenetic regulation of gene expression</t>
  </si>
  <si>
    <t>WP85 Focal adhesion;WP523 Regulation of actin cytoskeleton;WP385 Myometrial relaxation and contraction pathways</t>
  </si>
  <si>
    <t>P35505</t>
  </si>
  <si>
    <t>Fah</t>
  </si>
  <si>
    <t>Fumarylacetoacetase</t>
  </si>
  <si>
    <t>Fumarylacetoacetase OS=Mus musculus OX=10090 GN=Fah PE=1 SV=2</t>
  </si>
  <si>
    <t>FAAA_MOUSE</t>
  </si>
  <si>
    <t>GO:0004334|fumarylacetoacetase activity;GO:0006527|arginine catabolic process;GO:0006559|L-phenylalanine catabolic process;GO:0006572|tyrosine catabolic process;GO:0006629|lipid metabolic process;GO:0046872|metal ion binding;GO:1902000|homogentisate catabolic process</t>
  </si>
  <si>
    <t>GO:0006527|arginine catabolic process;GO:0006559|L-phenylalanine catabolic process;GO:0006572|tyrosine catabolic process;GO:0006629|lipid metabolic process;GO:1902000|homogentisate catabolic process</t>
  </si>
  <si>
    <t>GO:0004334|fumarylacetoacetase activity;GO:0046872|metal ion binding</t>
  </si>
  <si>
    <t>PF01557:Fumarylacetoacetate (FAA) hydrolase family;PF09298:Fumarylacetoacetase N-terminal</t>
  </si>
  <si>
    <t>A2A6Q5</t>
  </si>
  <si>
    <t>Cdc27</t>
  </si>
  <si>
    <t>Cell division cycle protein 27 homolog</t>
  </si>
  <si>
    <t>Cell division cycle protein 27 homolog OS=Mus musculus OX=10090 GN=Cdc27 PE=1 SV=1</t>
  </si>
  <si>
    <t>CDC27_MOUSE</t>
  </si>
  <si>
    <t>GO:0005515|protein binding;GO:0005634|nucleus;GO:0005654|nucleoplasm;GO:0005680|anaphase-promoting complex;GO:0005737|cytoplasm;GO:0005813|centrosome;GO:0005819|spindle;GO:0007091|metaphase/anaphase transition of mitotic cell cycle;GO:0016567|protein ubiquitination;GO:0019903|protein phosphatase binding;GO:0031145|anaphase-promoting complex-dependent catabolic process;GO:0031175|neuron projection development;GO:0051301|cell division;GO:0070936|protein K48-linked ubiquitination;GO:0070979|protein K11-linked ubiquitination;GO:0072686|mitotic spindle;GO:0141198|protein branched polyubiquitination</t>
  </si>
  <si>
    <t>GO:0007091|metaphase/anaphase transition of mitotic cell cycle;GO:0016567|protein ubiquitination;GO:0031145|anaphase-promoting complex-dependent catabolic process;GO:0031175|neuron projection development;GO:0051301|cell division;GO:0070936|protein K48-linked ubiquitination;GO:0070979|protein K11-linked ubiquitination;GO:0141198|protein branched polyubiquitination</t>
  </si>
  <si>
    <t>GO:0005634|nucleus;GO:0005654|nucleoplasm;GO:0005680|anaphase-promoting complex;GO:0005737|cytoplasm;GO:0005813|centrosome;GO:0005819|spindle;GO:0072686|mitotic spindle</t>
  </si>
  <si>
    <t>GO:0005515|protein binding;GO:0019903|protein phosphatase binding</t>
  </si>
  <si>
    <t>PF00515:Tetratricopeptide repeat;PF13181:Tetratricopeptide repeat;PF12895:Anaphase-promoting complex, cyclosome, subunit 3</t>
  </si>
  <si>
    <t>Q61510</t>
  </si>
  <si>
    <t>Trim25</t>
  </si>
  <si>
    <t>E3 ubiquitin/ISG15 ligase TRIM25</t>
  </si>
  <si>
    <t>E3 ubiquitin/ISG15 ligase TRIM25 OS=Mus musculus OX=10090 GN=Trim25 PE=1 SV=2</t>
  </si>
  <si>
    <t>Q61510;Q5SU71</t>
  </si>
  <si>
    <t>TRI25_MOUSE</t>
  </si>
  <si>
    <t>GO:0002753|cytoplasmic pattern recognition receptor signaling pathway;GO:0003713|transcription coactivator activity;GO:0004842|ubiquitin-protein transferase activity;GO:0005515|protein binding;GO:0005634|nucleus;GO:0005654|nucleoplasm;GO:0005737|cytoplasm;GO:0005829|cytosol;GO:0006511|ubiquitin-dependent protein catabolic process;GO:0006513|protein monoubiquitination;GO:0006979|response to oxidative stress;GO:0010494|cytoplasmic stress granule;GO:0016604|nuclear body;GO:0016874|ligase activity;GO:0019076|viral release from host cell;GO:0032880|regulation of protein localization;GO:0033280|response to vitamin D;GO:0036503|ERAD pathway;GO:0039552|RIG-I binding;GO:0043123|positive regulation of canonical NF-kappaB signal transduction;GO:0043627|response to estrogen;GO:0044790|suppression of viral release by host;GO:0045087|innate immune response;GO:0045893|positive regulation of DNA-templated transcription;GO:0046596|regulation of viral entry into host cell;GO:0046597|negative regulation of viral entry into host cell;GO:0046872|metal ion binding;GO:0051091|positive regulation of DNA-binding transcription factor activity;GO:0051092|positive regulation of NF-kappaB transcription factor activity;GO:0061630|ubiquitin protein ligase activity;GO:0070936|protein K48-linked ubiquitination;GO:0140374|antiviral innate immune response;GO:1990830|cellular response to leukemia inhibitory factor</t>
  </si>
  <si>
    <t>GO:0002753|cytoplasmic pattern recognition receptor signaling pathway;GO:0006511|ubiquitin-dependent protein catabolic process;GO:0006513|protein monoubiquitination;GO:0006979|response to oxidative stress;GO:0019076|viral release from host cell;GO:0032880|regulation of protein localization;GO:0033280|response to vitamin D;GO:0036503|ERAD pathway;GO:0043123|positive regulation of canonical NF-kappaB signal transduction;GO:0043627|response to estrogen;GO:0044790|suppression of viral release by host;GO:0045087|innate immune response;GO:0045893|positive regulation of DNA-templated transcription;GO:0046596|regulation of viral entry into host cell;GO:0046597|negative regulation of viral entry into host cell;GO:0051091|positive regulation of DNA-binding transcription factor activity;GO:0051092|positive regulation of NF-kappaB transcription factor activity;GO:0070936|protein K48-linked ubiquitination;GO:0140374|antiviral innate immune response;GO:1990830|cellular response to leukemia inhibitory factor</t>
  </si>
  <si>
    <t>GO:0005634|nucleus;GO:0005654|nucleoplasm;GO:0005737|cytoplasm;GO:0005829|cytosol;GO:0010494|cytoplasmic stress granule;GO:0016604|nuclear body</t>
  </si>
  <si>
    <t>GO:0003713|transcription coactivator activity;GO:0004842|ubiquitin-protein transferase activity;GO:0005515|protein binding;GO:0016874|ligase activity;GO:0039552|RIG-I binding;GO:0046872|metal ion binding;GO:0061630|ubiquitin protein ligase activity</t>
  </si>
  <si>
    <t>mmu04622 RIG-I-like receptor signaling pathway;mmu05164 Influenza A;mmu04064 NF-kappa B signaling pathway</t>
  </si>
  <si>
    <t>PF00622:SPRY domain;PF13765:SPRY-associated domain;PF13445:RING-type zinc-finger</t>
  </si>
  <si>
    <t>O08807</t>
  </si>
  <si>
    <t>Prdx4</t>
  </si>
  <si>
    <t>Peroxiredoxin-4</t>
  </si>
  <si>
    <t>Peroxiredoxin-4 OS=Mus musculus OX=10090 GN=Prdx4 PE=1 SV=1</t>
  </si>
  <si>
    <t>PRDX4_MOUSE</t>
  </si>
  <si>
    <t>GO:0005515|protein binding;GO:0005615|extracellular space;GO:0005737|cytoplasm;GO:0005739|mitochondrion;GO:0005783|endoplasmic reticulum;GO:0005790|smooth endoplasmic reticulum;GO:0005829|cytosol;GO:0006979|response to oxidative stress;GO:0007283|spermatogenesis;GO:0008379|thioredoxin peroxidase activity;GO:0008584|male gonad development;GO:0018401|peptidyl-proline hydroxylation to 4-hydroxy-L-proline;GO:0022417|protein maturation by protein folding;GO:0030198|extracellular matrix organization;GO:0042744|hydrogen peroxide catabolic process;GO:0042802|identical protein binding;GO:0045454|cell redox homeostasis;GO:0060090|molecular adaptor activity;GO:0072593|reactive oxygen species metabolic process;GO:0098869|cellular oxidant detoxification;GO:0140313|molecular sequestering activity;GO:0140824|thioredoxin-dependent peroxiredoxin activity;GO:2000255|negative regulation of male germ cell proliferation</t>
  </si>
  <si>
    <t>GO:0006979|response to oxidative stress;GO:0007283|spermatogenesis;GO:0008584|male gonad development;GO:0018401|peptidyl-proline hydroxylation to 4-hydroxy-L-proline;GO:0022417|protein maturation by protein folding;GO:0030198|extracellular matrix organization;GO:0042744|hydrogen peroxide catabolic process;GO:0045454|cell redox homeostasis;GO:0072593|reactive oxygen species metabolic process;GO:0098869|cellular oxidant detoxification;GO:2000255|negative regulation of male germ cell proliferation</t>
  </si>
  <si>
    <t>GO:0005615|extracellular space;GO:0005737|cytoplasm;GO:0005739|mitochondrion;GO:0005783|endoplasmic reticulum;GO:0005790|smooth endoplasmic reticulum;GO:0005829|cytosol</t>
  </si>
  <si>
    <t>GO:0005515|protein binding;GO:0008379|thioredoxin peroxidase activity;GO:0042802|identical protein binding;GO:0060090|molecular adaptor activity;GO:0140313|molecular sequestering activity;GO:0140824|thioredoxin-dependent peroxiredoxin activity</t>
  </si>
  <si>
    <t>Q64152</t>
  </si>
  <si>
    <t>Btf3</t>
  </si>
  <si>
    <t>Transcription factor BTF3</t>
  </si>
  <si>
    <t>Transcription factor BTF3 OS=Mus musculus OX=10090 GN=Btf3 PE=1 SV=3</t>
  </si>
  <si>
    <t>BTF3_MOUSE</t>
  </si>
  <si>
    <t>GO:0001701|in utero embryonic development;GO:0005634|nucleus;GO:0005737|cytoplasm;GO:0005829|cytosol;GO:0005854|nascent polypeptide-associated complex;GO:0015031|protein transport;GO:1905551|negative regulation of protein localization to endoplasmic reticulum</t>
  </si>
  <si>
    <t>GO:0001701|in utero embryonic development;GO:0015031|protein transport;GO:1905551|negative regulation of protein localization to endoplasmic reticulum</t>
  </si>
  <si>
    <t>GO:0005634|nucleus;GO:0005737|cytoplasm;GO:0005829|cytosol;GO:0005854|nascent polypeptide-associated complex</t>
  </si>
  <si>
    <t>Q9DCD0</t>
  </si>
  <si>
    <t>Pgd</t>
  </si>
  <si>
    <t>6-phosphogluconate dehydrogenase, decarboxylating</t>
  </si>
  <si>
    <t>6-phosphogluconate dehydrogenase, decarboxylating OS=Mus musculus OX=10090 GN=Pgd PE=1 SV=3</t>
  </si>
  <si>
    <t>6PGD_MOUSE</t>
  </si>
  <si>
    <t>GO:0004616|phosphogluconate dehydrogenase (decarboxylating) activity;GO:0005829|cytosol;GO:0006098|pentose-phosphate shunt;GO:0006739|NADP metabolic process;GO:0009051|pentose-phosphate shunt, oxidative branch;GO:0019322|pentose biosynthetic process;GO:0019521|D-gluconate metabolic process;GO:0030246|carbohydrate binding;GO:0031406|carboxylic acid binding;GO:0046177|D-gluconate catabolic process;GO:0050661|NADP binding</t>
  </si>
  <si>
    <t>GO:0006098|pentose-phosphate shunt;GO:0006739|NADP metabolic process;GO:0009051|pentose-phosphate shunt, oxidative branch;GO:0019322|pentose biosynthetic process;GO:0019521|D-gluconate metabolic process;GO:0046177|D-gluconate catabolic process</t>
  </si>
  <si>
    <t>GO:0004616|phosphogluconate dehydrogenase (decarboxylating) activity;GO:0030246|carbohydrate binding;GO:0031406|carboxylic acid binding;GO:0050661|NADP binding</t>
  </si>
  <si>
    <t>mmu01100 Metabolic pathways;mmu01200 Carbon metabolism;mmu00480 Glutathione metabolism;mmu00030 Pentose phosphate pathway</t>
  </si>
  <si>
    <t>PF03446:NAD binding domain of 6-phosphogluconate dehydrogenase;PF00393:6-phosphogluconate dehydrogenase, C-terminal domain</t>
  </si>
  <si>
    <t>O08709</t>
  </si>
  <si>
    <t>Prdx6</t>
  </si>
  <si>
    <t>Peroxiredoxin-6</t>
  </si>
  <si>
    <t>Peroxiredoxin-6 OS=Mus musculus OX=10090 GN=Prdx6 PE=1 SV=3</t>
  </si>
  <si>
    <t>O08709;D3Z0Y2;Q6GT24</t>
  </si>
  <si>
    <t>PRDX6_MOUSE</t>
  </si>
  <si>
    <t>GO:0000302|response to reactive oxygen species;GO:0004601|peroxidase activity;GO:0004602|glutathione peroxidase activity;GO:0004623|phospholipase A2 activity;GO:0005515|protein binding;GO:0005634|nucleus;GO:0005737|cytoplasm;GO:0005739|mitochondrion;GO:0005764|lysosome;GO:0005829|cytosol;GO:0006979|response to oxidative stress;GO:0016042|lipid catabolic process;GO:0031625|ubiquitin protein ligase binding;GO:0032060|bleb assembly;GO:0042744|hydrogen peroxide catabolic process;GO:0042802|identical protein binding;GO:0045454|cell redox homeostasis;GO:0046475|glycerophospholipid catabolic process;GO:0047184|1-acylglycerophosphocholine O-acyltransferase activity;GO:0047499|calcium-independent phospholipase A2 activity;GO:0048026|positive regulation of mRNA splicing, via spliceosome;GO:0048471|perinuclear region of cytoplasm;GO:0051920|peroxiredoxin activity;GO:0098869|cellular oxidant detoxification</t>
  </si>
  <si>
    <t>GO:0000302|response to reactive oxygen species;GO:0006979|response to oxidative stress;GO:0016042|lipid catabolic process;GO:0032060|bleb assembly;GO:0042744|hydrogen peroxide catabolic process;GO:0045454|cell redox homeostasis;GO:0046475|glycerophospholipid catabolic process;GO:0048026|positive regulation of mRNA splicing, via spliceosome;GO:0098869|cellular oxidant detoxification</t>
  </si>
  <si>
    <t>GO:0005634|nucleus;GO:0005737|cytoplasm;GO:0005739|mitochondrion;GO:0005764|lysosome;GO:0005829|cytosol;GO:0048471|perinuclear region of cytoplasm</t>
  </si>
  <si>
    <t>GO:0004601|peroxidase activity;GO:0004602|glutathione peroxidase activity;GO:0004623|phospholipase A2 activity;GO:0005515|protein binding;GO:0031625|ubiquitin protein ligase binding;GO:0042802|identical protein binding;GO:0047184|1-acylglycerophosphocholine O-acyltransferase activity;GO:0047499|calcium-independent phospholipase A2 activity;GO:0051920|peroxiredoxin activity</t>
  </si>
  <si>
    <t>P52480</t>
  </si>
  <si>
    <t>Pkm</t>
  </si>
  <si>
    <t>Pyruvate kinase PKM</t>
  </si>
  <si>
    <t>Pyruvate kinase PKM OS=Mus musculus OX=10090 GN=Pkm PE=1 SV=4</t>
  </si>
  <si>
    <t>P52480;A0A1L1SQV8;A0A1L1SSN6;A0A1L1STV8;A0A1L1SU37</t>
  </si>
  <si>
    <t>KPYM_MOUSE</t>
  </si>
  <si>
    <t>GO:0000287|magnesium ion binding;GO:0001889|liver development;GO:0003713|transcription coactivator activity;GO:0003729|mRNA binding;GO:0004713|protein tyrosine kinase activity;GO:0004743|pyruvate kinase activity;GO:0005515|protein binding;GO:0005524|ATP binding;GO:0005634|nucleus;GO:0005737|cytoplasm;GO:0005739|mitochondrion;GO:0005791|rough endoplasmic reticulum;GO:0005829|cytosol;GO:0005929|cilium;GO:0006006|glucose metabolic process;GO:0006090|pyruvate metabolic process;GO:0006096|glycolytic process;GO:0006338|chromatin remodeling;GO:0012501|programmed cell death;GO:0016310|phosphorylation;GO:0030955|potassium ion binding;GO:0031100|animal organ regeneration;GO:0032869|cellular response to insulin stimulus;GO:0035402|histone H3T11 kinase activity;GO:0042802|identical protein binding;GO:0042803|protein homodimerization activity;GO:0042866|pyruvate biosynthetic process;GO:0043209|myelin sheath;GO:0043403|skeletal muscle tissue regeneration;GO:0043531|ADP binding;GO:0045944|positive regulation of transcription by RNA polymerase II;GO:0046983|protein dimerization activity;GO:0051262|protein tetramerization;GO:0051289|protein homotetramerization;GO:0061621|canonical glycolysis;GO:0062023|collagen-containing extracellular matrix;GO:0070324|thyroid hormone binding;GO:1902912|pyruvate kinase complex;GO:1903672|positive regulation of sprouting angiogenesis;GO:2000767|positive regulation of cytoplasmic translation</t>
  </si>
  <si>
    <t>GO:0001889|liver development;GO:0006006|glucose metabolic process;GO:0006090|pyruvate metabolic process;GO:0006096|glycolytic process;GO:0006338|chromatin remodeling;GO:0012501|programmed cell death;GO:0016310|phosphorylation;GO:0031100|animal organ regeneration;GO:0032869|cellular response to insulin stimulus;GO:0042866|pyruvate biosynthetic process;GO:0043403|skeletal muscle tissue regeneration;GO:0045944|positive regulation of transcription by RNA polymerase II;GO:0051262|protein tetramerization;GO:0051289|protein homotetramerization;GO:0061621|canonical glycolysis;GO:1903672|positive regulation of sprouting angiogenesis;GO:2000767|positive regulation of cytoplasmic translation</t>
  </si>
  <si>
    <t>GO:0005634|nucleus;GO:0005737|cytoplasm;GO:0005739|mitochondrion;GO:0005791|rough endoplasmic reticulum;GO:0005829|cytosol;GO:0005929|cilium;GO:0043209|myelin sheath;GO:0062023|collagen-containing extracellular matrix;GO:1902912|pyruvate kinase complex</t>
  </si>
  <si>
    <t>GO:0000287|magnesium ion binding;GO:0003713|transcription coactivator activity;GO:0003729|mRNA binding;GO:0004713|protein tyrosine kinase activity;GO:0004743|pyruvate kinase activity;GO:0005515|protein binding;GO:0005524|ATP binding;GO:0030955|potassium ion binding;GO:0035402|histone H3T11 kinase activity;GO:0042802|identical protein binding;GO:0042803|protein homodimerization activity;GO:0043531|ADP binding;GO:0046983|protein dimerization activity;GO:0070324|thyroid hormone binding</t>
  </si>
  <si>
    <t>mmu01100 Metabolic pathways;mmu01200 Carbon metabolism;mmu01230 Biosynthesis of amino acids;mmu00620 Pyruvate metabolism;mmu00010 Glycolysis / Gluconeogenesis;mmu05230 Central carbon metabolism in cancer;mmu05165 Human papillomavirus infection;mmu04922 Glucagon signaling pathway;mmu05203 Viral carcinogenesis;mmu04930 Type II diabetes mellitus</t>
  </si>
  <si>
    <t>R-MMU-1428517 Aerobic respiration and respiratory electron transport;R-MMU-70171 Glycolysis;R-MMU-71387 Metabolism of carbohydrates;R-MMU-70268 Pyruvate metabolism;R-MMU-70326 Glucose metabolism;R-MMU-9861718 Regulation of pyruvate metabolism</t>
  </si>
  <si>
    <t>WP662 Amino acid metabolism;WP157 Glycolysis and gluconeogenesis;WP2185 Purine metabolism</t>
  </si>
  <si>
    <t>PF00224:Pyruvate kinase, barrel domain;PF02887:Pyruvate kinase, alpha/beta domain</t>
  </si>
  <si>
    <t>Q62264</t>
  </si>
  <si>
    <t>Thrsp</t>
  </si>
  <si>
    <t>Thyroid hormone-inducible hepatic protein</t>
  </si>
  <si>
    <t>Thyroid hormone-inducible hepatic protein OS=Mus musculus OX=10090 GN=Thrsp PE=1 SV=1</t>
  </si>
  <si>
    <t>THRSP_MOUSE</t>
  </si>
  <si>
    <t>GO:0005515|protein binding;GO:0005654|nucleoplasm;GO:0005829|cytosol;GO:0006629|lipid metabolic process;GO:0009617|response to bacterium;GO:0010866|regulation of triglyceride biosynthetic process;GO:0042802|identical protein binding;GO:0042803|protein homodimerization activity;GO:0046890|regulation of lipid biosynthetic process;GO:0140678|molecular function inhibitor activity</t>
  </si>
  <si>
    <t>GO:0006629|lipid metabolic process;GO:0009617|response to bacterium;GO:0010866|regulation of triglyceride biosynthetic process;GO:0046890|regulation of lipid biosynthetic process</t>
  </si>
  <si>
    <t>GO:0005515|protein binding;GO:0042802|identical protein binding;GO:0042803|protein homodimerization activity;GO:0140678|molecular function inhibitor activity</t>
  </si>
  <si>
    <t>PF07084:Thyroid hormone-inducible hepatic protein Spot 14</t>
  </si>
  <si>
    <t>P18242</t>
  </si>
  <si>
    <t>Ctsd</t>
  </si>
  <si>
    <t>Cathepsin D</t>
  </si>
  <si>
    <t>Cathepsin D OS=Mus musculus OX=10090 GN=Ctsd PE=1 SV=1</t>
  </si>
  <si>
    <t>P18242;F8WIR1</t>
  </si>
  <si>
    <t>CATD_MOUSE</t>
  </si>
  <si>
    <t>GO:0000045|autophagosome assembly;GO:0004175|endopeptidase activity;GO:0004190|aspartic-type endopeptidase activity;GO:0005515|protein binding;GO:0005615|extracellular space;GO:0005739|mitochondrion;GO:0005764|lysosome;GO:0005765|lysosomal membrane;GO:0006508|proteolysis;GO:0008233|peptidase activity;GO:0010008|endosome membrane;GO:0016787|hydrolase activity;GO:0030163|protein catabolic process;GO:0031904|endosome lumen;GO:0038020|insulin receptor recycling;GO:0042159|lipoprotein catabolic process;GO:0042277|peptide binding;GO:0042470|melanosome;GO:0043065|positive regulation of apoptotic process;GO:0043280|positive regulation of cysteine-type endopeptidase activity involved in apoptotic process;GO:0045121|membrane raft;GO:0062023|collagen-containing extracellular matrix;GO:0070001|aspartic-type peptidase activity;GO:0070201|regulation of establishment of protein localization;GO:0098830|presynaptic endosome;GO:0098982|GABA-ergic synapse;GO:1901143|insulin catabolic process</t>
  </si>
  <si>
    <t>GO:0000045|autophagosome assembly;GO:0006508|proteolysis;GO:0030163|protein catabolic process;GO:0038020|insulin receptor recycling;GO:0042159|lipoprotein catabolic process;GO:0043065|positive regulation of apoptotic process;GO:0043280|positive regulation of cysteine-type endopeptidase activity involved in apoptotic process;GO:0070201|regulation of establishment of protein localization;GO:1901143|insulin catabolic process</t>
  </si>
  <si>
    <t>GO:0005615|extracellular space;GO:0005739|mitochondrion;GO:0005764|lysosome;GO:0005765|lysosomal membrane;GO:0010008|endosome membrane;GO:0031904|endosome lumen;GO:0042470|melanosome;GO:0045121|membrane raft;GO:0062023|collagen-containing extracellular matrix;GO:0098830|presynaptic endosome;GO:0098982|GABA-ergic synapse</t>
  </si>
  <si>
    <t>GO:0004175|endopeptidase activity;GO:0004190|aspartic-type endopeptidase activity;GO:0005515|protein binding;GO:0008233|peptidase activity;GO:0016787|hydrolase activity;GO:0042277|peptide binding;GO:0070001|aspartic-type peptidase activity</t>
  </si>
  <si>
    <t>mmu05415 Diabetic cardiomyopathy;mmu04140 Autophagy - animal;mmu04142 Lysosome;mmu04210 Apoptosis;mmu04071 Sphingolipid signaling pathway;mmu05152 Tuberculosis;mmu04915 Estrogen signaling pathway</t>
  </si>
  <si>
    <t>R-MMU-2132295 MHC class II antigen presentation;R-MMU-9006934 Signaling by Receptor Tyrosine Kinases;R-MMU-77387 Insulin receptor recycling;R-MMU-74752 Signaling by Insulin receptor;R-MMU-2980736 Peptide hormone metabolism;R-MMU-2022377 Metabolism of Angiotensinogen to Angiotensins;R-MMU-1474244 Extracellular matrix organization;R-MMU-1474228 Degradation of the extracellular matrix;R-MMU-1442490 Collagen degradation</t>
  </si>
  <si>
    <t>Q9D1G1</t>
  </si>
  <si>
    <t>Rab1b</t>
  </si>
  <si>
    <t>Ras-related protein Rab-1B</t>
  </si>
  <si>
    <t>Ras-related protein Rab-1B OS=Mus musculus OX=10090 GN=Rab1b PE=1 SV=1</t>
  </si>
  <si>
    <t>P62821;Q9D1G1;A0A494B945;A0A494BA38;Q5SW88;A0A494BBL7;Q5SW87</t>
  </si>
  <si>
    <t>RAB1B_MOUSE</t>
  </si>
  <si>
    <t>GO:0000045|autophagosome assembly;GO:0003924|GTPase activity;GO:0003925|G protein activity;GO:0005525|GTP binding;GO:0005739|mitochondrion;GO:0005793|endoplasmic reticulum-Golgi intermediate compartment;GO:0005794|Golgi apparatus;GO:0006886|intracellular protein transport;GO:0006888|endoplasmic reticulum to Golgi vesicle-mediated transport;GO:0006914|autophagy;GO:0007030|Golgi organization;GO:0012505|endomembrane system;GO:0015031|protein transport;GO:0019068|virion assembly;GO:0034045|phagophore assembly site membrane;GO:0045202|synapse;GO:0048471|perinuclear region of cytoplasm;GO:1903020|positive regulation of glycoprotein metabolic process;GO:2000785|regulation of autophagosome assembly</t>
  </si>
  <si>
    <t>GO:0000045|autophagosome assembly;GO:0006886|intracellular protein transport;GO:0006888|endoplasmic reticulum to Golgi vesicle-mediated transport;GO:0006914|autophagy;GO:0007030|Golgi organization;GO:0015031|protein transport;GO:0019068|virion assembly;GO:1903020|positive regulation of glycoprotein metabolic process;GO:2000785|regulation of autophagosome assembly</t>
  </si>
  <si>
    <t>GO:0005739|mitochondrion;GO:0005793|endoplasmic reticulum-Golgi intermediate compartment;GO:0005794|Golgi apparatus;GO:0012505|endomembrane system;GO:0034045|phagophore assembly site membrane;GO:0045202|synapse;GO:0048471|perinuclear region of cytoplasm</t>
  </si>
  <si>
    <t>P01592</t>
  </si>
  <si>
    <t>Jchain</t>
  </si>
  <si>
    <t>Immunoglobulin J chain</t>
  </si>
  <si>
    <t>Immunoglobulin J chain OS=Mus musculus OX=10090 GN=Jchain PE=1 SV=4</t>
  </si>
  <si>
    <t>IGJ_MOUSE</t>
  </si>
  <si>
    <t>GO:0002250|adaptive immune response;GO:0003094|glomerular filtration;GO:0003697|single-stranded DNA binding;GO:0003823|antigen binding;GO:0005615|extracellular space;GO:0006959|humoral immune response;GO:0019731|antibacterial humoral response;GO:0019862|IgA binding;GO:0030674|protein-macromolecule adaptor activity;GO:0031210|phosphatidylcholine binding;GO:0034987|immunoglobulin receptor binding;GO:0042803|protein homodimerization activity;GO:0042834|peptidoglycan binding;GO:0045087|innate immune response;GO:0060267|positive regulation of respiratory burst;GO:0065003|protein-containing complex assembly;GO:0071748|monomeric IgA immunoglobulin complex;GO:0071750|dimeric IgA immunoglobulin complex;GO:0071751|secretory IgA immunoglobulin complex;GO:0071752|secretory dimeric IgA immunoglobulin complex;GO:0071756|pentameric IgM immunoglobulin complex</t>
  </si>
  <si>
    <t>GO:0002250|adaptive immune response;GO:0003094|glomerular filtration;GO:0006959|humoral immune response;GO:0019731|antibacterial humoral response;GO:0045087|innate immune response;GO:0060267|positive regulation of respiratory burst;GO:0065003|protein-containing complex assembly</t>
  </si>
  <si>
    <t>GO:0005615|extracellular space;GO:0071748|monomeric IgA immunoglobulin complex;GO:0071750|dimeric IgA immunoglobulin complex;GO:0071751|secretory IgA immunoglobulin complex;GO:0071752|secretory dimeric IgA immunoglobulin complex;GO:0071756|pentameric IgM immunoglobulin complex</t>
  </si>
  <si>
    <t>GO:0003697|single-stranded DNA binding;GO:0003823|antigen binding;GO:0019862|IgA binding;GO:0030674|protein-macromolecule adaptor activity;GO:0031210|phosphatidylcholine binding;GO:0034987|immunoglobulin receptor binding;GO:0042803|protein homodimerization activity;GO:0042834|peptidoglycan binding</t>
  </si>
  <si>
    <t>R-MMU-202733 Cell surface interactions at the vascular wall;R-MMU-2173782 Binding and Uptake of Ligands by Scavenger Receptors;R-MMU-2168880 Scavenging of heme from plasma</t>
  </si>
  <si>
    <t>PF15097:Immunoglobulin J chain</t>
  </si>
  <si>
    <t>Q05816</t>
  </si>
  <si>
    <t>Fabp5</t>
  </si>
  <si>
    <t>Fatty acid-binding protein 5</t>
  </si>
  <si>
    <t>Fatty acid-binding protein 5 OS=Mus musculus OX=10090 GN=Fabp5 PE=1 SV=3</t>
  </si>
  <si>
    <t>FABP5_MOUSE</t>
  </si>
  <si>
    <t>GO:0001972|retinoic acid binding;GO:0005324|long-chain fatty acid transmembrane transporter activity;GO:0005504|fatty acid binding;GO:0005615|extracellular space;GO:0005634|nucleus;GO:0005737|cytoplasm;GO:0005829|cytosol;GO:0006006|glucose metabolic process;GO:0006629|lipid metabolic process;GO:0006656|phosphatidylcholine biosynthetic process;GO:0010829|negative regulation of D-glucose transmembrane transport;GO:0014069|postsynaptic density;GO:0015908|fatty acid transport;GO:0015909|long-chain fatty acid transport;GO:0031392|regulation of prostaglandin biosynthetic process;GO:0035360|positive regulation of peroxisome proliferator activated receptor signaling pathway;GO:0042593|glucose homeostasis;GO:0042802|identical protein binding;GO:0045202|synapse;GO:0051930|regulation of sensory perception of pain;GO:0098921|retrograde trans-synaptic signaling by endocannabinoid;GO:0098978|glutamatergic synapse;GO:0099092|postsynaptic density, intracellular component;GO:0099178|regulation of retrograde trans-synaptic signaling by endocanabinoid;GO:0099524|postsynaptic cytosol;GO:0120162|positive regulation of cold-induced thermogenesis;GO:1990379|lipid transport across blood-brain barrier</t>
  </si>
  <si>
    <t>GO:0006006|glucose metabolic process;GO:0006629|lipid metabolic process;GO:0006656|phosphatidylcholine biosynthetic process;GO:0010829|negative regulation of D-glucose transmembrane transport;GO:0015908|fatty acid transport;GO:0015909|long-chain fatty acid transport;GO:0031392|regulation of prostaglandin biosynthetic process;GO:0035360|positive regulation of peroxisome proliferator activated receptor signaling pathway;GO:0042593|glucose homeostasis;GO:0051930|regulation of sensory perception of pain;GO:0098921|retrograde trans-synaptic signaling by endocannabinoid;GO:0099178|regulation of retrograde trans-synaptic signaling by endocanabinoid;GO:0120162|positive regulation of cold-induced thermogenesis;GO:1990379|lipid transport across blood-brain barrier</t>
  </si>
  <si>
    <t>GO:0005615|extracellular space;GO:0005634|nucleus;GO:0005737|cytoplasm;GO:0005829|cytosol;GO:0014069|postsynaptic density;GO:0045202|synapse;GO:0098978|glutamatergic synapse;GO:0099092|postsynaptic density, intracellular component;GO:0099524|postsynaptic cytosol</t>
  </si>
  <si>
    <t>GO:0001972|retinoic acid binding;GO:0005324|long-chain fatty acid transmembrane transporter activity;GO:0005504|fatty acid binding;GO:0042802|identical protein binding</t>
  </si>
  <si>
    <t>R-MMU-5362517 Signaling by Retinoic Acid;R-MMU-163560 Triglyceride catabolism;R-MMU-8979227 Triglyceride metabolism;R-MMU-9006931 Signaling by Nuclear Receptors</t>
  </si>
  <si>
    <t>E9Q4Z2</t>
  </si>
  <si>
    <t>Acacb</t>
  </si>
  <si>
    <t>Acetyl-CoA carboxylase 2</t>
  </si>
  <si>
    <t>Acetyl-CoA carboxylase 2 OS=Mus musculus OX=10090 GN=Acacb PE=1 SV=1</t>
  </si>
  <si>
    <t>ACACB_MOUSE</t>
  </si>
  <si>
    <t>GO:0003989|acetyl-CoA carboxylase activity;GO:0005524|ATP binding;GO:0005634|nucleus;GO:0005739|mitochondrion;GO:0006084|acetyl-CoA metabolic process;GO:0006098|pentose-phosphate shunt;GO:0006163|purine nucleotide metabolic process;GO:0006633|fatty acid biosynthetic process;GO:0007584|response to nutrient;GO:0009374|biotin binding;GO:0009410|response to xenobiotic stimulus;GO:0010884|positive regulation of lipid storage;GO:0010906|regulation of glucose metabolic process;GO:0014070|response to organic cyclic compound;GO:0016507|mitochondrial fatty acid beta-oxidation multienzyme complex;GO:0019395|fatty acid oxidation;GO:0031667|response to nutrient levels;GO:0031999|negative regulation of fatty acid beta-oxidation;GO:0042802|identical protein binding;GO:0046322|negative regulation of fatty acid oxidation;GO:0046323|D-glucose import;GO:0046722|lactic acid secretion;GO:0046872|metal ion binding;GO:0050995|negative regulation of lipid catabolic process;GO:0051289|protein homotetramerization;GO:0060421|positive regulation of heart growth;GO:0072350|tricarboxylic acid metabolic process;GO:0090459|intracellular aspartate homeostasis;GO:0090461|intracellular glutamate homeostasis;GO:0097009|energy homeostasis;GO:1903242|regulation of cardiac muscle hypertrophy in response to stress;GO:2001295|malonyl-CoA biosynthetic process</t>
  </si>
  <si>
    <t>GO:0006084|acetyl-CoA metabolic process;GO:0006098|pentose-phosphate shunt;GO:0006163|purine nucleotide metabolic process;GO:0006633|fatty acid biosynthetic process;GO:0007584|response to nutrient;GO:0009410|response to xenobiotic stimulus;GO:0010884|positive regulation of lipid storage;GO:0010906|regulation of glucose metabolic process;GO:0014070|response to organic cyclic compound;GO:0019395|fatty acid oxidation;GO:0031667|response to nutrient levels;GO:0031999|negative regulation of fatty acid beta-oxidation;GO:0046322|negative regulation of fatty acid oxidation;GO:0046323|D-glucose import;GO:0046722|lactic acid secretion;GO:0050995|negative regulation of lipid catabolic process;GO:0051289|protein homotetramerization;GO:0060421|positive regulation of heart growth;GO:0072350|tricarboxylic acid metabolic process;GO:0090459|intracellular aspartate homeostasis;GO:0090461|intracellular glutamate homeostasis;GO:0097009|energy homeostasis;GO:1903242|regulation of cardiac muscle hypertrophy in response to stress;GO:2001295|malonyl-CoA biosynthetic process</t>
  </si>
  <si>
    <t>GO:0005634|nucleus;GO:0005739|mitochondrion;GO:0016507|mitochondrial fatty acid beta-oxidation multienzyme complex</t>
  </si>
  <si>
    <t>GO:0003989|acetyl-CoA carboxylase activity;GO:0005524|ATP binding;GO:0009374|biotin binding;GO:0042802|identical protein binding;GO:0046872|metal ion binding</t>
  </si>
  <si>
    <t>mmu01100 Metabolic pathways;mmu00640 Propanoate metabolism;mmu00620 Pyruvate metabolism;mmu04910 Insulin signaling pathway;mmu04152 AMPK signaling pathway;mmu04936 Alcoholic liver disease;mmu00061 Fatty acid biosynthesis;mmu04931 Insulin resistance;mmu04922 Glucagon signaling pathway;mmu04920 Adipocytokine signaling pathway</t>
  </si>
  <si>
    <t>R-MMU-196854 Metabolism of vitamins and cofactors;R-MMU-196849 Metabolism of water-soluble vitamins and cofactors;R-MMU-8978868 Fatty acid metabolism;R-MMU-196780 Biotin transport and metabolism;R-MMU-200425 Carnitine metabolism</t>
  </si>
  <si>
    <t>PF00364:Biotin-requiring enzyme;PF00289:Biotin carboxylase, N-terminal domain;PF02785:Biotin carboxylase C-terminal domain;PF02786:Carbamoyl-phosphate synthase L chain, ATP binding domain;PF01039:Carboxyl transferase domain;PF08326:Acetyl-CoA carboxylase, central region;PF21385:Acetyl-CoA carboxylase, BT domain</t>
  </si>
  <si>
    <t>P17182</t>
  </si>
  <si>
    <t>Eno1</t>
  </si>
  <si>
    <t>Alpha-enolase</t>
  </si>
  <si>
    <t>Alpha-enolase OS=Mus musculus OX=10090 GN=Eno1 PE=1 SV=3</t>
  </si>
  <si>
    <t>P17182;Q6PHC1</t>
  </si>
  <si>
    <t>ENOA_MOUSE</t>
  </si>
  <si>
    <t>GO:0000015|phosphopyruvate hydratase complex;GO:0000122|negative regulation of transcription by RNA polymerase II;GO:0000287|magnesium ion binding;GO:0000977|RNA polymerase II transcription regulatory region sequence-specific DNA binding;GO:0001222|transcription corepressor binding;GO:0001227|DNA-binding transcription repressor activity, RNA polymerase II-specific;GO:0001701|in utero embryonic development;GO:0003714|transcription corepressor activity;GO:0003723|RNA binding;GO:0004634|phosphopyruvate hydratase activity;GO:0005515|protein binding;GO:0005640|nuclear outer membrane;GO:0005737|cytoplasm;GO:0005829|cytosol;GO:0005886|plasma membrane;GO:0005938|cell cortex;GO:0006094|gluconeogenesis;GO:0006096|glycolytic process;GO:0009986|cell surface;GO:0010756|positive regulation of plasminogen activation;GO:0016020|membrane;GO:0019899|enzyme binding;GO:0030308|negative regulation of cell growth;GO:0030426|growth cone;GO:0031072|heat shock protein binding;GO:0042802|identical protein binding;GO:0042803|protein homodimerization activity;GO:0043209|myelin sheath;GO:0044877|protein-containing complex binding;GO:0045121|membrane raft;GO:0045892|negative regulation of DNA-templated transcription;GO:0045933|positive regulation of muscle contraction;GO:0046166|glyceraldehyde-3-phosphate biosynthetic process;GO:0051020|GTPase binding;GO:0051099|positive regulation of binding;GO:0061621|canonical glycolysis;GO:0071229|cellular response to acid chemical;GO:0097060|synaptic membrane;GO:0098761|cellular response to interleukin-7;GO:1903298|negative regulation of hypoxia-induced intrinsic apoptotic signaling pathway;GO:2001171|positive regulation of ATP biosynthetic process</t>
  </si>
  <si>
    <t>GO:0000122|negative regulation of transcription by RNA polymerase II;GO:0001701|in utero embryonic development;GO:0006094|gluconeogenesis;GO:0006096|glycolytic process;GO:0010756|positive regulation of plasminogen activation;GO:0030308|negative regulation of cell growth;GO:0045892|negative regulation of DNA-templated transcription;GO:0045933|positive regulation of muscle contraction;GO:0046166|glyceraldehyde-3-phosphate biosynthetic process;GO:0051099|positive regulation of binding;GO:0061621|canonical glycolysis;GO:0071229|cellular response to acid chemical;GO:0098761|cellular response to interleukin-7;GO:1903298|negative regulation of hypoxia-induced intrinsic apoptotic signaling pathway;GO:2001171|positive regulation of ATP biosynthetic process</t>
  </si>
  <si>
    <t>GO:0000015|phosphopyruvate hydratase complex;GO:0005640|nuclear outer membrane;GO:0005737|cytoplasm;GO:0005829|cytosol;GO:0005886|plasma membrane;GO:0005938|cell cortex;GO:0009986|cell surface;GO:0016020|membrane;GO:0030426|growth cone;GO:0043209|myelin sheath;GO:0045121|membrane raft;GO:0097060|synaptic membrane</t>
  </si>
  <si>
    <t>GO:0000287|magnesium ion binding;GO:0000977|RNA polymerase II transcription regulatory region sequence-specific DNA binding;GO:0001222|transcription corepressor binding;GO:0001227|DNA-binding transcription repressor activity, RNA polymerase II-specific;GO:0003714|transcription corepressor activity;GO:0003723|RNA binding;GO:0004634|phosphopyruvate hydratase activity;GO:0005515|protein binding;GO:0019899|enzyme binding;GO:0031072|heat shock protein binding;GO:0042802|identical protein binding;GO:0042803|protein homodimerization activity;GO:0044877|protein-containing complex binding;GO:0051020|GTPase binding</t>
  </si>
  <si>
    <t>mmu01100 Metabolic pathways;mmu01200 Carbon metabolism;mmu01230 Biosynthesis of amino acids;mmu00010 Glycolysis / Gluconeogenesis;mmu04066 HIF-1 signaling pathway;mmu03018 RNA degradation;mmu04820 Cytoskeleton in muscle cells</t>
  </si>
  <si>
    <t>PF03952:Enolase, N-terminal domain;PF00113:Enolase, C-terminal TIM barrel domain</t>
  </si>
  <si>
    <t>PF01161:Phosphatidylethanolamine-binding protein</t>
  </si>
  <si>
    <t>P35700</t>
  </si>
  <si>
    <t>Prdx1</t>
  </si>
  <si>
    <t>Peroxiredoxin-1</t>
  </si>
  <si>
    <t>Peroxiredoxin-1 OS=Mus musculus OX=10090 GN=Prdx1 PE=1 SV=1</t>
  </si>
  <si>
    <t>P35700;B1AXW6;B1AXW4;B1AXW5</t>
  </si>
  <si>
    <t>PRDX1_MOUSE</t>
  </si>
  <si>
    <t>GO:0000302|response to reactive oxygen species;GO:0000791|euchromatin;GO:0004601|peroxidase activity;GO:0005515|protein binding;GO:0005634|nucleus;GO:0005737|cytoplasm;GO:0005739|mitochondrion;GO:0005759|mitochondrial matrix;GO:0005782|peroxisomal matrix;GO:0005829|cytosol;GO:0006979|response to oxidative stress;GO:0007249|canonical NF-kappaB signal transduction;GO:0008379|thioredoxin peroxidase activity;GO:0019430|removal of superoxide radicals;GO:0020037|heme binding;GO:0030101|natural killer cell activation;GO:0032872|regulation of stress-activated MAPK cascade;GO:0034101|erythrocyte homeostasis;GO:0042267|natural killer cell mediated cytotoxicity;GO:0042744|hydrogen peroxide catabolic process;GO:0042802|identical protein binding;GO:0043209|myelin sheath;GO:0045321|leukocyte activation;GO:0045454|cell redox homeostasis;GO:0048144|fibroblast proliferation;GO:0051920|peroxiredoxin activity;GO:1901222|regulation of non-canonical NF-kappaB signal transduction</t>
  </si>
  <si>
    <t>GO:0000302|response to reactive oxygen species;GO:0006979|response to oxidative stress;GO:0007249|canonical NF-kappaB signal transduction;GO:0019430|removal of superoxide radicals;GO:0030101|natural killer cell activation;GO:0032872|regulation of stress-activated MAPK cascade;GO:0034101|erythrocyte homeostasis;GO:0042267|natural killer cell mediated cytotoxicity;GO:0042744|hydrogen peroxide catabolic process;GO:0045321|leukocyte activation;GO:0045454|cell redox homeostasis;GO:0048144|fibroblast proliferation;GO:1901222|regulation of non-canonical NF-kappaB signal transduction</t>
  </si>
  <si>
    <t>GO:0000791|euchromatin;GO:0005634|nucleus;GO:0005737|cytoplasm;GO:0005739|mitochondrion;GO:0005759|mitochondrial matrix;GO:0005782|peroxisomal matrix;GO:0005829|cytosol;GO:0043209|myelin sheath</t>
  </si>
  <si>
    <t>GO:0004601|peroxidase activity;GO:0005515|protein binding;GO:0008379|thioredoxin peroxidase activity;GO:0020037|heme binding;GO:0042802|identical protein binding;GO:0051920|peroxiredoxin activity</t>
  </si>
  <si>
    <t>mmu05146 Amoebiasis;mmu04146 Peroxisome;mmu04980 Cobalamin transport and metabolism</t>
  </si>
  <si>
    <t>R-MMU-9711123 Cellular response to chemical stress;R-MMU-9759194 Nuclear events mediated by NFE2L2;R-MMU-9755511 KEAP1-NFE2L2 pathway;R-MMU-5628897 TP53 Regulates Metabolic Genes;R-MMU-3299685 Detoxification of Reactive Oxygen Species;R-MMU-3700989 Transcriptional Regulation by TP53</t>
  </si>
  <si>
    <t>P62259</t>
  </si>
  <si>
    <t>Ywhae</t>
  </si>
  <si>
    <t>14-3-3 protein epsilon</t>
  </si>
  <si>
    <t>14-3-3 protein epsilon OS=Mus musculus OX=10090 GN=Ywhae PE=1 SV=1</t>
  </si>
  <si>
    <t>P62259;F6WA09</t>
  </si>
  <si>
    <t>1433E_MOUSE</t>
  </si>
  <si>
    <t>GO:0000165|MAPK cascade;GO:0001764|neuron migration;GO:0002753|cytoplasmic pattern recognition receptor signaling pathway;GO:0004864|protein phosphatase inhibitor activity;GO:0005246|calcium channel regulator activity;GO:0005515|protein binding;GO:0005634|nucleus;GO:0005737|cytoplasm;GO:0005739|mitochondrion;GO:0005783|endoplasmic reticulum;GO:0005829|cytosol;GO:0005871|kinesin complex;GO:0005886|plasma membrane;GO:0006605|protein targeting;GO:0007165|signal transduction;GO:0007346|regulation of mitotic cell cycle;GO:0008104|protein localization;GO:0015459|potassium channel regulator activity;GO:0019855|calcium channel inhibitor activity;GO:0019899|enzyme binding;GO:0019903|protein phosphatase binding;GO:0019904|protein domain specific binding;GO:0021766|hippocampus development;GO:0021987|cerebral cortex development;GO:0030424|axon;GO:0031625|ubiquitin protein ligase binding;GO:0034122|negative regulation of toll-like receptor signaling pathway;GO:0034504|protein localization to nucleus;GO:0034605|cellular response to heat;GO:0035332|positive regulation of hippo signaling;GO:0035591|signaling adaptor activity;GO:0042470|melanosome;GO:0042802|identical protein binding;GO:0042826|histone deacetylase binding;GO:0044325|transmembrane transporter binding;GO:0044877|protein-containing complex binding;GO:0045202|synapse;GO:0046827|positive regulation of protein export from nucleus;GO:0046982|protein heterodimerization activity;GO:0050815|phosphoserine residue binding;GO:0051219|phosphoprotein binding;GO:0051220|cytoplasmic sequestering of protein;GO:0051480|regulation of cytosolic calcium ion concentration;GO:0060306|regulation of membrane repolarization;GO:0070972|protein localization to endoplasmic reticulum;GO:0090724|central region of growth cone;GO:0097110|scaffold protein binding;GO:0098978|glutamatergic synapse;GO:0099072|regulation of postsynaptic membrane neurotransmitter receptor levels;GO:0140311|protein sequestering activity;GO:1901016|regulation of potassium ion transmembrane transporter activity;GO:1905913|negative regulation of calcium ion export across plasma membrane</t>
  </si>
  <si>
    <t>GO:0000165|MAPK cascade;GO:0001764|neuron migration;GO:0002753|cytoplasmic pattern recognition receptor signaling pathway;GO:0006605|protein targeting;GO:0007165|signal transduction;GO:0007346|regulation of mitotic cell cycle;GO:0008104|protein localization;GO:0021766|hippocampus development;GO:0021987|cerebral cortex development;GO:0034122|negative regulation of toll-like receptor signaling pathway;GO:0034504|protein localization to nucleus;GO:0034605|cellular response to heat;GO:0035332|positive regulation of hippo signaling;GO:0046827|positive regulation of protein export from nucleus;GO:0051220|cytoplasmic sequestering of protein;GO:0051480|regulation of cytosolic calcium ion concentration;GO:0060306|regulation of membrane repolarization;GO:0070972|protein localization to endoplasmic reticulum;GO:0099072|regulation of postsynaptic membrane neurotransmitter receptor levels;GO:1901016|regulation of potassium ion transmembrane transporter activity;GO:1905913|negative regulation of calcium ion export across plasma membrane</t>
  </si>
  <si>
    <t>GO:0005634|nucleus;GO:0005737|cytoplasm;GO:0005739|mitochondrion;GO:0005783|endoplasmic reticulum;GO:0005829|cytosol;GO:0005871|kinesin complex;GO:0005886|plasma membrane;GO:0030424|axon;GO:0042470|melanosome;GO:0045202|synapse;GO:0090724|central region of growth cone;GO:0098978|glutamatergic synapse</t>
  </si>
  <si>
    <t>GO:0004864|protein phosphatase inhibitor activity;GO:0005246|calcium channel regulator activity;GO:0005515|protein binding;GO:0015459|potassium channel regulator activity;GO:0019855|calcium channel inhibitor activity;GO:0019899|enzyme binding;GO:0019903|protein phosphatase binding;GO:0019904|protein domain specific binding;GO:0031625|ubiquitin protein ligase binding;GO:0035591|signaling adaptor activity;GO:0042802|identical protein binding;GO:0042826|histone deacetylase binding;GO:0044325|transmembrane transporter binding;GO:0044877|protein-containing complex binding;GO:0046982|protein heterodimerization activity;GO:0050815|phosphoserine residue binding;GO:0051219|phosphoprotein binding;GO:0097110|scaffold protein binding;GO:0140311|protein sequestering activity</t>
  </si>
  <si>
    <t>mmu05160 Hepatitis C;mmu04722 Neurotrophin signaling pathway;mmu04114 Oocyte meiosis;mmu05203 Viral carcinogenesis;mmu04621 NOD-like receptor signaling pathway;mmu04151 PI3K-Akt signaling pathway;mmu04110 Cell cycle;mmu04390 Hippo signaling pathway</t>
  </si>
  <si>
    <t>R-MMU-5357801 Programmed Cell Death;R-MMU-9007101 Rab regulation of trafficking;R-MMU-69275 G2/M Transition;R-MMU-8876198 RAB GEFs exchange GTP for GDP on RABs;R-MMU-453274 Mitotic G2-G2/M phases;R-MMU-195258 RHO GTPase Effectors;R-MMU-109581 Apoptosis;R-MMU-3371556 Cellular response to heat stress;R-MMU-5628897 TP53 Regulates Metabolic Genes;R-MMU-3371453 Regulation of HSF1-mediated heat shock response;R-MMU-68886 M Phase;R-MMU-5625740 RHO GTPases activate PKNs;R-MMU-109606 Intrinsic Pathway for Apoptosis;R-MMU-69620 Cell Cycle Checkpoints;R-MMU-75035 Chk1/Chk2(Cds1) mediated inactivation of Cyclin B:Cdk1 complex;R-MMU-111447 Activation of BAD and translocation to mitochondria;R-MMU-2565942 Regulation of PLK1 Activity at G2/M Transition;R-MMU-69481 G2/M Checkpoints;R-MMU-114452 Activation of BH3-only proteins;R-MMU-68877 Mitotic Prometaphase;R-MMU-73887 Death Receptor Signaling;R-MMU-2028269 Signaling by Hippo;R-MMU-380259 Loss of Nlp from mitotic centrosomes;R-MMU-380284 Loss of proteins required for interphase microtubule organization from the centrosome;R-MMU-1852241 Organelle biogenesis and maintenance;R-MMU-380320 Recruitment of NuMA to mitotic centrosomes;R-MMU-8854518 AURKA Activation by TPX2;R-MMU-380270 Recruitment of mitotic centrosome proteins and complexes;R-MMU-380287 Centrosome maturation;R-MMU-3700989 Transcriptional Regulation by TP53;R-MMU-193704 p75 NTR receptor-mediated signalling;R-MMU-5620912 Anchoring of the basal body to the plasma membrane;R-MMU-5617833 Cilium Assembly;R-MMU-204998 Cell death signalling via NRAGE, NRIF and NADE;R-MMU-69473 G2/M DNA damage checkpoint</t>
  </si>
  <si>
    <t>Q19LI2</t>
  </si>
  <si>
    <t>A1bg</t>
  </si>
  <si>
    <t>Alpha-1B-glycoprotein</t>
  </si>
  <si>
    <t>Alpha-1B-glycoprotein OS=Mus musculus OX=10090 GN=A1bg PE=1 SV=1</t>
  </si>
  <si>
    <t>A1BG_MOUSE</t>
  </si>
  <si>
    <t>GO:0002764|immune response-regulating signaling pathway;GO:0003674|molecular_function;GO:0005576|extracellular region;GO:0005886|plasma membrane;GO:0008150|biological_process;GO:0060396|growth hormone receptor signaling pathway</t>
  </si>
  <si>
    <t>GO:0002764|immune response-regulating signaling pathway;GO:0008150|biological_process;GO:0060396|growth hormone receptor signaling pathway</t>
  </si>
  <si>
    <t>PF13895:Immunoglobulin domain</t>
  </si>
  <si>
    <t>P06801</t>
  </si>
  <si>
    <t>Me1</t>
  </si>
  <si>
    <t>NADP-dependent malic enzyme</t>
  </si>
  <si>
    <t>NADP-dependent malic enzyme OS=Mus musculus OX=10090 GN=Me1 PE=1 SV=2</t>
  </si>
  <si>
    <t>P06801;Q3TQP6</t>
  </si>
  <si>
    <t>MAOX_MOUSE</t>
  </si>
  <si>
    <t>GO:0000287|magnesium ion binding;GO:0004470|malic enzyme activity;GO:0004473|malate dehydrogenase (decarboxylating) (NADP+) activity;GO:0005515|protein binding;GO:0005737|cytoplasm;GO:0005739|mitochondrion;GO:0005829|cytosol;GO:0006090|pyruvate metabolic process;GO:0006108|malate metabolic process;GO:0006734|NADH metabolic process;GO:0006739|NADP metabolic process;GO:0008948|oxaloacetate decarboxylase activity;GO:0009725|response to hormone;GO:0030145|manganese ion binding;GO:0042802|identical protein binding;GO:0050661|NADP binding;GO:0051287|NAD binding;GO:0051289|protein homotetramerization;GO:1902031|regulation of NADP metabolic process</t>
  </si>
  <si>
    <t>GO:0006090|pyruvate metabolic process;GO:0006108|malate metabolic process;GO:0006734|NADH metabolic process;GO:0006739|NADP metabolic process;GO:0009725|response to hormone;GO:0051289|protein homotetramerization;GO:1902031|regulation of NADP metabolic process</t>
  </si>
  <si>
    <t>GO:0000287|magnesium ion binding;GO:0004470|malic enzyme activity;GO:0004473|malate dehydrogenase (decarboxylating) (NADP+) activity;GO:0005515|protein binding;GO:0008948|oxaloacetate decarboxylase activity;GO:0030145|manganese ion binding;GO:0042802|identical protein binding;GO:0050661|NADP binding;GO:0051287|NAD binding</t>
  </si>
  <si>
    <t>mmu01100 Metabolic pathways;mmu01200 Carbon metabolism;mmu00620 Pyruvate metabolism;mmu03320 PPAR signaling pathway</t>
  </si>
  <si>
    <t>PF00390:Malic enzyme, N-terminal domain;PF03949:Malic enzyme, NAD binding domain</t>
  </si>
  <si>
    <t>Q5SWU9</t>
  </si>
  <si>
    <t>Acaca</t>
  </si>
  <si>
    <t>Acetyl-CoA carboxylase 1</t>
  </si>
  <si>
    <t>Acetyl-CoA carboxylase 1 OS=Mus musculus OX=10090 GN=Acaca PE=1 SV=1</t>
  </si>
  <si>
    <t>ACACA_MOUSE</t>
  </si>
  <si>
    <t>GO:0001650|fibrillar center;GO:0001894|tissue homeostasis;GO:0003989|acetyl-CoA carboxylase activity;GO:0005515|protein binding;GO:0005524|ATP binding;GO:0005739|mitochondrion;GO:0005829|cytosol;GO:0006084|acetyl-CoA metabolic process;GO:0006629|lipid metabolic process;GO:0006633|fatty acid biosynthetic process;GO:0008610|lipid biosynthetic process;GO:0009374|biotin binding;GO:0014070|response to organic cyclic compound;GO:0015629|actin cytoskeleton;GO:0019538|protein metabolic process;GO:0019900|kinase binding;GO:0042802|identical protein binding;GO:0046872|metal ion binding;GO:0051289|protein homotetramerization;GO:0055088|lipid homeostasis;GO:0071380|cellular response to prostaglandin E stimulus;GO:2001295|malonyl-CoA biosynthetic process</t>
  </si>
  <si>
    <t>GO:0001894|tissue homeostasis;GO:0006084|acetyl-CoA metabolic process;GO:0006629|lipid metabolic process;GO:0006633|fatty acid biosynthetic process;GO:0008610|lipid biosynthetic process;GO:0014070|response to organic cyclic compound;GO:0019538|protein metabolic process;GO:0051289|protein homotetramerization;GO:0055088|lipid homeostasis;GO:0071380|cellular response to prostaglandin E stimulus;GO:2001295|malonyl-CoA biosynthetic process</t>
  </si>
  <si>
    <t>GO:0001650|fibrillar center;GO:0005739|mitochondrion;GO:0005829|cytosol;GO:0015629|actin cytoskeleton</t>
  </si>
  <si>
    <t>GO:0003989|acetyl-CoA carboxylase activity;GO:0005515|protein binding;GO:0005524|ATP binding;GO:0009374|biotin binding;GO:0019900|kinase binding;GO:0042802|identical protein binding;GO:0046872|metal ion binding</t>
  </si>
  <si>
    <t>mmu01100 Metabolic pathways;mmu01212 Fatty acid metabolism;mmu00640 Propanoate metabolism;mmu00620 Pyruvate metabolism;mmu04910 Insulin signaling pathway;mmu04152 AMPK signaling pathway;mmu04936 Alcoholic liver disease;mmu00061 Fatty acid biosynthesis;mmu04922 Glucagon signaling pathway</t>
  </si>
  <si>
    <t>R-MMU-196854 Metabolism of vitamins and cofactors;R-MMU-196849 Metabolism of water-soluble vitamins and cofactors;R-MMU-8978868 Fatty acid metabolism;R-MMU-196780 Biotin transport and metabolism;R-MMU-75105 Fatty acyl-CoA biosynthesis;R-MMU-200425 Carnitine metabolism</t>
  </si>
  <si>
    <t>WP336 Fatty acid biosynthesis;WP3855 Dysregulated miRNA targeting in insulin/PI3K-AKT signaling;WP2841 Focal adhesion: PI3K-Akt-mTOR signaling pathway;WP683 Leptin and adiponectin</t>
  </si>
  <si>
    <t>P84084</t>
  </si>
  <si>
    <t>Arf5</t>
  </si>
  <si>
    <t>ADP-ribosylation factor 5</t>
  </si>
  <si>
    <t>ADP-ribosylation factor 5 OS=Mus musculus OX=10090 GN=Arf5 PE=1 SV=2</t>
  </si>
  <si>
    <t>ARF5_MOUSE</t>
  </si>
  <si>
    <t>GO:0003924|GTPase activity;GO:0005515|protein binding;GO:0005525|GTP binding;GO:0005737|cytoplasm;GO:0005794|Golgi apparatus;GO:0005886|plasma membrane;GO:0006886|intracellular protein transport;GO:0006890|retrograde vesicle-mediated transport, Golgi to endoplasmic reticulum;GO:0015031|protein transport;GO:0016192|vesicle-mediated transport;GO:0048471|perinuclear region of cytoplasm</t>
  </si>
  <si>
    <t>P19096</t>
  </si>
  <si>
    <t>Fasn</t>
  </si>
  <si>
    <t>Fatty acid synthase</t>
  </si>
  <si>
    <t>Fatty acid synthase OS=Mus musculus OX=10090 GN=Fasn PE=1 SV=2</t>
  </si>
  <si>
    <t>A0A0U1RNJ1;P19096</t>
  </si>
  <si>
    <t>FAS_MOUSE</t>
  </si>
  <si>
    <t>GO:0002068|glandular epithelial cell development;GO:0004312|fatty acid synthase activity;GO:0004313|[acyl-carrier-protein] S-acetyltransferase activity;GO:0004314|[acyl-carrier-protein] S-malonyltransferase activity;GO:0004315|3-oxoacyl-[acyl-carrier-protein] synthase activity;GO:0004316|3-oxoacyl-[acyl-carrier-protein] reductase (NADPH) activity;GO:0005737|cytoplasm;GO:0005739|mitochondrion;GO:0005794|Golgi apparatus;GO:0005829|cytosol;GO:0005886|plasma membrane;GO:0006084|acetyl-CoA metabolic process;GO:0006633|fatty acid biosynthetic process;GO:0006954|inflammatory response;GO:0008610|lipid biosynthetic process;GO:0008611|ether lipid biosynthetic process;GO:0009888|tissue development;GO:0016297|fatty acyl-[ACP] hydrolase activity;GO:0019171|(3R)-hydroxyacyl-[acyl-carrier-protein] dehydratase activity;GO:0030223|neutrophil differentiation;GO:0030224|monocyte differentiation;GO:0030879|mammary gland development;GO:0031177|phosphopantetheine binding;GO:0042470|melanosome;GO:0042587|glycogen granule;GO:0042802|identical protein binding;GO:0044788|modulation by host of viral process;GO:0071353|cellular response to interleukin-4;GO:0090557|establishment of endothelial intestinal barrier;GO:0141148|enoyl-[acyl-carrier-protein] reductase (NADPH) activity</t>
  </si>
  <si>
    <t>GO:0002068|glandular epithelial cell development;GO:0006084|acetyl-CoA metabolic process;GO:0006633|fatty acid biosynthetic process;GO:0006954|inflammatory response;GO:0008610|lipid biosynthetic process;GO:0008611|ether lipid biosynthetic process;GO:0009888|tissue development;GO:0030223|neutrophil differentiation;GO:0030224|monocyte differentiation;GO:0030879|mammary gland development;GO:0044788|modulation by host of viral process;GO:0071353|cellular response to interleukin-4;GO:0090557|establishment of endothelial intestinal barrier</t>
  </si>
  <si>
    <t>GO:0005737|cytoplasm;GO:0005739|mitochondrion;GO:0005794|Golgi apparatus;GO:0005829|cytosol;GO:0005886|plasma membrane;GO:0042470|melanosome;GO:0042587|glycogen granule</t>
  </si>
  <si>
    <t>GO:0004312|fatty acid synthase activity;GO:0004313|[acyl-carrier-protein] S-acetyltransferase activity;GO:0004314|[acyl-carrier-protein] S-malonyltransferase activity;GO:0004315|3-oxoacyl-[acyl-carrier-protein] synthase activity;GO:0004316|3-oxoacyl-[acyl-carrier-protein] reductase (NADPH) activity;GO:0016297|fatty acyl-[ACP] hydrolase activity;GO:0019171|(3R)-hydroxyacyl-[acyl-carrier-protein] dehydratase activity;GO:0031177|phosphopantetheine binding;GO:0042802|identical protein binding;GO:0141148|enoyl-[acyl-carrier-protein] reductase (NADPH) activity</t>
  </si>
  <si>
    <t>mmu01100 Metabolic pathways;mmu01212 Fatty acid metabolism;mmu04910 Insulin signaling pathway;mmu04152 AMPK signaling pathway;mmu04936 Alcoholic liver disease;mmu00061 Fatty acid biosynthesis</t>
  </si>
  <si>
    <t>R-MMU-196854 Metabolism of vitamins and cofactors;R-MMU-196849 Metabolism of water-soluble vitamins and cofactors;R-MMU-8978868 Fatty acid metabolism;R-MMU-199220 Vitamin B5 (pantothenate) metabolism;R-MMU-75105 Fatty acyl-CoA biosynthesis</t>
  </si>
  <si>
    <t>WP336 Fatty acid biosynthesis;WP4346 Cholesterol metabolism with Bloch and Kandutsch-Russell pathways;WP3855 Dysregulated miRNA targeting in insulin/PI3K-AKT signaling;WP4351 Omega-9 fatty acid synthesis</t>
  </si>
  <si>
    <t>PF00550:Phosphopantetheine attachment site;PF13602:Zinc-binding dehydrogenase;PF00109:Beta-ketoacyl synthase, N-terminal domain;PF00698:Acyl transferase domain;PF00975:Thioesterase domain;PF02801:Beta-ketoacyl synthase, C-terminal domain;PF08659:KR domain;PF16197:Ketoacyl-synthetase C-terminal extension;PF21089:Polyketide synthase dehydratase domain;PF21149:Fatty acid synthase, pseudo-KR domain;PF08242:Methyltransferase domain</t>
  </si>
  <si>
    <t>P70296</t>
  </si>
  <si>
    <t>Pebp1</t>
  </si>
  <si>
    <t>Phosphatidylethanolamine-binding protein 1</t>
  </si>
  <si>
    <t>Phosphatidylethanolamine-binding protein 1 OS=Mus musculus OX=10090 GN=Pebp1 PE=1 SV=3</t>
  </si>
  <si>
    <t>P70296;D3Z1V4;D6RHS6</t>
  </si>
  <si>
    <t>PEBP1_MOUSE</t>
  </si>
  <si>
    <t>GO:0000165|MAPK cascade;GO:0001933|negative regulation of protein phosphorylation;GO:0002026|regulation of the force of heart contraction;GO:0004867|serine-type endopeptidase inhibitor activity;GO:0005102|signaling receptor binding;GO:0005524|ATP binding;GO:0005615|extracellular space;GO:0005737|cytoplasm;GO:0005741|mitochondrial outer membrane;GO:0008021|synaptic vesicle;GO:0008289|lipid binding;GO:0009986|cell surface;GO:0010466|negative regulation of peptidase activity;GO:0019899|enzyme binding;GO:0019900|kinase binding;GO:0019901|protein kinase binding;GO:0033612|receptor serine/threonine kinase binding;GO:0043025|neuronal cell body;GO:0043209|myelin sheath;GO:0043409|negative regulation of MAPK cascade;GO:0043679|axon terminus;GO:0043950|positive regulation of cAMP-mediated signaling;GO:0045177|apical part of cell;GO:0045840|positive regulation of mitotic nuclear division;GO:0048240|sperm capacitation;GO:0051019|mitogen-activated protein kinase binding;GO:0060409|positive regulation of acetylcholine metabolic process;GO:1905923|positive regulation of acetylcholine biosynthetic process</t>
  </si>
  <si>
    <t>GO:0000165|MAPK cascade;GO:0001933|negative regulation of protein phosphorylation;GO:0002026|regulation of the force of heart contraction;GO:0010466|negative regulation of peptidase activity;GO:0043409|negative regulation of MAPK cascade;GO:0043950|positive regulation of cAMP-mediated signaling;GO:0045840|positive regulation of mitotic nuclear division;GO:0048240|sperm capacitation;GO:0060409|positive regulation of acetylcholine metabolic process;GO:1905923|positive regulation of acetylcholine biosynthetic process</t>
  </si>
  <si>
    <t>GO:0005615|extracellular space;GO:0005737|cytoplasm;GO:0005741|mitochondrial outer membrane;GO:0008021|synaptic vesicle;GO:0009986|cell surface;GO:0043025|neuronal cell body;GO:0043209|myelin sheath;GO:0043679|axon terminus;GO:0045177|apical part of cell</t>
  </si>
  <si>
    <t>GO:0004867|serine-type endopeptidase inhibitor activity;GO:0005102|signaling receptor binding;GO:0005524|ATP binding;GO:0008289|lipid binding;GO:0019899|enzyme binding;GO:0019900|kinase binding;GO:0019901|protein kinase binding;GO:0033612|receptor serine/threonine kinase binding;GO:0051019|mitogen-activated protein kinase binding</t>
  </si>
  <si>
    <t>R-MMU-5674135 MAP2K and MAPK activation;R-MMU-5683057 MAPK family signaling cascades;R-MMU-5684996 MAPK1/MAPK3 signaling;R-MMU-5673001 RAF/MAP kinase cascade;R-MMU-5675221 Negative regulation of MAPK pathway</t>
  </si>
  <si>
    <t>WP246 TNF-alpha NF-kB signaling pathway;WP572 EGFR1 signaling pathway</t>
  </si>
  <si>
    <t>Q8BTZ7</t>
  </si>
  <si>
    <t>Gmppb</t>
  </si>
  <si>
    <t>Mannose-1-phosphate guanylyltransferase catalytic subunit beta</t>
  </si>
  <si>
    <t>Mannose-1-phosphate guanylyltransferase catalytic subunit beta OS=Mus musculus OX=10090 GN=Gmppb PE=1 SV=1</t>
  </si>
  <si>
    <t>GMPPB_MOUSE</t>
  </si>
  <si>
    <t>GO:0004475|mannose-1-phosphate guanylyltransferase (GTP) activity;GO:0005525|GTP binding;GO:0005737|cytoplasm;GO:0005739|mitochondrion;GO:0005829|cytosol;GO:0006486|protein glycosylation;GO:0009298|GDP-mannose biosynthetic process;GO:0046872|metal ion binding;GO:0061728|GDP-mannose biosynthetic process from mannose;GO:0120508|GDP-mannose pyrophosphorylase complex;GO:0141199|GDP-mannose biosynthetic process from glucose</t>
  </si>
  <si>
    <t>GO:0006486|protein glycosylation;GO:0009298|GDP-mannose biosynthetic process;GO:0061728|GDP-mannose biosynthetic process from mannose;GO:0141199|GDP-mannose biosynthetic process from glucose</t>
  </si>
  <si>
    <t>GO:0005737|cytoplasm;GO:0005739|mitochondrion;GO:0005829|cytosol;GO:0120508|GDP-mannose pyrophosphorylase complex</t>
  </si>
  <si>
    <t>GO:0004475|mannose-1-phosphate guanylyltransferase (GTP) activity;GO:0005525|GTP binding;GO:0046872|metal ion binding</t>
  </si>
  <si>
    <t>Q91V92</t>
  </si>
  <si>
    <t>ATP-citrate synthase</t>
  </si>
  <si>
    <t>ATP-citrate synthase OS=Mus musculus OX=10090 GN=Acly PE=1 SV=1</t>
  </si>
  <si>
    <t>Q91V92;Q3V117</t>
  </si>
  <si>
    <t>ACLY_MOUSE</t>
  </si>
  <si>
    <t>P13707</t>
  </si>
  <si>
    <t>Gpd1</t>
  </si>
  <si>
    <t>Glycerol-3-phosphate dehydrogenase [NAD(+)], cytoplasmic</t>
  </si>
  <si>
    <t>Glycerol-3-phosphate dehydrogenase [NAD(+)], cytoplasmic OS=Mus musculus OX=10090 GN=Gpd1 PE=1 SV=3</t>
  </si>
  <si>
    <t>P13707;E0CXN5</t>
  </si>
  <si>
    <t>GPDA_MOUSE</t>
  </si>
  <si>
    <t>GO:0004368|glycerol-3-phosphate dehydrogenase (quinone) activity;GO:0005739|mitochondrion;GO:0005829|cytosol;GO:0006072|glycerol-3-phosphate metabolic process;GO:0006094|gluconeogenesis;GO:0006116|NADH oxidation;GO:0006127|glycerophosphate shuttle;GO:0006734|NADH metabolic process;GO:0042803|protein homodimerization activity;GO:0045821|positive regulation of glycolytic process;GO:0046166|glyceraldehyde-3-phosphate biosynthetic process;GO:0046168|glycerol-3-phosphate catabolic process;GO:0046486|glycerolipid metabolic process;GO:0047952|glycerol-3-phosphate dehydrogenase [NAD(P)+] activity;GO:0051287|NAD binding;GO:0071320|cellular response to cAMP;GO:0071356|cellular response to tumor necrosis factor;GO:0141152|glycerol-3-phosphate dehydrogenase (NAD+) activity</t>
  </si>
  <si>
    <t>GO:0006072|glycerol-3-phosphate metabolic process;GO:0006094|gluconeogenesis;GO:0006116|NADH oxidation;GO:0006127|glycerophosphate shuttle;GO:0006734|NADH metabolic process;GO:0045821|positive regulation of glycolytic process;GO:0046166|glyceraldehyde-3-phosphate biosynthetic process;GO:0046168|glycerol-3-phosphate catabolic process;GO:0046486|glycerolipid metabolic process;GO:0071320|cellular response to cAMP;GO:0071356|cellular response to tumor necrosis factor</t>
  </si>
  <si>
    <t>GO:0004368|glycerol-3-phosphate dehydrogenase (quinone) activity;GO:0042803|protein homodimerization activity;GO:0047952|glycerol-3-phosphate dehydrogenase [NAD(P)+] activity;GO:0051287|NAD binding;GO:0141152|glycerol-3-phosphate dehydrogenase (NAD+) activity</t>
  </si>
  <si>
    <t>O35215</t>
  </si>
  <si>
    <t>Ddt</t>
  </si>
  <si>
    <t>D-dopachrome decarboxylase</t>
  </si>
  <si>
    <t>D-dopachrome decarboxylase OS=Mus musculus OX=10090 GN=Ddt PE=1 SV=3</t>
  </si>
  <si>
    <t>O35215;G3UYJ7;G3UZN1</t>
  </si>
  <si>
    <t>DOPD_MOUSE</t>
  </si>
  <si>
    <t>GO:0002020|protease binding;GO:0005126|cytokine receptor binding;GO:0005615|extracellular space;GO:0005737|cytoplasm;GO:0033981|D-dopachrome decarboxylase activity;GO:0042438|melanin biosynthetic process;GO:0050178|phenylpyruvate tautomerase activity;GO:0050729|positive regulation of inflammatory response</t>
  </si>
  <si>
    <t>GO:0042438|melanin biosynthetic process;GO:0050729|positive regulation of inflammatory response</t>
  </si>
  <si>
    <t>GO:0002020|protease binding;GO:0005126|cytokine receptor binding;GO:0033981|D-dopachrome decarboxylase activity;GO:0050178|phenylpyruvate tautomerase activity</t>
  </si>
  <si>
    <t>P05367</t>
  </si>
  <si>
    <t>Saa2</t>
  </si>
  <si>
    <t>Serum amyloid A-2 protein</t>
  </si>
  <si>
    <t>Serum amyloid A-2 protein OS=Mus musculus OX=10090 GN=Saa2 PE=1 SV=1</t>
  </si>
  <si>
    <t>P05366;P05367;A0A1B0GQV5</t>
  </si>
  <si>
    <t>SAA2_MOUSE</t>
  </si>
  <si>
    <t>GO:0001664|G protein-coupled receptor binding;GO:0005515|protein binding;GO:0005881|cytoplasmic microtubule;GO:0006953|acute-phase response;GO:0034364|high-density lipoprotein particle;GO:0035634|response to stilbenoid</t>
  </si>
  <si>
    <t>GO:0006953|acute-phase response;GO:0035634|response to stilbenoid</t>
  </si>
  <si>
    <t>GO:0005881|cytoplasmic microtubule;GO:0034364|high-density lipoprotein particle</t>
  </si>
  <si>
    <t>GO:0001664|G protein-coupled receptor binding;GO:0005515|protein binding</t>
  </si>
  <si>
    <t>significa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000000"/>
      <name val="Calibri"/>
      <family val="2"/>
    </font>
    <font>
      <sz val="10"/>
      <color rgb="FF0F1115"/>
      <name val="Calibri"/>
      <family val="2"/>
      <scheme val="minor"/>
    </font>
    <font>
      <b/>
      <sz val="10"/>
      <color rgb="FF0F1115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/>
    <xf numFmtId="0" fontId="2" fillId="0" borderId="0" xfId="0" applyFont="1"/>
    <xf numFmtId="0" fontId="3" fillId="0" borderId="0" xfId="0" applyFont="1" applyAlignment="1">
      <alignment vertical="center"/>
    </xf>
    <xf numFmtId="0" fontId="4" fillId="2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856E5-B20F-41C2-A59D-7642AFE25165}">
  <dimension ref="A1:AU200"/>
  <sheetViews>
    <sheetView tabSelected="1" topLeftCell="A31" workbookViewId="0">
      <selection activeCell="AH1" sqref="AH1:AH1048576"/>
    </sheetView>
  </sheetViews>
  <sheetFormatPr defaultRowHeight="14.25" x14ac:dyDescent="0.45"/>
  <cols>
    <col min="4" max="5" width="0" hidden="1" customWidth="1"/>
    <col min="7" max="7" width="0" hidden="1" customWidth="1"/>
    <col min="9" max="22" width="0" hidden="1" customWidth="1"/>
    <col min="26" max="26" width="9.06640625" style="2"/>
    <col min="27" max="29" width="0" hidden="1" customWidth="1"/>
    <col min="30" max="30" width="9.06640625" style="2"/>
  </cols>
  <sheetData>
    <row r="1" spans="1:47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s="2" t="s">
        <v>25</v>
      </c>
      <c r="AA1" t="s">
        <v>26</v>
      </c>
      <c r="AB1" t="s">
        <v>27</v>
      </c>
      <c r="AC1" t="s">
        <v>28</v>
      </c>
      <c r="AD1" s="2" t="s">
        <v>29</v>
      </c>
      <c r="AE1" t="s">
        <v>30</v>
      </c>
      <c r="AF1" t="s">
        <v>31</v>
      </c>
      <c r="AG1" t="s">
        <v>32</v>
      </c>
      <c r="AH1" t="s">
        <v>2371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</row>
    <row r="2" spans="1:47" x14ac:dyDescent="0.45">
      <c r="A2" t="s">
        <v>642</v>
      </c>
      <c r="B2" t="s">
        <v>643</v>
      </c>
      <c r="C2" t="s">
        <v>644</v>
      </c>
      <c r="D2">
        <v>12990</v>
      </c>
      <c r="E2" t="s">
        <v>645</v>
      </c>
      <c r="F2" t="s">
        <v>642</v>
      </c>
      <c r="G2">
        <v>39</v>
      </c>
      <c r="H2">
        <v>28</v>
      </c>
      <c r="I2">
        <v>28</v>
      </c>
      <c r="J2">
        <v>313</v>
      </c>
      <c r="K2">
        <v>6.2313999999999998</v>
      </c>
      <c r="L2">
        <v>35602.29</v>
      </c>
      <c r="M2" t="s">
        <v>646</v>
      </c>
      <c r="N2" t="s">
        <v>647</v>
      </c>
      <c r="O2" t="s">
        <v>643</v>
      </c>
      <c r="P2" t="s">
        <v>644</v>
      </c>
      <c r="Q2">
        <v>377337319.128142</v>
      </c>
      <c r="R2">
        <v>331240539.51339501</v>
      </c>
      <c r="S2">
        <v>370008157.94863802</v>
      </c>
      <c r="T2">
        <v>335538732.451294</v>
      </c>
      <c r="U2">
        <v>188881682.07885501</v>
      </c>
      <c r="V2">
        <v>175261301.477844</v>
      </c>
      <c r="W2">
        <v>7.6712381203738397E-2</v>
      </c>
      <c r="X2">
        <v>1.54153809069645</v>
      </c>
      <c r="Y2">
        <v>0.62437053821571897</v>
      </c>
      <c r="Z2" s="2">
        <v>359528672.19672501</v>
      </c>
      <c r="AA2">
        <v>24770809.210258901</v>
      </c>
      <c r="AB2">
        <v>14301433.365587899</v>
      </c>
      <c r="AC2">
        <v>6.8898007657939901</v>
      </c>
      <c r="AD2" s="2">
        <v>233227238.66933101</v>
      </c>
      <c r="AE2">
        <v>88865685.2325553</v>
      </c>
      <c r="AF2">
        <v>51306627.290736303</v>
      </c>
      <c r="AG2">
        <v>38.1026186047457</v>
      </c>
      <c r="AH2" s="3" t="str">
        <f>IF(Z2&gt;AD2, "up", "down")</f>
        <v>up</v>
      </c>
      <c r="AI2">
        <v>0.50870074587080805</v>
      </c>
      <c r="AJ2">
        <v>1.1151345362529099</v>
      </c>
      <c r="AK2" t="s">
        <v>648</v>
      </c>
      <c r="AL2" t="s">
        <v>649</v>
      </c>
      <c r="AM2" t="s">
        <v>178</v>
      </c>
      <c r="AN2" t="s">
        <v>47</v>
      </c>
      <c r="AO2" t="s">
        <v>47</v>
      </c>
      <c r="AP2" t="s">
        <v>650</v>
      </c>
      <c r="AQ2" t="s">
        <v>47</v>
      </c>
      <c r="AR2" t="s">
        <v>651</v>
      </c>
      <c r="AS2" t="s">
        <v>84</v>
      </c>
      <c r="AT2" t="s">
        <v>47</v>
      </c>
      <c r="AU2" t="s">
        <v>47</v>
      </c>
    </row>
    <row r="3" spans="1:47" x14ac:dyDescent="0.45">
      <c r="A3" t="s">
        <v>879</v>
      </c>
      <c r="B3" t="s">
        <v>880</v>
      </c>
      <c r="C3" t="s">
        <v>881</v>
      </c>
      <c r="D3">
        <v>11657</v>
      </c>
      <c r="E3" t="s">
        <v>882</v>
      </c>
      <c r="F3" t="s">
        <v>879</v>
      </c>
      <c r="G3">
        <v>63</v>
      </c>
      <c r="H3">
        <v>69</v>
      </c>
      <c r="I3">
        <v>69</v>
      </c>
      <c r="J3">
        <v>608</v>
      </c>
      <c r="K3">
        <v>5.9725999999999999</v>
      </c>
      <c r="L3">
        <v>68692.509999999995</v>
      </c>
      <c r="M3" t="s">
        <v>879</v>
      </c>
      <c r="N3" t="s">
        <v>883</v>
      </c>
      <c r="O3" t="s">
        <v>880</v>
      </c>
      <c r="P3" t="s">
        <v>881</v>
      </c>
      <c r="Q3">
        <v>260270659.766583</v>
      </c>
      <c r="R3">
        <v>267318683.40847301</v>
      </c>
      <c r="S3">
        <v>300179721.64636499</v>
      </c>
      <c r="T3">
        <v>266887820.880723</v>
      </c>
      <c r="U3">
        <v>144964361.58397099</v>
      </c>
      <c r="V3">
        <v>136816343.074496</v>
      </c>
      <c r="W3">
        <v>0.101022634885663</v>
      </c>
      <c r="X3">
        <v>1.50868698729885</v>
      </c>
      <c r="Y3">
        <v>0.59329351579560696</v>
      </c>
      <c r="Z3" s="2">
        <v>275923021.60714</v>
      </c>
      <c r="AA3">
        <v>21300452.622159299</v>
      </c>
      <c r="AB3">
        <v>12297822.055264501</v>
      </c>
      <c r="AC3">
        <v>7.7197083802912498</v>
      </c>
      <c r="AD3" s="2">
        <v>182889508.51306301</v>
      </c>
      <c r="AE3">
        <v>72858663.945126504</v>
      </c>
      <c r="AF3">
        <v>42064969.241515301</v>
      </c>
      <c r="AG3">
        <v>39.837530614787802</v>
      </c>
      <c r="AH3" s="3" t="str">
        <f t="shared" ref="AH3:AH66" si="0">IF(Z3&gt;AD3, "up", "down")</f>
        <v>up</v>
      </c>
      <c r="AI3">
        <v>0.50870074587080805</v>
      </c>
      <c r="AJ3">
        <v>0.99558130835009295</v>
      </c>
      <c r="AK3" t="s">
        <v>884</v>
      </c>
      <c r="AL3" t="s">
        <v>885</v>
      </c>
      <c r="AM3" t="s">
        <v>886</v>
      </c>
      <c r="AN3" t="s">
        <v>887</v>
      </c>
      <c r="AO3" t="s">
        <v>380</v>
      </c>
      <c r="AP3" t="s">
        <v>888</v>
      </c>
      <c r="AQ3" t="s">
        <v>47</v>
      </c>
      <c r="AR3" t="s">
        <v>669</v>
      </c>
      <c r="AS3" t="s">
        <v>159</v>
      </c>
      <c r="AT3" t="s">
        <v>47</v>
      </c>
      <c r="AU3" t="s">
        <v>47</v>
      </c>
    </row>
    <row r="4" spans="1:47" x14ac:dyDescent="0.45">
      <c r="A4" t="s">
        <v>1633</v>
      </c>
      <c r="B4" t="s">
        <v>1634</v>
      </c>
      <c r="C4" t="s">
        <v>1635</v>
      </c>
      <c r="D4">
        <v>22041</v>
      </c>
      <c r="E4" t="s">
        <v>1636</v>
      </c>
      <c r="F4" t="s">
        <v>1633</v>
      </c>
      <c r="G4">
        <v>74</v>
      </c>
      <c r="H4">
        <v>31</v>
      </c>
      <c r="I4">
        <v>97</v>
      </c>
      <c r="J4">
        <v>697</v>
      </c>
      <c r="K4">
        <v>7.1692999999999998</v>
      </c>
      <c r="L4">
        <v>76723.81</v>
      </c>
      <c r="M4" t="s">
        <v>1633</v>
      </c>
      <c r="N4" t="s">
        <v>1637</v>
      </c>
      <c r="O4" t="s">
        <v>1638</v>
      </c>
      <c r="P4" t="s">
        <v>1635</v>
      </c>
      <c r="Q4">
        <v>135194979.304151</v>
      </c>
      <c r="R4">
        <v>125602191.437833</v>
      </c>
      <c r="S4">
        <v>160827804.29047999</v>
      </c>
      <c r="T4">
        <v>156630473.90644899</v>
      </c>
      <c r="U4">
        <v>82162204.578293696</v>
      </c>
      <c r="V4">
        <v>76400755.474509701</v>
      </c>
      <c r="W4">
        <v>0.272340224691689</v>
      </c>
      <c r="X4">
        <v>1.3376705527659301</v>
      </c>
      <c r="Y4">
        <v>0.419722846611296</v>
      </c>
      <c r="Z4" s="2">
        <v>140541658.34415501</v>
      </c>
      <c r="AA4">
        <v>18211292.726732899</v>
      </c>
      <c r="AB4">
        <v>10514294.758070299</v>
      </c>
      <c r="AC4">
        <v>12.957932147162801</v>
      </c>
      <c r="AD4" s="2">
        <v>105064477.986417</v>
      </c>
      <c r="AE4">
        <v>44750279.612114199</v>
      </c>
      <c r="AF4">
        <v>25836585.980365202</v>
      </c>
      <c r="AG4">
        <v>42.593158477310901</v>
      </c>
      <c r="AH4" s="3" t="str">
        <f t="shared" si="0"/>
        <v>up</v>
      </c>
      <c r="AI4">
        <v>0.59777430052739899</v>
      </c>
      <c r="AJ4">
        <v>0.56488820856286504</v>
      </c>
      <c r="AK4" t="s">
        <v>1639</v>
      </c>
      <c r="AL4" t="s">
        <v>1640</v>
      </c>
      <c r="AM4" t="s">
        <v>1641</v>
      </c>
      <c r="AN4" t="s">
        <v>1642</v>
      </c>
      <c r="AO4" t="s">
        <v>1184</v>
      </c>
      <c r="AP4" t="s">
        <v>1643</v>
      </c>
      <c r="AQ4" t="s">
        <v>1441</v>
      </c>
      <c r="AR4" t="s">
        <v>95</v>
      </c>
      <c r="AS4" t="s">
        <v>96</v>
      </c>
      <c r="AT4" t="s">
        <v>47</v>
      </c>
      <c r="AU4" t="s">
        <v>47</v>
      </c>
    </row>
    <row r="5" spans="1:47" x14ac:dyDescent="0.45">
      <c r="A5" t="s">
        <v>1342</v>
      </c>
      <c r="B5" t="s">
        <v>1343</v>
      </c>
      <c r="C5" t="s">
        <v>1344</v>
      </c>
      <c r="D5">
        <v>12991</v>
      </c>
      <c r="E5" t="s">
        <v>1345</v>
      </c>
      <c r="F5" t="s">
        <v>1342</v>
      </c>
      <c r="G5">
        <v>28</v>
      </c>
      <c r="H5">
        <v>18</v>
      </c>
      <c r="I5">
        <v>18</v>
      </c>
      <c r="J5">
        <v>231</v>
      </c>
      <c r="K5">
        <v>6.2137000000000002</v>
      </c>
      <c r="L5">
        <v>25337.34</v>
      </c>
      <c r="M5" t="s">
        <v>1346</v>
      </c>
      <c r="N5" t="s">
        <v>1347</v>
      </c>
      <c r="O5" t="s">
        <v>1343</v>
      </c>
      <c r="P5" t="s">
        <v>1344</v>
      </c>
      <c r="Q5">
        <v>79729487.647206396</v>
      </c>
      <c r="R5">
        <v>106496307.984649</v>
      </c>
      <c r="S5">
        <v>79621198.945612505</v>
      </c>
      <c r="T5">
        <v>87138990.779340297</v>
      </c>
      <c r="U5">
        <v>45079638.553549498</v>
      </c>
      <c r="V5">
        <v>56921830.842516303</v>
      </c>
      <c r="W5">
        <v>0.17188029558177501</v>
      </c>
      <c r="X5">
        <v>1.40555328210011</v>
      </c>
      <c r="Y5">
        <v>0.49113814483499901</v>
      </c>
      <c r="Z5" s="2">
        <v>88615664.859155998</v>
      </c>
      <c r="AA5">
        <v>15485185.841527799</v>
      </c>
      <c r="AB5">
        <v>8940376.2140574809</v>
      </c>
      <c r="AC5">
        <v>17.474546815328502</v>
      </c>
      <c r="AD5" s="2">
        <v>63046820.058468699</v>
      </c>
      <c r="AE5">
        <v>21688335.507478099</v>
      </c>
      <c r="AF5">
        <v>12521766.3435174</v>
      </c>
      <c r="AG5">
        <v>34.400363868256299</v>
      </c>
      <c r="AH5" s="3" t="str">
        <f t="shared" si="0"/>
        <v>up</v>
      </c>
      <c r="AI5">
        <v>0.53500749203594899</v>
      </c>
      <c r="AJ5">
        <v>0.764773908133215</v>
      </c>
      <c r="AK5" t="s">
        <v>1348</v>
      </c>
      <c r="AL5" t="s">
        <v>1349</v>
      </c>
      <c r="AM5" t="s">
        <v>178</v>
      </c>
      <c r="AN5" t="s">
        <v>1082</v>
      </c>
      <c r="AO5" t="s">
        <v>693</v>
      </c>
      <c r="AP5" t="s">
        <v>47</v>
      </c>
      <c r="AQ5" t="s">
        <v>47</v>
      </c>
      <c r="AR5" t="s">
        <v>651</v>
      </c>
      <c r="AS5" t="s">
        <v>84</v>
      </c>
      <c r="AT5" t="s">
        <v>47</v>
      </c>
      <c r="AU5" t="s">
        <v>47</v>
      </c>
    </row>
    <row r="6" spans="1:47" x14ac:dyDescent="0.45">
      <c r="A6" t="s">
        <v>1689</v>
      </c>
      <c r="B6" t="s">
        <v>1690</v>
      </c>
      <c r="C6" t="s">
        <v>1691</v>
      </c>
      <c r="D6">
        <v>14077</v>
      </c>
      <c r="E6" t="s">
        <v>1692</v>
      </c>
      <c r="F6" t="s">
        <v>1689</v>
      </c>
      <c r="G6">
        <v>91</v>
      </c>
      <c r="H6">
        <v>26</v>
      </c>
      <c r="I6">
        <v>26</v>
      </c>
      <c r="J6">
        <v>133</v>
      </c>
      <c r="K6">
        <v>6.4768999999999997</v>
      </c>
      <c r="L6">
        <v>14818.85</v>
      </c>
      <c r="M6" t="s">
        <v>1689</v>
      </c>
      <c r="N6" t="s">
        <v>1693</v>
      </c>
      <c r="O6" t="s">
        <v>1690</v>
      </c>
      <c r="P6" t="s">
        <v>1691</v>
      </c>
      <c r="Q6">
        <v>63731104.510295101</v>
      </c>
      <c r="R6">
        <v>71288255.940981403</v>
      </c>
      <c r="S6">
        <v>54032295.762277901</v>
      </c>
      <c r="T6">
        <v>56932648.319181196</v>
      </c>
      <c r="U6">
        <v>57263987.986992799</v>
      </c>
      <c r="V6">
        <v>57418485.710002601</v>
      </c>
      <c r="W6">
        <v>0.30936514407683602</v>
      </c>
      <c r="X6">
        <v>1.10160255106036</v>
      </c>
      <c r="Y6">
        <v>0.13960380554218099</v>
      </c>
      <c r="Z6" s="2">
        <v>63017218.737851501</v>
      </c>
      <c r="AA6">
        <v>8650102.0279718898</v>
      </c>
      <c r="AB6">
        <v>4994138.7343672998</v>
      </c>
      <c r="AC6">
        <v>13.726569025452999</v>
      </c>
      <c r="AD6" s="2">
        <v>57205040.672058903</v>
      </c>
      <c r="AE6">
        <v>248224.86183595299</v>
      </c>
      <c r="AF6">
        <v>143312.69080054501</v>
      </c>
      <c r="AG6">
        <v>0.43392130994007899</v>
      </c>
      <c r="AH6" s="3" t="str">
        <f t="shared" si="0"/>
        <v>up</v>
      </c>
      <c r="AI6">
        <v>0.62434087490833301</v>
      </c>
      <c r="AJ6">
        <v>0.50952861949197803</v>
      </c>
      <c r="AK6" t="s">
        <v>1694</v>
      </c>
      <c r="AL6" t="s">
        <v>1695</v>
      </c>
      <c r="AM6" t="s">
        <v>1696</v>
      </c>
      <c r="AN6" t="s">
        <v>1697</v>
      </c>
      <c r="AO6" t="s">
        <v>547</v>
      </c>
      <c r="AP6" t="s">
        <v>1698</v>
      </c>
      <c r="AQ6" t="s">
        <v>932</v>
      </c>
      <c r="AR6" t="s">
        <v>215</v>
      </c>
      <c r="AS6" t="s">
        <v>156</v>
      </c>
      <c r="AT6" t="s">
        <v>47</v>
      </c>
      <c r="AU6" t="s">
        <v>47</v>
      </c>
    </row>
    <row r="7" spans="1:47" x14ac:dyDescent="0.45">
      <c r="A7" t="s">
        <v>797</v>
      </c>
      <c r="B7" t="s">
        <v>176</v>
      </c>
      <c r="C7" t="s">
        <v>798</v>
      </c>
      <c r="D7">
        <v>12993</v>
      </c>
      <c r="E7" t="s">
        <v>799</v>
      </c>
      <c r="F7" t="s">
        <v>797</v>
      </c>
      <c r="G7">
        <v>60</v>
      </c>
      <c r="H7">
        <v>21</v>
      </c>
      <c r="I7">
        <v>21</v>
      </c>
      <c r="J7">
        <v>184</v>
      </c>
      <c r="K7">
        <v>6.6352000000000002</v>
      </c>
      <c r="L7">
        <v>21100.61</v>
      </c>
      <c r="M7" t="s">
        <v>800</v>
      </c>
      <c r="N7" t="s">
        <v>801</v>
      </c>
      <c r="O7" t="s">
        <v>176</v>
      </c>
      <c r="P7" t="s">
        <v>798</v>
      </c>
      <c r="Q7">
        <v>85293002.995417103</v>
      </c>
      <c r="R7">
        <v>67927322.776556507</v>
      </c>
      <c r="S7">
        <v>78360867.623555005</v>
      </c>
      <c r="T7">
        <v>70704947.157460406</v>
      </c>
      <c r="U7">
        <v>54101652.164279997</v>
      </c>
      <c r="V7">
        <v>41226100.769015603</v>
      </c>
      <c r="W7">
        <v>9.2235000148904206E-2</v>
      </c>
      <c r="X7">
        <v>1.39479267197933</v>
      </c>
      <c r="Y7">
        <v>0.48005068955500801</v>
      </c>
      <c r="Z7" s="2">
        <v>77193731.131842896</v>
      </c>
      <c r="AA7">
        <v>8741474.0209329799</v>
      </c>
      <c r="AB7">
        <v>5046892.3790997704</v>
      </c>
      <c r="AC7">
        <v>11.324072425004299</v>
      </c>
      <c r="AD7" s="2">
        <v>55344233.363585301</v>
      </c>
      <c r="AE7">
        <v>14778653.5965233</v>
      </c>
      <c r="AF7">
        <v>8532459.6322129704</v>
      </c>
      <c r="AG7">
        <v>26.7031499007938</v>
      </c>
      <c r="AH7" s="3" t="str">
        <f t="shared" si="0"/>
        <v>up</v>
      </c>
      <c r="AI7">
        <v>0.50870074587080805</v>
      </c>
      <c r="AJ7">
        <v>1.0351042471985501</v>
      </c>
      <c r="AK7" t="s">
        <v>177</v>
      </c>
      <c r="AL7" t="s">
        <v>47</v>
      </c>
      <c r="AM7" t="s">
        <v>178</v>
      </c>
      <c r="AN7" t="s">
        <v>179</v>
      </c>
      <c r="AO7" t="s">
        <v>47</v>
      </c>
      <c r="AP7" t="s">
        <v>47</v>
      </c>
      <c r="AQ7" t="s">
        <v>47</v>
      </c>
      <c r="AR7" t="s">
        <v>47</v>
      </c>
      <c r="AS7" t="s">
        <v>84</v>
      </c>
      <c r="AT7" t="s">
        <v>47</v>
      </c>
      <c r="AU7" t="s">
        <v>47</v>
      </c>
    </row>
    <row r="8" spans="1:47" x14ac:dyDescent="0.45">
      <c r="A8" t="s">
        <v>2303</v>
      </c>
      <c r="B8" t="s">
        <v>2304</v>
      </c>
      <c r="C8" t="s">
        <v>2305</v>
      </c>
      <c r="D8">
        <v>14104</v>
      </c>
      <c r="E8" t="s">
        <v>2306</v>
      </c>
      <c r="F8" t="s">
        <v>2303</v>
      </c>
      <c r="G8">
        <v>57</v>
      </c>
      <c r="H8">
        <v>206</v>
      </c>
      <c r="I8">
        <v>206</v>
      </c>
      <c r="J8">
        <v>2504</v>
      </c>
      <c r="K8">
        <v>6.5631000000000004</v>
      </c>
      <c r="L8">
        <v>272428.36</v>
      </c>
      <c r="M8" t="s">
        <v>2307</v>
      </c>
      <c r="N8" t="s">
        <v>2308</v>
      </c>
      <c r="O8" t="s">
        <v>2304</v>
      </c>
      <c r="P8" t="s">
        <v>2305</v>
      </c>
      <c r="Q8">
        <v>38867199.8696879</v>
      </c>
      <c r="R8">
        <v>30629399.2399121</v>
      </c>
      <c r="S8">
        <v>27237646.441927198</v>
      </c>
      <c r="T8">
        <v>35532079.544891201</v>
      </c>
      <c r="U8">
        <v>32423076.585666299</v>
      </c>
      <c r="V8">
        <v>27696626.858939201</v>
      </c>
      <c r="W8">
        <v>0.93468420916355099</v>
      </c>
      <c r="X8">
        <v>1.01131670030813</v>
      </c>
      <c r="Y8">
        <v>1.6234857197040299E-2</v>
      </c>
      <c r="Z8" s="2">
        <v>32244748.517175701</v>
      </c>
      <c r="AA8">
        <v>5980689.19088363</v>
      </c>
      <c r="AB8">
        <v>3452952.5142961498</v>
      </c>
      <c r="AC8">
        <v>18.547792945874299</v>
      </c>
      <c r="AD8" s="2">
        <v>31883927.663165599</v>
      </c>
      <c r="AE8">
        <v>3945451.92201393</v>
      </c>
      <c r="AF8">
        <v>2277907.7292494699</v>
      </c>
      <c r="AG8">
        <v>12.374422510599199</v>
      </c>
      <c r="AH8" s="3" t="str">
        <f t="shared" si="0"/>
        <v>up</v>
      </c>
      <c r="AI8">
        <v>0.97737411294746301</v>
      </c>
      <c r="AJ8">
        <v>2.9335094350040499E-2</v>
      </c>
      <c r="AK8" t="s">
        <v>2309</v>
      </c>
      <c r="AL8" t="s">
        <v>2310</v>
      </c>
      <c r="AM8" t="s">
        <v>2311</v>
      </c>
      <c r="AN8" t="s">
        <v>2312</v>
      </c>
      <c r="AO8" t="s">
        <v>2313</v>
      </c>
      <c r="AP8" t="s">
        <v>2314</v>
      </c>
      <c r="AQ8" t="s">
        <v>2315</v>
      </c>
      <c r="AR8" t="s">
        <v>2316</v>
      </c>
      <c r="AS8" t="s">
        <v>944</v>
      </c>
      <c r="AT8" t="s">
        <v>47</v>
      </c>
      <c r="AU8" t="s">
        <v>47</v>
      </c>
    </row>
    <row r="9" spans="1:47" x14ac:dyDescent="0.45">
      <c r="A9" t="s">
        <v>1971</v>
      </c>
      <c r="B9" t="s">
        <v>1972</v>
      </c>
      <c r="C9" t="s">
        <v>1973</v>
      </c>
      <c r="D9">
        <v>12992</v>
      </c>
      <c r="E9" t="s">
        <v>1974</v>
      </c>
      <c r="F9" t="s">
        <v>1971</v>
      </c>
      <c r="G9">
        <v>85</v>
      </c>
      <c r="H9">
        <v>22</v>
      </c>
      <c r="I9">
        <v>22</v>
      </c>
      <c r="J9">
        <v>143</v>
      </c>
      <c r="K9">
        <v>5.8975</v>
      </c>
      <c r="L9">
        <v>16911.46</v>
      </c>
      <c r="M9" t="s">
        <v>1975</v>
      </c>
      <c r="N9" t="s">
        <v>1976</v>
      </c>
      <c r="O9" t="s">
        <v>1972</v>
      </c>
      <c r="P9" t="s">
        <v>1973</v>
      </c>
      <c r="Q9">
        <v>29260777.360035598</v>
      </c>
      <c r="R9">
        <v>27367351.033943102</v>
      </c>
      <c r="S9">
        <v>34000074.192722499</v>
      </c>
      <c r="T9">
        <v>39736012.227268703</v>
      </c>
      <c r="U9">
        <v>18625852.5902122</v>
      </c>
      <c r="V9">
        <v>17613450.649423301</v>
      </c>
      <c r="W9">
        <v>0.54920946084197997</v>
      </c>
      <c r="X9">
        <v>1.19286378779408</v>
      </c>
      <c r="Y9">
        <v>0.25442931219208098</v>
      </c>
      <c r="Z9" s="2">
        <v>30209400.862233698</v>
      </c>
      <c r="AA9">
        <v>3416601.9722736399</v>
      </c>
      <c r="AB9">
        <v>1972576.06840599</v>
      </c>
      <c r="AC9">
        <v>11.309730993523001</v>
      </c>
      <c r="AD9" s="2">
        <v>25325105.155634701</v>
      </c>
      <c r="AE9">
        <v>12490473.2253378</v>
      </c>
      <c r="AF9">
        <v>7211378.0789545998</v>
      </c>
      <c r="AG9">
        <v>49.320518704968698</v>
      </c>
      <c r="AH9" s="3" t="str">
        <f t="shared" si="0"/>
        <v>up</v>
      </c>
      <c r="AI9">
        <v>0.780761349591508</v>
      </c>
      <c r="AJ9">
        <v>0.26026199008772999</v>
      </c>
      <c r="AK9" t="s">
        <v>177</v>
      </c>
      <c r="AL9" t="s">
        <v>47</v>
      </c>
      <c r="AM9" t="s">
        <v>178</v>
      </c>
      <c r="AN9" t="s">
        <v>179</v>
      </c>
      <c r="AO9" t="s">
        <v>47</v>
      </c>
      <c r="AP9" t="s">
        <v>47</v>
      </c>
      <c r="AQ9" t="s">
        <v>47</v>
      </c>
      <c r="AR9" t="s">
        <v>651</v>
      </c>
      <c r="AS9" t="s">
        <v>84</v>
      </c>
      <c r="AT9" t="s">
        <v>47</v>
      </c>
      <c r="AU9" t="s">
        <v>47</v>
      </c>
    </row>
    <row r="10" spans="1:47" x14ac:dyDescent="0.45">
      <c r="A10" t="s">
        <v>1129</v>
      </c>
      <c r="B10" t="s">
        <v>1130</v>
      </c>
      <c r="C10" t="s">
        <v>1131</v>
      </c>
      <c r="D10">
        <v>20703</v>
      </c>
      <c r="E10" t="s">
        <v>1132</v>
      </c>
      <c r="F10" t="s">
        <v>1129</v>
      </c>
      <c r="G10">
        <v>42</v>
      </c>
      <c r="H10">
        <v>9</v>
      </c>
      <c r="I10">
        <v>27</v>
      </c>
      <c r="J10">
        <v>413</v>
      </c>
      <c r="K10">
        <v>5.1416000000000004</v>
      </c>
      <c r="L10">
        <v>45998.36</v>
      </c>
      <c r="M10" t="s">
        <v>1129</v>
      </c>
      <c r="N10" t="s">
        <v>1133</v>
      </c>
      <c r="O10" t="s">
        <v>1130</v>
      </c>
      <c r="P10" t="s">
        <v>1131</v>
      </c>
      <c r="Q10">
        <v>28443390.304956701</v>
      </c>
      <c r="R10">
        <v>33628107.269272298</v>
      </c>
      <c r="S10">
        <v>47773224.618667103</v>
      </c>
      <c r="T10">
        <v>31553875.797133699</v>
      </c>
      <c r="U10">
        <v>17002316.597508401</v>
      </c>
      <c r="V10">
        <v>17730641.2153893</v>
      </c>
      <c r="W10">
        <v>0.123790889831794</v>
      </c>
      <c r="X10">
        <v>1.6571122229056501</v>
      </c>
      <c r="Y10">
        <v>0.72867130801930602</v>
      </c>
      <c r="Z10" s="2">
        <v>36614907.397632003</v>
      </c>
      <c r="AA10">
        <v>10005066.4617458</v>
      </c>
      <c r="AB10">
        <v>5776427.8149490599</v>
      </c>
      <c r="AC10">
        <v>27.3251174804088</v>
      </c>
      <c r="AD10" s="2">
        <v>22095611.203343801</v>
      </c>
      <c r="AE10">
        <v>8199188.43739169</v>
      </c>
      <c r="AF10">
        <v>4733803.6514645601</v>
      </c>
      <c r="AG10">
        <v>37.107769330005603</v>
      </c>
      <c r="AH10" s="3" t="str">
        <f t="shared" si="0"/>
        <v>up</v>
      </c>
      <c r="AI10">
        <v>0.50870074587080805</v>
      </c>
      <c r="AJ10">
        <v>0.90731131526229203</v>
      </c>
      <c r="AK10" t="s">
        <v>1134</v>
      </c>
      <c r="AL10" t="s">
        <v>588</v>
      </c>
      <c r="AM10" t="s">
        <v>962</v>
      </c>
      <c r="AN10" t="s">
        <v>589</v>
      </c>
      <c r="AO10" t="s">
        <v>336</v>
      </c>
      <c r="AP10" t="s">
        <v>47</v>
      </c>
      <c r="AQ10" t="s">
        <v>47</v>
      </c>
      <c r="AR10" t="s">
        <v>243</v>
      </c>
      <c r="AS10" t="s">
        <v>159</v>
      </c>
      <c r="AT10" t="s">
        <v>47</v>
      </c>
      <c r="AU10" t="s">
        <v>47</v>
      </c>
    </row>
    <row r="11" spans="1:47" x14ac:dyDescent="0.45">
      <c r="A11" t="s">
        <v>1598</v>
      </c>
      <c r="B11" t="s">
        <v>1599</v>
      </c>
      <c r="C11" t="s">
        <v>1600</v>
      </c>
      <c r="D11">
        <v>100470</v>
      </c>
      <c r="E11" t="s">
        <v>1601</v>
      </c>
      <c r="F11" t="s">
        <v>1598</v>
      </c>
      <c r="G11">
        <v>59</v>
      </c>
      <c r="H11">
        <v>48</v>
      </c>
      <c r="I11">
        <v>48</v>
      </c>
      <c r="J11">
        <v>523</v>
      </c>
      <c r="K11">
        <v>9.5241000000000007</v>
      </c>
      <c r="L11">
        <v>58051.8</v>
      </c>
      <c r="M11" t="s">
        <v>1598</v>
      </c>
      <c r="N11" t="s">
        <v>1602</v>
      </c>
      <c r="O11" t="s">
        <v>1599</v>
      </c>
      <c r="P11" t="s">
        <v>1600</v>
      </c>
      <c r="Q11">
        <v>17701861.583027702</v>
      </c>
      <c r="R11">
        <v>17177482.335407399</v>
      </c>
      <c r="S11">
        <v>21134752.083947599</v>
      </c>
      <c r="T11">
        <v>20049322.147481799</v>
      </c>
      <c r="U11">
        <v>10916161.1468654</v>
      </c>
      <c r="V11">
        <v>12330716.4155862</v>
      </c>
      <c r="W11">
        <v>0.242959525689908</v>
      </c>
      <c r="X11">
        <v>1.29374163038913</v>
      </c>
      <c r="Y11">
        <v>0.37154952940604902</v>
      </c>
      <c r="Z11" s="2">
        <v>18671365.334127601</v>
      </c>
      <c r="AA11">
        <v>2149406.6874896898</v>
      </c>
      <c r="AB11">
        <v>1240960.5296201501</v>
      </c>
      <c r="AC11">
        <v>11.5117810027582</v>
      </c>
      <c r="AD11" s="2">
        <v>14432066.569977799</v>
      </c>
      <c r="AE11">
        <v>4915832.7696654098</v>
      </c>
      <c r="AF11">
        <v>2838157.3728575101</v>
      </c>
      <c r="AG11">
        <v>34.061877041861301</v>
      </c>
      <c r="AH11" s="3" t="str">
        <f t="shared" si="0"/>
        <v>up</v>
      </c>
      <c r="AI11">
        <v>0.58361068632161295</v>
      </c>
      <c r="AJ11">
        <v>0.61446606892670597</v>
      </c>
      <c r="AK11" t="s">
        <v>1603</v>
      </c>
      <c r="AL11" t="s">
        <v>1604</v>
      </c>
      <c r="AM11" t="s">
        <v>1605</v>
      </c>
      <c r="AN11" t="s">
        <v>1606</v>
      </c>
      <c r="AO11" t="s">
        <v>1607</v>
      </c>
      <c r="AP11" t="s">
        <v>47</v>
      </c>
      <c r="AQ11" t="s">
        <v>47</v>
      </c>
      <c r="AR11" t="s">
        <v>612</v>
      </c>
      <c r="AS11" t="s">
        <v>156</v>
      </c>
      <c r="AT11" t="s">
        <v>47</v>
      </c>
      <c r="AU11" t="s">
        <v>47</v>
      </c>
    </row>
    <row r="12" spans="1:47" x14ac:dyDescent="0.45">
      <c r="A12" s="1" t="s">
        <v>85</v>
      </c>
      <c r="B12" s="1" t="s">
        <v>86</v>
      </c>
      <c r="C12" s="1" t="s">
        <v>87</v>
      </c>
      <c r="D12" s="1">
        <v>17002</v>
      </c>
      <c r="E12" s="1" t="s">
        <v>88</v>
      </c>
      <c r="F12" s="1" t="s">
        <v>85</v>
      </c>
      <c r="G12" s="1">
        <v>62</v>
      </c>
      <c r="H12" s="1">
        <v>63</v>
      </c>
      <c r="I12" s="1">
        <v>63</v>
      </c>
      <c r="J12" s="1">
        <v>707</v>
      </c>
      <c r="K12" s="1">
        <v>8.5923999999999996</v>
      </c>
      <c r="L12" s="1">
        <v>77837.759999999995</v>
      </c>
      <c r="M12" s="1" t="s">
        <v>85</v>
      </c>
      <c r="N12" s="1" t="s">
        <v>89</v>
      </c>
      <c r="O12" s="1" t="s">
        <v>86</v>
      </c>
      <c r="P12" s="1" t="s">
        <v>87</v>
      </c>
      <c r="Q12" s="1">
        <v>93030.176090373207</v>
      </c>
      <c r="R12" s="1">
        <v>66409.578277879205</v>
      </c>
      <c r="S12" s="1">
        <v>102767.212095585</v>
      </c>
      <c r="T12" s="1">
        <v>7349792.7421231996</v>
      </c>
      <c r="U12" s="1">
        <v>4004033.5646036998</v>
      </c>
      <c r="V12" s="1">
        <v>6425092.4674952701</v>
      </c>
      <c r="W12" s="1">
        <v>4.2510108086042204E-3</v>
      </c>
      <c r="X12" s="1">
        <v>1.4748195308930401E-2</v>
      </c>
      <c r="Y12" s="1">
        <v>-6.0833177626323396</v>
      </c>
      <c r="Z12" s="1">
        <v>87402.322154612499</v>
      </c>
      <c r="AA12" s="1">
        <v>18820.837897056801</v>
      </c>
      <c r="AB12" s="1">
        <v>10866.215826240001</v>
      </c>
      <c r="AC12" s="1">
        <v>21.533567339049899</v>
      </c>
      <c r="AD12" s="1">
        <v>5926306.2580740601</v>
      </c>
      <c r="AE12" s="1">
        <v>1727749.07915489</v>
      </c>
      <c r="AF12" s="1">
        <v>997516.39594220498</v>
      </c>
      <c r="AG12" s="1">
        <v>29.153894583172999</v>
      </c>
      <c r="AH12" s="4" t="str">
        <f t="shared" si="0"/>
        <v>down</v>
      </c>
      <c r="AI12" s="1">
        <v>0.49448012342804998</v>
      </c>
      <c r="AJ12" s="1">
        <v>2.3715077907959401</v>
      </c>
      <c r="AK12" s="1" t="s">
        <v>90</v>
      </c>
      <c r="AL12" s="1" t="s">
        <v>91</v>
      </c>
      <c r="AM12" s="1" t="s">
        <v>92</v>
      </c>
      <c r="AN12" s="1" t="s">
        <v>93</v>
      </c>
      <c r="AO12" s="1" t="s">
        <v>47</v>
      </c>
      <c r="AP12" s="1" t="s">
        <v>94</v>
      </c>
      <c r="AQ12" s="1" t="s">
        <v>47</v>
      </c>
      <c r="AR12" s="1" t="s">
        <v>95</v>
      </c>
      <c r="AS12" s="1" t="s">
        <v>96</v>
      </c>
      <c r="AT12" s="1" t="s">
        <v>97</v>
      </c>
      <c r="AU12" s="1" t="s">
        <v>98</v>
      </c>
    </row>
    <row r="13" spans="1:47" x14ac:dyDescent="0.45">
      <c r="A13" t="s">
        <v>1298</v>
      </c>
      <c r="B13" t="s">
        <v>1299</v>
      </c>
      <c r="C13" t="s">
        <v>1300</v>
      </c>
      <c r="D13">
        <v>12994</v>
      </c>
      <c r="E13" t="s">
        <v>1301</v>
      </c>
      <c r="F13" t="s">
        <v>1298</v>
      </c>
      <c r="G13">
        <v>33</v>
      </c>
      <c r="H13">
        <v>8</v>
      </c>
      <c r="I13">
        <v>8</v>
      </c>
      <c r="J13">
        <v>181</v>
      </c>
      <c r="K13">
        <v>4.5679999999999996</v>
      </c>
      <c r="L13">
        <v>20029.88</v>
      </c>
      <c r="M13" t="s">
        <v>1298</v>
      </c>
      <c r="N13" t="s">
        <v>1302</v>
      </c>
      <c r="O13" t="s">
        <v>1299</v>
      </c>
      <c r="P13" t="s">
        <v>1300</v>
      </c>
      <c r="Q13">
        <v>13550420.001144599</v>
      </c>
      <c r="R13">
        <v>14247425.693952801</v>
      </c>
      <c r="S13">
        <v>16277121.732485101</v>
      </c>
      <c r="T13">
        <v>15075370.4154045</v>
      </c>
      <c r="U13">
        <v>8853163.2021315694</v>
      </c>
      <c r="V13">
        <v>7908312.8881828403</v>
      </c>
      <c r="W13">
        <v>0.163354584726083</v>
      </c>
      <c r="X13">
        <v>1.3844011661037201</v>
      </c>
      <c r="Y13">
        <v>0.46926206182211599</v>
      </c>
      <c r="Z13" s="2">
        <v>14691655.8091942</v>
      </c>
      <c r="AA13">
        <v>1416591.28875951</v>
      </c>
      <c r="AB13">
        <v>817869.36189698405</v>
      </c>
      <c r="AC13">
        <v>9.6421486261133307</v>
      </c>
      <c r="AD13" s="2">
        <v>10612282.168573</v>
      </c>
      <c r="AE13">
        <v>3893912.3068190101</v>
      </c>
      <c r="AF13">
        <v>2248151.3185427501</v>
      </c>
      <c r="AG13">
        <v>36.692506333372599</v>
      </c>
      <c r="AH13" s="3" t="str">
        <f t="shared" si="0"/>
        <v>up</v>
      </c>
      <c r="AI13">
        <v>0.53181061347622405</v>
      </c>
      <c r="AJ13">
        <v>0.78686867206520505</v>
      </c>
      <c r="AK13" t="s">
        <v>1303</v>
      </c>
      <c r="AL13" t="s">
        <v>1304</v>
      </c>
      <c r="AM13" t="s">
        <v>178</v>
      </c>
      <c r="AN13" t="s">
        <v>55</v>
      </c>
      <c r="AO13" t="s">
        <v>47</v>
      </c>
      <c r="AP13" t="s">
        <v>650</v>
      </c>
      <c r="AQ13" t="s">
        <v>157</v>
      </c>
      <c r="AR13" t="s">
        <v>1305</v>
      </c>
      <c r="AS13" t="s">
        <v>84</v>
      </c>
      <c r="AT13" t="s">
        <v>47</v>
      </c>
      <c r="AU13" t="s">
        <v>47</v>
      </c>
    </row>
    <row r="14" spans="1:47" x14ac:dyDescent="0.45">
      <c r="A14" t="s">
        <v>684</v>
      </c>
      <c r="B14" t="s">
        <v>685</v>
      </c>
      <c r="C14" t="s">
        <v>686</v>
      </c>
      <c r="D14">
        <v>22373</v>
      </c>
      <c r="E14" t="s">
        <v>687</v>
      </c>
      <c r="F14" t="s">
        <v>684</v>
      </c>
      <c r="G14">
        <v>18</v>
      </c>
      <c r="H14">
        <v>6</v>
      </c>
      <c r="I14">
        <v>6</v>
      </c>
      <c r="J14">
        <v>134</v>
      </c>
      <c r="K14">
        <v>4.7382</v>
      </c>
      <c r="L14">
        <v>14422.93</v>
      </c>
      <c r="M14" t="s">
        <v>688</v>
      </c>
      <c r="N14" t="s">
        <v>689</v>
      </c>
      <c r="O14" t="s">
        <v>685</v>
      </c>
      <c r="P14" t="s">
        <v>686</v>
      </c>
      <c r="Q14">
        <v>13835886.005098</v>
      </c>
      <c r="R14">
        <v>15069220.358433601</v>
      </c>
      <c r="S14">
        <v>14366459.8091396</v>
      </c>
      <c r="T14">
        <v>13586829.7829074</v>
      </c>
      <c r="U14">
        <v>8750824.5731366593</v>
      </c>
      <c r="V14">
        <v>7184198.0012306003</v>
      </c>
      <c r="W14">
        <v>7.9493067886861293E-2</v>
      </c>
      <c r="X14">
        <v>1.4657469879937399</v>
      </c>
      <c r="Y14">
        <v>0.55163609210129005</v>
      </c>
      <c r="Z14" s="2">
        <v>14423855.390890401</v>
      </c>
      <c r="AA14">
        <v>618667.19355629396</v>
      </c>
      <c r="AB14">
        <v>357187.67073851603</v>
      </c>
      <c r="AC14">
        <v>4.2891943713400096</v>
      </c>
      <c r="AD14" s="2">
        <v>9840617.4524248894</v>
      </c>
      <c r="AE14">
        <v>3337537.9882100099</v>
      </c>
      <c r="AF14">
        <v>1926928.4559236499</v>
      </c>
      <c r="AG14">
        <v>33.915940786699203</v>
      </c>
      <c r="AH14" s="3" t="str">
        <f t="shared" si="0"/>
        <v>up</v>
      </c>
      <c r="AI14">
        <v>0.50870074587080805</v>
      </c>
      <c r="AJ14">
        <v>1.09967074190639</v>
      </c>
      <c r="AK14" t="s">
        <v>690</v>
      </c>
      <c r="AL14" t="s">
        <v>691</v>
      </c>
      <c r="AM14" t="s">
        <v>178</v>
      </c>
      <c r="AN14" t="s">
        <v>692</v>
      </c>
      <c r="AO14" t="s">
        <v>693</v>
      </c>
      <c r="AP14" t="s">
        <v>47</v>
      </c>
      <c r="AQ14" t="s">
        <v>47</v>
      </c>
      <c r="AR14" t="s">
        <v>694</v>
      </c>
      <c r="AS14" t="s">
        <v>84</v>
      </c>
      <c r="AT14" t="s">
        <v>47</v>
      </c>
      <c r="AU14" t="s">
        <v>47</v>
      </c>
    </row>
    <row r="15" spans="1:47" x14ac:dyDescent="0.45">
      <c r="A15" t="s">
        <v>163</v>
      </c>
      <c r="B15" t="s">
        <v>164</v>
      </c>
      <c r="C15" t="s">
        <v>165</v>
      </c>
      <c r="D15">
        <v>68015</v>
      </c>
      <c r="E15" t="s">
        <v>166</v>
      </c>
      <c r="F15" t="s">
        <v>163</v>
      </c>
      <c r="G15">
        <v>24</v>
      </c>
      <c r="H15">
        <v>13</v>
      </c>
      <c r="I15">
        <v>13</v>
      </c>
      <c r="J15">
        <v>706</v>
      </c>
      <c r="K15">
        <v>6.6562000000000001</v>
      </c>
      <c r="L15">
        <v>80208.960000000006</v>
      </c>
      <c r="M15" t="s">
        <v>163</v>
      </c>
      <c r="N15" t="s">
        <v>167</v>
      </c>
      <c r="O15" t="s">
        <v>164</v>
      </c>
      <c r="P15" t="s">
        <v>165</v>
      </c>
      <c r="Q15">
        <v>3215639.3784641698</v>
      </c>
      <c r="R15">
        <v>2985382.1498565502</v>
      </c>
      <c r="S15">
        <v>3090297.3949879701</v>
      </c>
      <c r="T15">
        <v>4360271.9561865302</v>
      </c>
      <c r="U15">
        <v>4238529.5115627199</v>
      </c>
      <c r="V15">
        <v>3702129.0772931199</v>
      </c>
      <c r="W15">
        <v>9.2167215553304108E-3</v>
      </c>
      <c r="X15">
        <v>0.75533463824436897</v>
      </c>
      <c r="Y15">
        <v>-0.40481214717033498</v>
      </c>
      <c r="Z15" s="2">
        <v>3097106.3077695598</v>
      </c>
      <c r="AA15">
        <v>115279.524641048</v>
      </c>
      <c r="AB15">
        <v>66556.664583560996</v>
      </c>
      <c r="AC15">
        <v>3.7221687983990499</v>
      </c>
      <c r="AD15" s="2">
        <v>4100310.1816807901</v>
      </c>
      <c r="AE15">
        <v>350166.31708987098</v>
      </c>
      <c r="AF15">
        <v>202168.61743297699</v>
      </c>
      <c r="AG15">
        <v>8.5399957948140202</v>
      </c>
      <c r="AH15" s="3" t="str">
        <f t="shared" si="0"/>
        <v>down</v>
      </c>
      <c r="AI15">
        <v>0.49448012342804998</v>
      </c>
      <c r="AJ15">
        <v>2.0354235327021502</v>
      </c>
      <c r="AK15" t="s">
        <v>168</v>
      </c>
      <c r="AL15" t="s">
        <v>169</v>
      </c>
      <c r="AM15" t="s">
        <v>170</v>
      </c>
      <c r="AN15" t="s">
        <v>171</v>
      </c>
      <c r="AO15" t="s">
        <v>172</v>
      </c>
      <c r="AP15" t="s">
        <v>173</v>
      </c>
      <c r="AQ15" t="s">
        <v>47</v>
      </c>
      <c r="AR15" t="s">
        <v>174</v>
      </c>
      <c r="AS15" t="s">
        <v>50</v>
      </c>
      <c r="AT15" t="s">
        <v>47</v>
      </c>
      <c r="AU15" t="s">
        <v>47</v>
      </c>
    </row>
    <row r="16" spans="1:47" x14ac:dyDescent="0.45">
      <c r="A16" t="s">
        <v>1279</v>
      </c>
      <c r="B16" t="s">
        <v>1280</v>
      </c>
      <c r="C16" t="s">
        <v>1281</v>
      </c>
      <c r="D16">
        <v>104009</v>
      </c>
      <c r="E16" t="s">
        <v>1282</v>
      </c>
      <c r="F16" t="s">
        <v>1279</v>
      </c>
      <c r="G16">
        <v>52</v>
      </c>
      <c r="H16">
        <v>61</v>
      </c>
      <c r="I16">
        <v>61</v>
      </c>
      <c r="J16">
        <v>748</v>
      </c>
      <c r="K16">
        <v>7.1460999999999997</v>
      </c>
      <c r="L16">
        <v>82785.320000000007</v>
      </c>
      <c r="M16" t="s">
        <v>1279</v>
      </c>
      <c r="N16" t="s">
        <v>1283</v>
      </c>
      <c r="O16" t="s">
        <v>1280</v>
      </c>
      <c r="P16" t="s">
        <v>1281</v>
      </c>
      <c r="Q16">
        <v>11271197.171875499</v>
      </c>
      <c r="R16">
        <v>9081201.7407504003</v>
      </c>
      <c r="S16">
        <v>11376635.2440065</v>
      </c>
      <c r="T16">
        <v>10577012.9364856</v>
      </c>
      <c r="U16">
        <v>6171202.5717328098</v>
      </c>
      <c r="V16">
        <v>7101248.7285175696</v>
      </c>
      <c r="W16">
        <v>0.16231493294469199</v>
      </c>
      <c r="X16">
        <v>1.3303877119285299</v>
      </c>
      <c r="Y16">
        <v>0.411846748405853</v>
      </c>
      <c r="Z16" s="2">
        <v>10576344.7188775</v>
      </c>
      <c r="AA16">
        <v>1295904.5838894499</v>
      </c>
      <c r="AB16">
        <v>748190.86035264202</v>
      </c>
      <c r="AC16">
        <v>12.2528587932314</v>
      </c>
      <c r="AD16" s="2">
        <v>7949821.4122453304</v>
      </c>
      <c r="AE16">
        <v>2322250.62002736</v>
      </c>
      <c r="AF16">
        <v>1340752.0205985699</v>
      </c>
      <c r="AG16">
        <v>29.211355823041998</v>
      </c>
      <c r="AH16" s="3" t="str">
        <f t="shared" si="0"/>
        <v>up</v>
      </c>
      <c r="AI16">
        <v>0.53124278668970604</v>
      </c>
      <c r="AJ16">
        <v>0.78964152332135895</v>
      </c>
      <c r="AK16" t="s">
        <v>1284</v>
      </c>
      <c r="AL16" t="s">
        <v>1285</v>
      </c>
      <c r="AM16" t="s">
        <v>1286</v>
      </c>
      <c r="AN16" t="s">
        <v>1287</v>
      </c>
      <c r="AO16" t="s">
        <v>47</v>
      </c>
      <c r="AP16" t="s">
        <v>1288</v>
      </c>
      <c r="AQ16" t="s">
        <v>47</v>
      </c>
      <c r="AR16" t="s">
        <v>340</v>
      </c>
      <c r="AS16" t="s">
        <v>125</v>
      </c>
      <c r="AT16" t="s">
        <v>47</v>
      </c>
      <c r="AU16" t="s">
        <v>47</v>
      </c>
    </row>
    <row r="17" spans="1:47" x14ac:dyDescent="0.45">
      <c r="A17" t="s">
        <v>187</v>
      </c>
      <c r="B17" t="s">
        <v>188</v>
      </c>
      <c r="C17" t="s">
        <v>189</v>
      </c>
      <c r="D17">
        <v>20054</v>
      </c>
      <c r="E17" t="s">
        <v>190</v>
      </c>
      <c r="F17" t="s">
        <v>187</v>
      </c>
      <c r="G17">
        <v>40</v>
      </c>
      <c r="H17">
        <v>9</v>
      </c>
      <c r="I17">
        <v>9</v>
      </c>
      <c r="J17">
        <v>145</v>
      </c>
      <c r="K17">
        <v>11.036199999999999</v>
      </c>
      <c r="L17">
        <v>17040.099999999999</v>
      </c>
      <c r="M17" t="s">
        <v>191</v>
      </c>
      <c r="N17" t="s">
        <v>192</v>
      </c>
      <c r="O17" t="s">
        <v>188</v>
      </c>
      <c r="P17" t="s">
        <v>189</v>
      </c>
      <c r="Q17">
        <v>770237.04067410098</v>
      </c>
      <c r="R17">
        <v>721859.23387607594</v>
      </c>
      <c r="S17">
        <v>591803.55387539801</v>
      </c>
      <c r="T17">
        <v>969973.844148751</v>
      </c>
      <c r="U17">
        <v>1081113.4948883399</v>
      </c>
      <c r="V17">
        <v>1242136.7377359101</v>
      </c>
      <c r="W17">
        <v>1.33669782942255E-2</v>
      </c>
      <c r="X17">
        <v>0.63278409845332095</v>
      </c>
      <c r="Y17">
        <v>-0.66021474882315301</v>
      </c>
      <c r="Z17" s="2">
        <v>694633.27614185796</v>
      </c>
      <c r="AA17">
        <v>92279.829235292695</v>
      </c>
      <c r="AB17">
        <v>53277.784249768898</v>
      </c>
      <c r="AC17">
        <v>13.284683070156801</v>
      </c>
      <c r="AD17" s="2">
        <v>1097741.35892433</v>
      </c>
      <c r="AE17">
        <v>136841.23851468699</v>
      </c>
      <c r="AF17">
        <v>79005.325892696303</v>
      </c>
      <c r="AG17">
        <v>12.4657085571392</v>
      </c>
      <c r="AH17" s="3" t="str">
        <f t="shared" si="0"/>
        <v>down</v>
      </c>
      <c r="AI17">
        <v>0.49448012342804998</v>
      </c>
      <c r="AJ17">
        <v>1.8739667571704299</v>
      </c>
      <c r="AK17" t="s">
        <v>193</v>
      </c>
      <c r="AL17" t="s">
        <v>194</v>
      </c>
      <c r="AM17" t="s">
        <v>195</v>
      </c>
      <c r="AN17" t="s">
        <v>196</v>
      </c>
      <c r="AO17" t="s">
        <v>104</v>
      </c>
      <c r="AP17" t="s">
        <v>197</v>
      </c>
      <c r="AQ17" t="s">
        <v>106</v>
      </c>
      <c r="AR17" t="s">
        <v>198</v>
      </c>
      <c r="AS17" t="s">
        <v>107</v>
      </c>
      <c r="AT17" t="s">
        <v>47</v>
      </c>
      <c r="AU17" t="s">
        <v>47</v>
      </c>
    </row>
    <row r="18" spans="1:47" x14ac:dyDescent="0.45">
      <c r="A18" t="s">
        <v>199</v>
      </c>
      <c r="B18" t="s">
        <v>200</v>
      </c>
      <c r="C18" t="s">
        <v>201</v>
      </c>
      <c r="D18">
        <v>57815</v>
      </c>
      <c r="E18" t="s">
        <v>202</v>
      </c>
      <c r="F18" t="s">
        <v>199</v>
      </c>
      <c r="G18">
        <v>8</v>
      </c>
      <c r="H18">
        <v>6</v>
      </c>
      <c r="I18">
        <v>7</v>
      </c>
      <c r="J18">
        <v>893</v>
      </c>
      <c r="K18">
        <v>8.3259000000000007</v>
      </c>
      <c r="L18">
        <v>97255.8</v>
      </c>
      <c r="M18" t="s">
        <v>203</v>
      </c>
      <c r="N18" t="s">
        <v>204</v>
      </c>
      <c r="O18" t="s">
        <v>200</v>
      </c>
      <c r="P18" t="s">
        <v>201</v>
      </c>
      <c r="Q18">
        <v>818133.48519681103</v>
      </c>
      <c r="R18">
        <v>959196.61410633801</v>
      </c>
      <c r="S18">
        <v>997844.24959267594</v>
      </c>
      <c r="T18">
        <v>1140761.7241364799</v>
      </c>
      <c r="U18">
        <v>1222266.39499959</v>
      </c>
      <c r="V18">
        <v>1289720.6869007801</v>
      </c>
      <c r="W18">
        <v>1.36304557644015E-2</v>
      </c>
      <c r="X18">
        <v>0.759749573885106</v>
      </c>
      <c r="Y18">
        <v>-0.396404134292826</v>
      </c>
      <c r="Z18" s="2">
        <v>925058.11629860802</v>
      </c>
      <c r="AA18">
        <v>94594.225428208796</v>
      </c>
      <c r="AB18">
        <v>54614.001514760501</v>
      </c>
      <c r="AC18">
        <v>10.225760280522101</v>
      </c>
      <c r="AD18" s="2">
        <v>1217582.9353456199</v>
      </c>
      <c r="AE18">
        <v>74589.840076929002</v>
      </c>
      <c r="AF18">
        <v>43064.464247226097</v>
      </c>
      <c r="AG18">
        <v>6.1260582677069397</v>
      </c>
      <c r="AH18" s="3" t="str">
        <f t="shared" si="0"/>
        <v>down</v>
      </c>
      <c r="AI18">
        <v>0.49448012342804998</v>
      </c>
      <c r="AJ18">
        <v>1.8654896223270701</v>
      </c>
      <c r="AK18" t="s">
        <v>205</v>
      </c>
      <c r="AL18" t="s">
        <v>206</v>
      </c>
      <c r="AM18" t="s">
        <v>207</v>
      </c>
      <c r="AN18" t="s">
        <v>208</v>
      </c>
      <c r="AO18" t="s">
        <v>209</v>
      </c>
      <c r="AP18" t="s">
        <v>47</v>
      </c>
      <c r="AQ18" t="s">
        <v>47</v>
      </c>
      <c r="AR18" t="s">
        <v>210</v>
      </c>
      <c r="AS18" t="s">
        <v>49</v>
      </c>
      <c r="AT18" t="s">
        <v>47</v>
      </c>
      <c r="AU18" t="s">
        <v>47</v>
      </c>
    </row>
    <row r="19" spans="1:47" x14ac:dyDescent="0.45">
      <c r="A19" t="s">
        <v>1575</v>
      </c>
      <c r="B19" t="s">
        <v>1576</v>
      </c>
      <c r="C19" t="s">
        <v>1577</v>
      </c>
      <c r="D19">
        <v>17304</v>
      </c>
      <c r="E19" t="s">
        <v>1578</v>
      </c>
      <c r="F19" t="s">
        <v>1575</v>
      </c>
      <c r="G19">
        <v>51</v>
      </c>
      <c r="H19">
        <v>39</v>
      </c>
      <c r="I19">
        <v>39</v>
      </c>
      <c r="J19">
        <v>463</v>
      </c>
      <c r="K19">
        <v>6.4729000000000001</v>
      </c>
      <c r="L19">
        <v>51240.94</v>
      </c>
      <c r="M19" t="s">
        <v>1575</v>
      </c>
      <c r="N19" t="s">
        <v>1579</v>
      </c>
      <c r="O19" t="s">
        <v>1576</v>
      </c>
      <c r="P19" t="s">
        <v>1577</v>
      </c>
      <c r="Q19">
        <v>8221451.6311463499</v>
      </c>
      <c r="R19">
        <v>9035379.5871679299</v>
      </c>
      <c r="S19">
        <v>9058614.4603925794</v>
      </c>
      <c r="T19">
        <v>9039544.8245234396</v>
      </c>
      <c r="U19">
        <v>5991091.0269645602</v>
      </c>
      <c r="V19">
        <v>7450478.6966337403</v>
      </c>
      <c r="W19">
        <v>0.23807255266303801</v>
      </c>
      <c r="X19">
        <v>1.1705578752502499</v>
      </c>
      <c r="Y19">
        <v>0.227196266592053</v>
      </c>
      <c r="Z19" s="2">
        <v>8771815.2262356207</v>
      </c>
      <c r="AA19">
        <v>476770.41637787299</v>
      </c>
      <c r="AB19">
        <v>275263.52823741501</v>
      </c>
      <c r="AC19">
        <v>5.43525375399952</v>
      </c>
      <c r="AD19" s="2">
        <v>7493704.8493739096</v>
      </c>
      <c r="AE19">
        <v>1524686.52980648</v>
      </c>
      <c r="AF19">
        <v>880278.17841356795</v>
      </c>
      <c r="AG19">
        <v>20.346231409605998</v>
      </c>
      <c r="AH19" s="3" t="str">
        <f t="shared" si="0"/>
        <v>up</v>
      </c>
      <c r="AI19">
        <v>0.58277153784582703</v>
      </c>
      <c r="AJ19">
        <v>0.62329067143299999</v>
      </c>
      <c r="AK19" t="s">
        <v>1580</v>
      </c>
      <c r="AL19" t="s">
        <v>1581</v>
      </c>
      <c r="AM19" t="s">
        <v>1582</v>
      </c>
      <c r="AN19" t="s">
        <v>1583</v>
      </c>
      <c r="AO19" t="s">
        <v>213</v>
      </c>
      <c r="AP19" t="s">
        <v>83</v>
      </c>
      <c r="AQ19" t="s">
        <v>47</v>
      </c>
      <c r="AR19" t="s">
        <v>1584</v>
      </c>
      <c r="AS19" t="s">
        <v>96</v>
      </c>
      <c r="AT19" t="s">
        <v>47</v>
      </c>
      <c r="AU19" t="s">
        <v>47</v>
      </c>
    </row>
    <row r="20" spans="1:47" x14ac:dyDescent="0.45">
      <c r="A20" t="s">
        <v>726</v>
      </c>
      <c r="B20" t="s">
        <v>727</v>
      </c>
      <c r="C20" t="s">
        <v>728</v>
      </c>
      <c r="D20">
        <v>20750</v>
      </c>
      <c r="E20" t="s">
        <v>729</v>
      </c>
      <c r="F20" t="s">
        <v>726</v>
      </c>
      <c r="G20">
        <v>38</v>
      </c>
      <c r="H20">
        <v>13</v>
      </c>
      <c r="I20">
        <v>13</v>
      </c>
      <c r="J20">
        <v>294</v>
      </c>
      <c r="K20">
        <v>4.1139999999999999</v>
      </c>
      <c r="L20">
        <v>32459.49</v>
      </c>
      <c r="M20" t="s">
        <v>730</v>
      </c>
      <c r="N20" t="s">
        <v>731</v>
      </c>
      <c r="O20" t="s">
        <v>727</v>
      </c>
      <c r="P20" t="s">
        <v>728</v>
      </c>
      <c r="Q20">
        <v>9187889.2105993107</v>
      </c>
      <c r="R20">
        <v>15069990.6404859</v>
      </c>
      <c r="S20">
        <v>17403290.789820801</v>
      </c>
      <c r="T20">
        <v>4508383.3614695203</v>
      </c>
      <c r="U20">
        <v>6298795.4646815304</v>
      </c>
      <c r="V20">
        <v>10372093.6261425</v>
      </c>
      <c r="W20">
        <v>8.4996425727025801E-2</v>
      </c>
      <c r="X20">
        <v>1.96707279415514</v>
      </c>
      <c r="Y20">
        <v>0.97605034746057195</v>
      </c>
      <c r="Z20" s="2">
        <v>13887056.880302001</v>
      </c>
      <c r="AA20">
        <v>4233521.5822888901</v>
      </c>
      <c r="AB20">
        <v>2444224.8251545802</v>
      </c>
      <c r="AC20">
        <v>30.485376554436801</v>
      </c>
      <c r="AD20" s="2">
        <v>7059757.4840978496</v>
      </c>
      <c r="AE20">
        <v>3005007.8058556598</v>
      </c>
      <c r="AF20">
        <v>1734942.0656276899</v>
      </c>
      <c r="AG20">
        <v>42.565312089324003</v>
      </c>
      <c r="AH20" s="3" t="str">
        <f t="shared" si="0"/>
        <v>up</v>
      </c>
      <c r="AI20">
        <v>0.50870074587080805</v>
      </c>
      <c r="AJ20">
        <v>1.0705993368700299</v>
      </c>
      <c r="AK20" t="s">
        <v>732</v>
      </c>
      <c r="AL20" t="s">
        <v>733</v>
      </c>
      <c r="AM20" t="s">
        <v>734</v>
      </c>
      <c r="AN20" t="s">
        <v>735</v>
      </c>
      <c r="AO20" t="s">
        <v>736</v>
      </c>
      <c r="AP20" t="s">
        <v>737</v>
      </c>
      <c r="AQ20" t="s">
        <v>738</v>
      </c>
      <c r="AR20" t="s">
        <v>739</v>
      </c>
      <c r="AS20" t="s">
        <v>392</v>
      </c>
      <c r="AT20" t="s">
        <v>47</v>
      </c>
      <c r="AU20" t="s">
        <v>47</v>
      </c>
    </row>
    <row r="21" spans="1:47" x14ac:dyDescent="0.45">
      <c r="A21" t="s">
        <v>224</v>
      </c>
      <c r="B21" t="s">
        <v>225</v>
      </c>
      <c r="C21" t="s">
        <v>226</v>
      </c>
      <c r="D21">
        <v>18563</v>
      </c>
      <c r="E21" t="s">
        <v>227</v>
      </c>
      <c r="F21" t="s">
        <v>224</v>
      </c>
      <c r="G21">
        <v>52</v>
      </c>
      <c r="H21">
        <v>0</v>
      </c>
      <c r="I21">
        <v>77</v>
      </c>
      <c r="J21">
        <v>1178</v>
      </c>
      <c r="K21">
        <v>6.6936999999999998</v>
      </c>
      <c r="L21">
        <v>129684.57</v>
      </c>
      <c r="M21" t="s">
        <v>228</v>
      </c>
      <c r="N21" t="s">
        <v>229</v>
      </c>
      <c r="O21" t="s">
        <v>230</v>
      </c>
      <c r="P21" t="s">
        <v>226</v>
      </c>
      <c r="Q21">
        <v>598265.27539434796</v>
      </c>
      <c r="R21">
        <v>660501.45415253902</v>
      </c>
      <c r="S21">
        <v>525548.86828303197</v>
      </c>
      <c r="T21">
        <v>739695.15230096295</v>
      </c>
      <c r="U21">
        <v>907839.70311761403</v>
      </c>
      <c r="V21">
        <v>854028.85139897303</v>
      </c>
      <c r="W21">
        <v>1.92620069777894E-2</v>
      </c>
      <c r="X21">
        <v>0.713280094753172</v>
      </c>
      <c r="Y21">
        <v>-0.48745938152732499</v>
      </c>
      <c r="Z21" s="2">
        <v>594771.86594330601</v>
      </c>
      <c r="AA21">
        <v>67544.082201264202</v>
      </c>
      <c r="AB21">
        <v>38996.594041066099</v>
      </c>
      <c r="AC21">
        <v>11.356300805207001</v>
      </c>
      <c r="AD21" s="2">
        <v>833854.56893918302</v>
      </c>
      <c r="AE21">
        <v>85868.496824556496</v>
      </c>
      <c r="AF21">
        <v>49576.199756566202</v>
      </c>
      <c r="AG21">
        <v>10.2977785363456</v>
      </c>
      <c r="AH21" s="3" t="str">
        <f t="shared" si="0"/>
        <v>down</v>
      </c>
      <c r="AI21">
        <v>0.49448012342804998</v>
      </c>
      <c r="AJ21">
        <v>1.71529846414975</v>
      </c>
      <c r="AK21" t="s">
        <v>231</v>
      </c>
      <c r="AL21" t="s">
        <v>232</v>
      </c>
      <c r="AM21" t="s">
        <v>233</v>
      </c>
      <c r="AN21" t="s">
        <v>234</v>
      </c>
      <c r="AO21" t="s">
        <v>235</v>
      </c>
      <c r="AP21" t="s">
        <v>47</v>
      </c>
      <c r="AQ21" t="s">
        <v>236</v>
      </c>
      <c r="AR21" t="s">
        <v>237</v>
      </c>
      <c r="AS21" t="s">
        <v>50</v>
      </c>
      <c r="AT21" t="s">
        <v>47</v>
      </c>
      <c r="AU21" t="s">
        <v>47</v>
      </c>
    </row>
    <row r="22" spans="1:47" x14ac:dyDescent="0.45">
      <c r="A22" t="s">
        <v>258</v>
      </c>
      <c r="B22" t="s">
        <v>259</v>
      </c>
      <c r="C22" t="s">
        <v>260</v>
      </c>
      <c r="D22">
        <v>12974</v>
      </c>
      <c r="E22" t="s">
        <v>261</v>
      </c>
      <c r="F22" t="s">
        <v>258</v>
      </c>
      <c r="G22">
        <v>37</v>
      </c>
      <c r="H22">
        <v>15</v>
      </c>
      <c r="I22">
        <v>29</v>
      </c>
      <c r="J22">
        <v>464</v>
      </c>
      <c r="K22">
        <v>8.7255000000000003</v>
      </c>
      <c r="L22">
        <v>51736.67</v>
      </c>
      <c r="M22" t="s">
        <v>262</v>
      </c>
      <c r="N22" t="s">
        <v>263</v>
      </c>
      <c r="O22" t="s">
        <v>259</v>
      </c>
      <c r="P22" t="s">
        <v>260</v>
      </c>
      <c r="Q22">
        <v>1069627.1916424199</v>
      </c>
      <c r="R22">
        <v>1209824.24829539</v>
      </c>
      <c r="S22">
        <v>1057427.8135619501</v>
      </c>
      <c r="T22">
        <v>1436017.1249826699</v>
      </c>
      <c r="U22">
        <v>2005370.6907073201</v>
      </c>
      <c r="V22">
        <v>2009568.4218063001</v>
      </c>
      <c r="W22">
        <v>2.3100409069633301E-2</v>
      </c>
      <c r="X22">
        <v>0.61216401455324099</v>
      </c>
      <c r="Y22">
        <v>-0.70800985490888202</v>
      </c>
      <c r="Z22" s="2">
        <v>1112293.08449992</v>
      </c>
      <c r="AA22">
        <v>84684.4267847499</v>
      </c>
      <c r="AB22">
        <v>48892.576600344502</v>
      </c>
      <c r="AC22">
        <v>7.6134993523603098</v>
      </c>
      <c r="AD22" s="2">
        <v>1816985.41249876</v>
      </c>
      <c r="AE22">
        <v>329934.89101079199</v>
      </c>
      <c r="AF22">
        <v>190487.99814013101</v>
      </c>
      <c r="AG22">
        <v>18.158367631419701</v>
      </c>
      <c r="AH22" s="3" t="str">
        <f t="shared" si="0"/>
        <v>down</v>
      </c>
      <c r="AI22">
        <v>0.49448012342804998</v>
      </c>
      <c r="AJ22">
        <v>1.63638032941039</v>
      </c>
      <c r="AK22" t="s">
        <v>264</v>
      </c>
      <c r="AL22" t="s">
        <v>265</v>
      </c>
      <c r="AM22" t="s">
        <v>79</v>
      </c>
      <c r="AN22" t="s">
        <v>266</v>
      </c>
      <c r="AO22" t="s">
        <v>267</v>
      </c>
      <c r="AP22" t="s">
        <v>268</v>
      </c>
      <c r="AQ22" t="s">
        <v>269</v>
      </c>
      <c r="AR22" t="s">
        <v>270</v>
      </c>
      <c r="AS22" t="s">
        <v>49</v>
      </c>
      <c r="AT22" t="s">
        <v>47</v>
      </c>
      <c r="AU22" t="s">
        <v>47</v>
      </c>
    </row>
    <row r="23" spans="1:47" x14ac:dyDescent="0.45">
      <c r="A23" t="s">
        <v>295</v>
      </c>
      <c r="B23" t="s">
        <v>296</v>
      </c>
      <c r="C23" t="s">
        <v>297</v>
      </c>
      <c r="D23">
        <v>67041</v>
      </c>
      <c r="E23" t="s">
        <v>298</v>
      </c>
      <c r="F23" t="s">
        <v>295</v>
      </c>
      <c r="G23">
        <v>38</v>
      </c>
      <c r="H23">
        <v>27</v>
      </c>
      <c r="I23">
        <v>27</v>
      </c>
      <c r="J23">
        <v>520</v>
      </c>
      <c r="K23">
        <v>8.7157999999999998</v>
      </c>
      <c r="L23">
        <v>55988.57</v>
      </c>
      <c r="M23" t="s">
        <v>299</v>
      </c>
      <c r="N23" t="s">
        <v>300</v>
      </c>
      <c r="O23" t="s">
        <v>296</v>
      </c>
      <c r="P23" t="s">
        <v>297</v>
      </c>
      <c r="Q23">
        <v>621501.88046507305</v>
      </c>
      <c r="R23">
        <v>730785.84000894194</v>
      </c>
      <c r="S23">
        <v>528887.13579796697</v>
      </c>
      <c r="T23">
        <v>829674.02805776196</v>
      </c>
      <c r="U23">
        <v>885292.99833351595</v>
      </c>
      <c r="V23">
        <v>1050000.41106649</v>
      </c>
      <c r="W23">
        <v>2.88402223730506E-2</v>
      </c>
      <c r="X23">
        <v>0.68036058247456799</v>
      </c>
      <c r="Y23">
        <v>-0.55562853577285998</v>
      </c>
      <c r="Z23" s="2">
        <v>627058.28542399395</v>
      </c>
      <c r="AA23">
        <v>101063.974380431</v>
      </c>
      <c r="AB23">
        <v>58349.312813915101</v>
      </c>
      <c r="AC23">
        <v>16.117157962771302</v>
      </c>
      <c r="AD23" s="2">
        <v>921655.81248592294</v>
      </c>
      <c r="AE23">
        <v>114575.824030373</v>
      </c>
      <c r="AF23">
        <v>66150.382846559107</v>
      </c>
      <c r="AG23">
        <v>12.4315197146465</v>
      </c>
      <c r="AH23" s="3" t="str">
        <f t="shared" si="0"/>
        <v>down</v>
      </c>
      <c r="AI23">
        <v>0.49448012342804998</v>
      </c>
      <c r="AJ23">
        <v>1.5400013953043299</v>
      </c>
      <c r="AK23" t="s">
        <v>301</v>
      </c>
      <c r="AL23" t="s">
        <v>302</v>
      </c>
      <c r="AM23" t="s">
        <v>51</v>
      </c>
      <c r="AN23" t="s">
        <v>303</v>
      </c>
      <c r="AO23" t="s">
        <v>304</v>
      </c>
      <c r="AP23" t="s">
        <v>305</v>
      </c>
      <c r="AQ23" t="s">
        <v>47</v>
      </c>
      <c r="AR23" t="s">
        <v>306</v>
      </c>
      <c r="AS23" t="s">
        <v>49</v>
      </c>
      <c r="AT23" t="s">
        <v>47</v>
      </c>
      <c r="AU23" t="s">
        <v>47</v>
      </c>
    </row>
    <row r="24" spans="1:47" x14ac:dyDescent="0.45">
      <c r="A24" t="s">
        <v>308</v>
      </c>
      <c r="B24" t="s">
        <v>309</v>
      </c>
      <c r="C24" t="s">
        <v>310</v>
      </c>
      <c r="D24">
        <v>18458</v>
      </c>
      <c r="E24" t="s">
        <v>311</v>
      </c>
      <c r="F24" t="s">
        <v>308</v>
      </c>
      <c r="G24">
        <v>37</v>
      </c>
      <c r="H24">
        <v>9</v>
      </c>
      <c r="I24">
        <v>36</v>
      </c>
      <c r="J24">
        <v>636</v>
      </c>
      <c r="K24">
        <v>9.9987999999999992</v>
      </c>
      <c r="L24">
        <v>70670.84</v>
      </c>
      <c r="M24" t="s">
        <v>312</v>
      </c>
      <c r="N24" t="s">
        <v>313</v>
      </c>
      <c r="O24" t="s">
        <v>309</v>
      </c>
      <c r="P24" t="s">
        <v>310</v>
      </c>
      <c r="Q24">
        <v>669523.24196225405</v>
      </c>
      <c r="R24">
        <v>780925.42449420597</v>
      </c>
      <c r="S24">
        <v>694113.33309799002</v>
      </c>
      <c r="T24">
        <v>821298.605119974</v>
      </c>
      <c r="U24">
        <v>889976.25387851405</v>
      </c>
      <c r="V24">
        <v>962888.06318592199</v>
      </c>
      <c r="W24">
        <v>2.91456544731152E-2</v>
      </c>
      <c r="X24">
        <v>0.80195637362388095</v>
      </c>
      <c r="Y24">
        <v>-0.31840433859170703</v>
      </c>
      <c r="Z24" s="2">
        <v>714853.99985148304</v>
      </c>
      <c r="AA24">
        <v>58525.5757020397</v>
      </c>
      <c r="AB24">
        <v>33789.756886050498</v>
      </c>
      <c r="AC24">
        <v>8.1870669695068994</v>
      </c>
      <c r="AD24" s="2">
        <v>891387.64072813699</v>
      </c>
      <c r="AE24">
        <v>70805.279947767194</v>
      </c>
      <c r="AF24">
        <v>40879.447437890201</v>
      </c>
      <c r="AG24">
        <v>7.9432647158905301</v>
      </c>
      <c r="AH24" s="3" t="str">
        <f t="shared" si="0"/>
        <v>down</v>
      </c>
      <c r="AI24">
        <v>0.49448012342804998</v>
      </c>
      <c r="AJ24">
        <v>1.5354261880415301</v>
      </c>
      <c r="AK24" t="s">
        <v>314</v>
      </c>
      <c r="AL24" t="s">
        <v>315</v>
      </c>
      <c r="AM24" t="s">
        <v>316</v>
      </c>
      <c r="AN24" t="s">
        <v>317</v>
      </c>
      <c r="AO24" t="s">
        <v>318</v>
      </c>
      <c r="AP24" t="s">
        <v>319</v>
      </c>
      <c r="AQ24" t="s">
        <v>320</v>
      </c>
      <c r="AR24" t="s">
        <v>321</v>
      </c>
      <c r="AS24" t="s">
        <v>54</v>
      </c>
      <c r="AT24" t="s">
        <v>47</v>
      </c>
      <c r="AU24" t="s">
        <v>47</v>
      </c>
    </row>
    <row r="25" spans="1:47" x14ac:dyDescent="0.45">
      <c r="A25" t="s">
        <v>323</v>
      </c>
      <c r="B25" t="s">
        <v>324</v>
      </c>
      <c r="C25" t="s">
        <v>325</v>
      </c>
      <c r="D25">
        <v>11429</v>
      </c>
      <c r="E25" t="s">
        <v>326</v>
      </c>
      <c r="F25" t="s">
        <v>323</v>
      </c>
      <c r="G25">
        <v>40</v>
      </c>
      <c r="H25">
        <v>36</v>
      </c>
      <c r="I25">
        <v>36</v>
      </c>
      <c r="J25">
        <v>780</v>
      </c>
      <c r="K25">
        <v>7.9504999999999999</v>
      </c>
      <c r="L25">
        <v>85463.51</v>
      </c>
      <c r="M25" t="s">
        <v>327</v>
      </c>
      <c r="N25" t="s">
        <v>328</v>
      </c>
      <c r="O25" t="s">
        <v>324</v>
      </c>
      <c r="P25" t="s">
        <v>325</v>
      </c>
      <c r="Q25">
        <v>783650.25678525399</v>
      </c>
      <c r="R25">
        <v>953388.68743246805</v>
      </c>
      <c r="S25">
        <v>783977.69013111899</v>
      </c>
      <c r="T25">
        <v>1019425.09291665</v>
      </c>
      <c r="U25">
        <v>1340563.8530629401</v>
      </c>
      <c r="V25">
        <v>1323337.5188785801</v>
      </c>
      <c r="W25">
        <v>3.0904926480157399E-2</v>
      </c>
      <c r="X25">
        <v>0.68444018155906705</v>
      </c>
      <c r="Y25">
        <v>-0.54700363600342095</v>
      </c>
      <c r="Z25" s="2">
        <v>840338.87811627996</v>
      </c>
      <c r="AA25">
        <v>97904.143645551594</v>
      </c>
      <c r="AB25">
        <v>56524.983688539003</v>
      </c>
      <c r="AC25">
        <v>11.6505550552434</v>
      </c>
      <c r="AD25" s="2">
        <v>1227775.48828606</v>
      </c>
      <c r="AE25">
        <v>180642.19353545</v>
      </c>
      <c r="AF25">
        <v>104293.819064696</v>
      </c>
      <c r="AG25">
        <v>14.7129662759127</v>
      </c>
      <c r="AH25" s="3" t="str">
        <f t="shared" si="0"/>
        <v>down</v>
      </c>
      <c r="AI25">
        <v>0.49448012342804998</v>
      </c>
      <c r="AJ25">
        <v>1.5099722852156601</v>
      </c>
      <c r="AK25" t="s">
        <v>329</v>
      </c>
      <c r="AL25" t="s">
        <v>330</v>
      </c>
      <c r="AM25" t="s">
        <v>331</v>
      </c>
      <c r="AN25" t="s">
        <v>332</v>
      </c>
      <c r="AO25" t="s">
        <v>267</v>
      </c>
      <c r="AP25" t="s">
        <v>333</v>
      </c>
      <c r="AQ25" t="s">
        <v>269</v>
      </c>
      <c r="AR25" t="s">
        <v>334</v>
      </c>
      <c r="AS25" t="s">
        <v>49</v>
      </c>
      <c r="AT25" t="s">
        <v>47</v>
      </c>
      <c r="AU25" t="s">
        <v>47</v>
      </c>
    </row>
    <row r="26" spans="1:47" x14ac:dyDescent="0.45">
      <c r="A26" t="s">
        <v>2274</v>
      </c>
      <c r="B26" t="s">
        <v>2275</v>
      </c>
      <c r="C26" t="s">
        <v>2276</v>
      </c>
      <c r="D26">
        <v>17436</v>
      </c>
      <c r="E26" t="s">
        <v>2277</v>
      </c>
      <c r="F26" t="s">
        <v>2274</v>
      </c>
      <c r="G26">
        <v>53</v>
      </c>
      <c r="H26">
        <v>51</v>
      </c>
      <c r="I26">
        <v>51</v>
      </c>
      <c r="J26">
        <v>572</v>
      </c>
      <c r="K26">
        <v>7.4123999999999999</v>
      </c>
      <c r="L26">
        <v>63953.75</v>
      </c>
      <c r="M26" t="s">
        <v>2278</v>
      </c>
      <c r="N26" t="s">
        <v>2279</v>
      </c>
      <c r="O26" t="s">
        <v>2275</v>
      </c>
      <c r="P26" t="s">
        <v>2276</v>
      </c>
      <c r="Q26">
        <v>5911265.7747625997</v>
      </c>
      <c r="R26">
        <v>4928408.9980997797</v>
      </c>
      <c r="S26">
        <v>5346812.8552253898</v>
      </c>
      <c r="T26">
        <v>5074562.3429366099</v>
      </c>
      <c r="U26">
        <v>5768089.4349713298</v>
      </c>
      <c r="V26">
        <v>5130917.2901652399</v>
      </c>
      <c r="W26">
        <v>0.85384876265688003</v>
      </c>
      <c r="X26">
        <v>1.0133294293283599</v>
      </c>
      <c r="Y26">
        <v>1.91032647574466E-2</v>
      </c>
      <c r="Z26" s="2">
        <v>5395495.8760292605</v>
      </c>
      <c r="AA26">
        <v>493233.60413089202</v>
      </c>
      <c r="AB26">
        <v>284768.55411834002</v>
      </c>
      <c r="AC26">
        <v>9.1415805972940607</v>
      </c>
      <c r="AD26" s="2">
        <v>5324523.0226910599</v>
      </c>
      <c r="AE26">
        <v>385171.833856888</v>
      </c>
      <c r="AF26">
        <v>222379.061961536</v>
      </c>
      <c r="AG26">
        <v>7.2339218408002797</v>
      </c>
      <c r="AH26" s="3" t="str">
        <f t="shared" si="0"/>
        <v>up</v>
      </c>
      <c r="AI26">
        <v>0.94169901924422605</v>
      </c>
      <c r="AJ26">
        <v>6.8619046594518701E-2</v>
      </c>
      <c r="AK26" t="s">
        <v>2280</v>
      </c>
      <c r="AL26" t="s">
        <v>2281</v>
      </c>
      <c r="AM26" t="s">
        <v>272</v>
      </c>
      <c r="AN26" t="s">
        <v>2282</v>
      </c>
      <c r="AO26" t="s">
        <v>2283</v>
      </c>
      <c r="AP26" t="s">
        <v>1263</v>
      </c>
      <c r="AQ26" t="s">
        <v>932</v>
      </c>
      <c r="AR26" t="s">
        <v>2284</v>
      </c>
      <c r="AS26" t="s">
        <v>49</v>
      </c>
      <c r="AT26" t="s">
        <v>47</v>
      </c>
      <c r="AU26" t="s">
        <v>47</v>
      </c>
    </row>
    <row r="27" spans="1:47" x14ac:dyDescent="0.45">
      <c r="A27" t="s">
        <v>2338</v>
      </c>
      <c r="B27" t="s">
        <v>1944</v>
      </c>
      <c r="C27" t="s">
        <v>2339</v>
      </c>
      <c r="D27">
        <v>104112</v>
      </c>
      <c r="E27" t="s">
        <v>2340</v>
      </c>
      <c r="F27" t="s">
        <v>2338</v>
      </c>
      <c r="G27">
        <v>58</v>
      </c>
      <c r="H27">
        <v>122</v>
      </c>
      <c r="I27">
        <v>122</v>
      </c>
      <c r="J27">
        <v>1091</v>
      </c>
      <c r="K27">
        <v>7.4356</v>
      </c>
      <c r="L27">
        <v>119728.01</v>
      </c>
      <c r="M27" t="s">
        <v>2341</v>
      </c>
      <c r="N27" t="s">
        <v>2342</v>
      </c>
      <c r="O27" t="s">
        <v>1944</v>
      </c>
      <c r="P27" t="s">
        <v>2339</v>
      </c>
      <c r="Q27">
        <v>6145853.7093600202</v>
      </c>
      <c r="R27">
        <v>4976532.3693133099</v>
      </c>
      <c r="S27">
        <v>4754189.1702226698</v>
      </c>
      <c r="T27">
        <v>5554465.9666651301</v>
      </c>
      <c r="U27">
        <v>5707596.9214460701</v>
      </c>
      <c r="V27">
        <v>4548596.7434190698</v>
      </c>
      <c r="W27">
        <v>0.97080724882804503</v>
      </c>
      <c r="X27">
        <v>1.0041690618166399</v>
      </c>
      <c r="Y27">
        <v>6.0021817502763997E-3</v>
      </c>
      <c r="Z27" s="2">
        <v>5292191.749632</v>
      </c>
      <c r="AA27">
        <v>747604.96297207498</v>
      </c>
      <c r="AB27">
        <v>431629.92661942798</v>
      </c>
      <c r="AC27">
        <v>14.1265660493889</v>
      </c>
      <c r="AD27" s="2">
        <v>5270219.8771767598</v>
      </c>
      <c r="AE27">
        <v>629616.73477499699</v>
      </c>
      <c r="AF27">
        <v>363509.39130863798</v>
      </c>
      <c r="AG27">
        <v>11.946688173326899</v>
      </c>
      <c r="AH27" s="3" t="str">
        <f t="shared" si="0"/>
        <v>up</v>
      </c>
      <c r="AI27">
        <v>0.98794399949855305</v>
      </c>
      <c r="AJ27">
        <v>1.2866989535954601E-2</v>
      </c>
      <c r="AK27" t="s">
        <v>1950</v>
      </c>
      <c r="AL27" t="s">
        <v>1951</v>
      </c>
      <c r="AM27" t="s">
        <v>1547</v>
      </c>
      <c r="AN27" t="s">
        <v>1952</v>
      </c>
      <c r="AO27" t="s">
        <v>1953</v>
      </c>
      <c r="AP27" t="s">
        <v>898</v>
      </c>
      <c r="AQ27" t="s">
        <v>1954</v>
      </c>
      <c r="AR27" t="s">
        <v>1955</v>
      </c>
      <c r="AS27" t="s">
        <v>49</v>
      </c>
      <c r="AT27" t="s">
        <v>47</v>
      </c>
      <c r="AU27" t="s">
        <v>47</v>
      </c>
    </row>
    <row r="28" spans="1:47" x14ac:dyDescent="0.45">
      <c r="A28" t="s">
        <v>1456</v>
      </c>
      <c r="B28" t="s">
        <v>1457</v>
      </c>
      <c r="C28" t="s">
        <v>1458</v>
      </c>
      <c r="D28">
        <v>16644</v>
      </c>
      <c r="E28" t="s">
        <v>1459</v>
      </c>
      <c r="F28" t="s">
        <v>1456</v>
      </c>
      <c r="G28">
        <v>27</v>
      </c>
      <c r="H28">
        <v>17</v>
      </c>
      <c r="I28">
        <v>19</v>
      </c>
      <c r="J28">
        <v>661</v>
      </c>
      <c r="K28">
        <v>6.5175999999999998</v>
      </c>
      <c r="L28">
        <v>73102.12</v>
      </c>
      <c r="M28" t="s">
        <v>1460</v>
      </c>
      <c r="N28" t="s">
        <v>1461</v>
      </c>
      <c r="O28" t="s">
        <v>1457</v>
      </c>
      <c r="P28" t="s">
        <v>1458</v>
      </c>
      <c r="Q28">
        <v>5502131.9660836402</v>
      </c>
      <c r="R28">
        <v>5713711.5503558302</v>
      </c>
      <c r="S28">
        <v>7272749.6080378601</v>
      </c>
      <c r="T28">
        <v>6395008.2077568499</v>
      </c>
      <c r="U28">
        <v>3265629.5382073601</v>
      </c>
      <c r="V28">
        <v>3151427.0864443402</v>
      </c>
      <c r="W28">
        <v>0.19008793186845299</v>
      </c>
      <c r="X28">
        <v>1.4430611588625299</v>
      </c>
      <c r="Y28">
        <v>0.52913244447077501</v>
      </c>
      <c r="Z28" s="2">
        <v>6162864.3748257803</v>
      </c>
      <c r="AA28">
        <v>966992.96962122701</v>
      </c>
      <c r="AB28">
        <v>558293.65131529095</v>
      </c>
      <c r="AC28">
        <v>15.6906417342433</v>
      </c>
      <c r="AD28" s="2">
        <v>4270688.2774695205</v>
      </c>
      <c r="AE28">
        <v>1840600.9683413601</v>
      </c>
      <c r="AF28">
        <v>1062671.4645425701</v>
      </c>
      <c r="AG28">
        <v>43.0984620922031</v>
      </c>
      <c r="AH28" s="3" t="str">
        <f t="shared" si="0"/>
        <v>up</v>
      </c>
      <c r="AI28">
        <v>0.54643552139787799</v>
      </c>
      <c r="AJ28">
        <v>0.72104545435657796</v>
      </c>
      <c r="AK28" t="s">
        <v>1462</v>
      </c>
      <c r="AL28" t="s">
        <v>1463</v>
      </c>
      <c r="AM28" t="s">
        <v>1464</v>
      </c>
      <c r="AN28" t="s">
        <v>1007</v>
      </c>
      <c r="AO28" t="s">
        <v>1008</v>
      </c>
      <c r="AP28" t="s">
        <v>47</v>
      </c>
      <c r="AQ28" t="s">
        <v>1465</v>
      </c>
      <c r="AR28" t="s">
        <v>442</v>
      </c>
      <c r="AS28" t="s">
        <v>84</v>
      </c>
      <c r="AT28" t="s">
        <v>47</v>
      </c>
      <c r="AU28" t="s">
        <v>47</v>
      </c>
    </row>
    <row r="29" spans="1:47" x14ac:dyDescent="0.45">
      <c r="A29" t="s">
        <v>2285</v>
      </c>
      <c r="B29" t="s">
        <v>2286</v>
      </c>
      <c r="C29" t="s">
        <v>2287</v>
      </c>
      <c r="D29">
        <v>107476</v>
      </c>
      <c r="E29" t="s">
        <v>2288</v>
      </c>
      <c r="F29" t="s">
        <v>2285</v>
      </c>
      <c r="G29">
        <v>53</v>
      </c>
      <c r="H29">
        <v>154</v>
      </c>
      <c r="I29">
        <v>171</v>
      </c>
      <c r="J29">
        <v>2345</v>
      </c>
      <c r="K29">
        <v>6.3446999999999996</v>
      </c>
      <c r="L29">
        <v>265256.59000000003</v>
      </c>
      <c r="M29" t="s">
        <v>2285</v>
      </c>
      <c r="N29" t="s">
        <v>2289</v>
      </c>
      <c r="O29" t="s">
        <v>2286</v>
      </c>
      <c r="P29" t="s">
        <v>2287</v>
      </c>
      <c r="Q29">
        <v>5463684.1595970904</v>
      </c>
      <c r="R29">
        <v>3887526.86091136</v>
      </c>
      <c r="S29">
        <v>3759259.13794709</v>
      </c>
      <c r="T29">
        <v>4079390.8957224302</v>
      </c>
      <c r="U29">
        <v>4763160.7469093697</v>
      </c>
      <c r="V29">
        <v>3956669.9007238201</v>
      </c>
      <c r="W29">
        <v>0.87168849045946095</v>
      </c>
      <c r="X29">
        <v>1.0243177769871099</v>
      </c>
      <c r="Y29">
        <v>3.4663356121232197E-2</v>
      </c>
      <c r="Z29" s="2">
        <v>4370156.7194851805</v>
      </c>
      <c r="AA29">
        <v>949191.68185192696</v>
      </c>
      <c r="AB29">
        <v>548016.073029764</v>
      </c>
      <c r="AC29">
        <v>21.719854521916201</v>
      </c>
      <c r="AD29" s="2">
        <v>4266407.1811185395</v>
      </c>
      <c r="AE29">
        <v>434555.16277889302</v>
      </c>
      <c r="AF29">
        <v>250890.54020813599</v>
      </c>
      <c r="AG29">
        <v>10.1855060787931</v>
      </c>
      <c r="AH29" s="3" t="str">
        <f t="shared" si="0"/>
        <v>up</v>
      </c>
      <c r="AI29">
        <v>0.95098710142465104</v>
      </c>
      <c r="AJ29">
        <v>5.9638688284088998E-2</v>
      </c>
      <c r="AK29" t="s">
        <v>2290</v>
      </c>
      <c r="AL29" t="s">
        <v>2291</v>
      </c>
      <c r="AM29" t="s">
        <v>2292</v>
      </c>
      <c r="AN29" t="s">
        <v>2293</v>
      </c>
      <c r="AO29" t="s">
        <v>2294</v>
      </c>
      <c r="AP29" t="s">
        <v>2295</v>
      </c>
      <c r="AQ29" t="s">
        <v>2296</v>
      </c>
      <c r="AR29" t="s">
        <v>2228</v>
      </c>
      <c r="AS29" t="s">
        <v>220</v>
      </c>
      <c r="AT29" t="s">
        <v>47</v>
      </c>
      <c r="AU29" t="s">
        <v>47</v>
      </c>
    </row>
    <row r="30" spans="1:47" x14ac:dyDescent="0.45">
      <c r="A30" t="s">
        <v>246</v>
      </c>
      <c r="B30" t="s">
        <v>247</v>
      </c>
      <c r="C30" t="s">
        <v>248</v>
      </c>
      <c r="D30">
        <v>11806</v>
      </c>
      <c r="E30" t="s">
        <v>249</v>
      </c>
      <c r="F30" t="s">
        <v>246</v>
      </c>
      <c r="G30">
        <v>64</v>
      </c>
      <c r="H30">
        <v>45</v>
      </c>
      <c r="I30">
        <v>45</v>
      </c>
      <c r="J30">
        <v>264</v>
      </c>
      <c r="K30">
        <v>5.4608999999999996</v>
      </c>
      <c r="L30">
        <v>30615.51</v>
      </c>
      <c r="M30" t="s">
        <v>246</v>
      </c>
      <c r="N30" t="s">
        <v>250</v>
      </c>
      <c r="O30" t="s">
        <v>247</v>
      </c>
      <c r="P30" t="s">
        <v>248</v>
      </c>
      <c r="Q30">
        <v>7146704.89136991</v>
      </c>
      <c r="R30">
        <v>8760668.1217631102</v>
      </c>
      <c r="S30">
        <v>7479821.4397548297</v>
      </c>
      <c r="T30">
        <v>5920498.6261023702</v>
      </c>
      <c r="U30">
        <v>3530954.78892003</v>
      </c>
      <c r="V30">
        <v>3140915.3216463202</v>
      </c>
      <c r="W30">
        <v>2.2680683330025202E-2</v>
      </c>
      <c r="X30">
        <v>1.8572513989988899</v>
      </c>
      <c r="Y30">
        <v>0.89316911281815403</v>
      </c>
      <c r="Z30" s="2">
        <v>7795731.4842959503</v>
      </c>
      <c r="AA30">
        <v>852096.64618914702</v>
      </c>
      <c r="AB30">
        <v>491958.22805288201</v>
      </c>
      <c r="AC30">
        <v>10.930297534049799</v>
      </c>
      <c r="AD30" s="2">
        <v>4197456.24555624</v>
      </c>
      <c r="AE30">
        <v>1504888.36143295</v>
      </c>
      <c r="AF30">
        <v>868847.70057364798</v>
      </c>
      <c r="AG30">
        <v>35.852389480560802</v>
      </c>
      <c r="AH30" s="3" t="str">
        <f t="shared" si="0"/>
        <v>up</v>
      </c>
      <c r="AI30">
        <v>0.49448012342804998</v>
      </c>
      <c r="AJ30">
        <v>1.6443438650353599</v>
      </c>
      <c r="AK30" t="s">
        <v>251</v>
      </c>
      <c r="AL30" t="s">
        <v>252</v>
      </c>
      <c r="AM30" t="s">
        <v>253</v>
      </c>
      <c r="AN30" t="s">
        <v>254</v>
      </c>
      <c r="AO30" t="s">
        <v>255</v>
      </c>
      <c r="AP30" t="s">
        <v>256</v>
      </c>
      <c r="AQ30" t="s">
        <v>257</v>
      </c>
      <c r="AR30" t="s">
        <v>124</v>
      </c>
      <c r="AS30" t="s">
        <v>156</v>
      </c>
      <c r="AT30" t="s">
        <v>47</v>
      </c>
      <c r="AU30" t="s">
        <v>47</v>
      </c>
    </row>
    <row r="31" spans="1:47" x14ac:dyDescent="0.45">
      <c r="A31" t="s">
        <v>346</v>
      </c>
      <c r="B31" t="s">
        <v>347</v>
      </c>
      <c r="C31" t="s">
        <v>348</v>
      </c>
      <c r="D31">
        <v>17448</v>
      </c>
      <c r="E31" t="s">
        <v>349</v>
      </c>
      <c r="F31" t="s">
        <v>346</v>
      </c>
      <c r="G31">
        <v>59</v>
      </c>
      <c r="H31">
        <v>21</v>
      </c>
      <c r="I31">
        <v>21</v>
      </c>
      <c r="J31">
        <v>338</v>
      </c>
      <c r="K31">
        <v>8.8480000000000008</v>
      </c>
      <c r="L31">
        <v>35611.449999999997</v>
      </c>
      <c r="M31" t="s">
        <v>350</v>
      </c>
      <c r="N31" t="s">
        <v>351</v>
      </c>
      <c r="O31" t="s">
        <v>347</v>
      </c>
      <c r="P31" t="s">
        <v>348</v>
      </c>
      <c r="Q31">
        <v>510358.53829458501</v>
      </c>
      <c r="R31">
        <v>615983.96579604305</v>
      </c>
      <c r="S31">
        <v>499122.42084723403</v>
      </c>
      <c r="T31">
        <v>668719.52585826605</v>
      </c>
      <c r="U31">
        <v>834318.03283307003</v>
      </c>
      <c r="V31">
        <v>924895.83920704399</v>
      </c>
      <c r="W31">
        <v>3.3068681190590601E-2</v>
      </c>
      <c r="X31">
        <v>0.66948497283527797</v>
      </c>
      <c r="Y31">
        <v>-0.57887642150257002</v>
      </c>
      <c r="Z31" s="2">
        <v>541821.64164595399</v>
      </c>
      <c r="AA31">
        <v>64471.701748362597</v>
      </c>
      <c r="AB31">
        <v>37222.754359530401</v>
      </c>
      <c r="AC31">
        <v>11.899063601909599</v>
      </c>
      <c r="AD31" s="2">
        <v>809311.13263279304</v>
      </c>
      <c r="AE31">
        <v>129906.06095738101</v>
      </c>
      <c r="AF31">
        <v>75001.299263107794</v>
      </c>
      <c r="AG31">
        <v>16.051436304203499</v>
      </c>
      <c r="AH31" s="3" t="str">
        <f t="shared" si="0"/>
        <v>down</v>
      </c>
      <c r="AI31">
        <v>0.49448012342804998</v>
      </c>
      <c r="AJ31">
        <v>1.4805831248041701</v>
      </c>
      <c r="AK31" t="s">
        <v>352</v>
      </c>
      <c r="AL31" t="s">
        <v>353</v>
      </c>
      <c r="AM31" t="s">
        <v>354</v>
      </c>
      <c r="AN31" t="s">
        <v>355</v>
      </c>
      <c r="AO31" t="s">
        <v>356</v>
      </c>
      <c r="AP31" t="s">
        <v>357</v>
      </c>
      <c r="AQ31" t="s">
        <v>358</v>
      </c>
      <c r="AR31" t="s">
        <v>359</v>
      </c>
      <c r="AS31" t="s">
        <v>50</v>
      </c>
      <c r="AT31" t="s">
        <v>47</v>
      </c>
      <c r="AU31" t="s">
        <v>47</v>
      </c>
    </row>
    <row r="32" spans="1:47" x14ac:dyDescent="0.45">
      <c r="A32" t="s">
        <v>366</v>
      </c>
      <c r="B32" t="s">
        <v>367</v>
      </c>
      <c r="C32" t="s">
        <v>368</v>
      </c>
      <c r="D32">
        <v>66656</v>
      </c>
      <c r="E32" t="s">
        <v>369</v>
      </c>
      <c r="F32" t="s">
        <v>366</v>
      </c>
      <c r="G32">
        <v>40</v>
      </c>
      <c r="H32">
        <v>17</v>
      </c>
      <c r="I32">
        <v>17</v>
      </c>
      <c r="J32">
        <v>281</v>
      </c>
      <c r="K32">
        <v>4.6432000000000002</v>
      </c>
      <c r="L32">
        <v>31293.03</v>
      </c>
      <c r="M32" t="s">
        <v>370</v>
      </c>
      <c r="N32" t="s">
        <v>371</v>
      </c>
      <c r="O32" t="s">
        <v>367</v>
      </c>
      <c r="P32" t="s">
        <v>368</v>
      </c>
      <c r="Q32">
        <v>806699.486394273</v>
      </c>
      <c r="R32">
        <v>894801.03453929001</v>
      </c>
      <c r="S32">
        <v>719744.00973698497</v>
      </c>
      <c r="T32">
        <v>989572.19701776002</v>
      </c>
      <c r="U32">
        <v>1270731.4820244201</v>
      </c>
      <c r="V32">
        <v>1054434.08611991</v>
      </c>
      <c r="W32">
        <v>3.9477350387937302E-2</v>
      </c>
      <c r="X32">
        <v>0.73044828948999796</v>
      </c>
      <c r="Y32">
        <v>-0.45314595072503699</v>
      </c>
      <c r="Z32" s="2">
        <v>807081.51022351603</v>
      </c>
      <c r="AA32">
        <v>87529.137661771194</v>
      </c>
      <c r="AB32">
        <v>50534.971190959397</v>
      </c>
      <c r="AC32">
        <v>10.8451422257872</v>
      </c>
      <c r="AD32" s="2">
        <v>1104912.5883873601</v>
      </c>
      <c r="AE32">
        <v>147219.88751435099</v>
      </c>
      <c r="AF32">
        <v>84997.441686476697</v>
      </c>
      <c r="AG32">
        <v>13.3241207550382</v>
      </c>
      <c r="AH32" s="3" t="str">
        <f t="shared" si="0"/>
        <v>down</v>
      </c>
      <c r="AI32">
        <v>0.503258601943818</v>
      </c>
      <c r="AJ32">
        <v>1.4036520036851099</v>
      </c>
      <c r="AK32" t="s">
        <v>372</v>
      </c>
      <c r="AL32" t="s">
        <v>373</v>
      </c>
      <c r="AM32" t="s">
        <v>374</v>
      </c>
      <c r="AN32" t="s">
        <v>375</v>
      </c>
      <c r="AO32" t="s">
        <v>47</v>
      </c>
      <c r="AP32" t="s">
        <v>376</v>
      </c>
      <c r="AQ32" t="s">
        <v>126</v>
      </c>
      <c r="AR32" t="s">
        <v>377</v>
      </c>
      <c r="AS32" t="s">
        <v>378</v>
      </c>
      <c r="AT32" t="s">
        <v>47</v>
      </c>
      <c r="AU32" t="s">
        <v>47</v>
      </c>
    </row>
    <row r="33" spans="1:47" x14ac:dyDescent="0.45">
      <c r="A33" t="s">
        <v>414</v>
      </c>
      <c r="B33" t="s">
        <v>415</v>
      </c>
      <c r="C33" t="s">
        <v>416</v>
      </c>
      <c r="D33">
        <v>13629</v>
      </c>
      <c r="E33" t="s">
        <v>417</v>
      </c>
      <c r="F33" t="s">
        <v>414</v>
      </c>
      <c r="G33">
        <v>48</v>
      </c>
      <c r="H33">
        <v>70</v>
      </c>
      <c r="I33">
        <v>71</v>
      </c>
      <c r="J33">
        <v>858</v>
      </c>
      <c r="K33">
        <v>6.8014999999999999</v>
      </c>
      <c r="L33">
        <v>95314.04</v>
      </c>
      <c r="M33" t="s">
        <v>414</v>
      </c>
      <c r="N33" t="s">
        <v>418</v>
      </c>
      <c r="O33" t="s">
        <v>415</v>
      </c>
      <c r="P33" t="s">
        <v>416</v>
      </c>
      <c r="Q33">
        <v>5632803.31265656</v>
      </c>
      <c r="R33">
        <v>5350706.5047132904</v>
      </c>
      <c r="S33">
        <v>5138153.0908526601</v>
      </c>
      <c r="T33">
        <v>5849486.8439428797</v>
      </c>
      <c r="U33">
        <v>6417359.4585122</v>
      </c>
      <c r="V33">
        <v>5885037.5413874499</v>
      </c>
      <c r="W33">
        <v>4.3878067214107301E-2</v>
      </c>
      <c r="X33">
        <v>0.88815370607890298</v>
      </c>
      <c r="Y33">
        <v>-0.17111872032966899</v>
      </c>
      <c r="Z33" s="2">
        <v>5373887.6360741695</v>
      </c>
      <c r="AA33">
        <v>248138.538161729</v>
      </c>
      <c r="AB33">
        <v>143262.85180399401</v>
      </c>
      <c r="AC33">
        <v>4.6174865379768804</v>
      </c>
      <c r="AD33" s="2">
        <v>6050627.9479475096</v>
      </c>
      <c r="AE33">
        <v>318095.84035789198</v>
      </c>
      <c r="AF33">
        <v>183652.71905872901</v>
      </c>
      <c r="AG33">
        <v>5.2572368206145601</v>
      </c>
      <c r="AH33" s="3" t="str">
        <f t="shared" si="0"/>
        <v>down</v>
      </c>
      <c r="AI33">
        <v>0.50870074587080805</v>
      </c>
      <c r="AJ33">
        <v>1.35775251092264</v>
      </c>
      <c r="AK33" t="s">
        <v>419</v>
      </c>
      <c r="AL33" t="s">
        <v>420</v>
      </c>
      <c r="AM33" t="s">
        <v>421</v>
      </c>
      <c r="AN33" t="s">
        <v>422</v>
      </c>
      <c r="AO33" t="s">
        <v>423</v>
      </c>
      <c r="AP33" t="s">
        <v>424</v>
      </c>
      <c r="AQ33" t="s">
        <v>425</v>
      </c>
      <c r="AR33" t="s">
        <v>426</v>
      </c>
      <c r="AS33" t="s">
        <v>427</v>
      </c>
      <c r="AT33" t="s">
        <v>47</v>
      </c>
      <c r="AU33" t="s">
        <v>47</v>
      </c>
    </row>
    <row r="34" spans="1:47" x14ac:dyDescent="0.45">
      <c r="A34" t="s">
        <v>448</v>
      </c>
      <c r="B34" t="s">
        <v>449</v>
      </c>
      <c r="C34" t="s">
        <v>450</v>
      </c>
      <c r="D34">
        <v>267019</v>
      </c>
      <c r="E34" t="s">
        <v>451</v>
      </c>
      <c r="F34" t="s">
        <v>448</v>
      </c>
      <c r="G34">
        <v>72</v>
      </c>
      <c r="H34">
        <v>18</v>
      </c>
      <c r="I34">
        <v>18</v>
      </c>
      <c r="J34">
        <v>130</v>
      </c>
      <c r="K34">
        <v>10.8644</v>
      </c>
      <c r="L34">
        <v>14839.51</v>
      </c>
      <c r="M34" t="s">
        <v>452</v>
      </c>
      <c r="N34" t="s">
        <v>453</v>
      </c>
      <c r="O34" t="s">
        <v>449</v>
      </c>
      <c r="P34" t="s">
        <v>450</v>
      </c>
      <c r="Q34">
        <v>1109457.27612515</v>
      </c>
      <c r="R34">
        <v>1263695.84932375</v>
      </c>
      <c r="S34">
        <v>1056904.5175731201</v>
      </c>
      <c r="T34">
        <v>1262186.30169447</v>
      </c>
      <c r="U34">
        <v>1493577.5948200501</v>
      </c>
      <c r="V34">
        <v>1534884.18351662</v>
      </c>
      <c r="W34">
        <v>5.2510031485729698E-2</v>
      </c>
      <c r="X34">
        <v>0.79942646869261003</v>
      </c>
      <c r="Y34">
        <v>-0.322962754278872</v>
      </c>
      <c r="Z34" s="2">
        <v>1143352.54767401</v>
      </c>
      <c r="AA34">
        <v>107481.769602235</v>
      </c>
      <c r="AB34">
        <v>62054.628612827401</v>
      </c>
      <c r="AC34">
        <v>9.4005798842090602</v>
      </c>
      <c r="AD34" s="2">
        <v>1430216.0266770499</v>
      </c>
      <c r="AE34">
        <v>146976.35839048101</v>
      </c>
      <c r="AF34">
        <v>84856.840081255199</v>
      </c>
      <c r="AG34">
        <v>10.2765145718556</v>
      </c>
      <c r="AH34" s="3" t="str">
        <f t="shared" si="0"/>
        <v>down</v>
      </c>
      <c r="AI34">
        <v>0.50870074587080805</v>
      </c>
      <c r="AJ34">
        <v>1.2797577213039799</v>
      </c>
      <c r="AK34" t="s">
        <v>454</v>
      </c>
      <c r="AL34" t="s">
        <v>455</v>
      </c>
      <c r="AM34" t="s">
        <v>456</v>
      </c>
      <c r="AN34" t="s">
        <v>77</v>
      </c>
      <c r="AO34" t="s">
        <v>104</v>
      </c>
      <c r="AP34" t="s">
        <v>197</v>
      </c>
      <c r="AQ34" t="s">
        <v>106</v>
      </c>
      <c r="AR34" t="s">
        <v>457</v>
      </c>
      <c r="AS34" t="s">
        <v>458</v>
      </c>
      <c r="AT34" t="s">
        <v>47</v>
      </c>
      <c r="AU34" t="s">
        <v>47</v>
      </c>
    </row>
    <row r="35" spans="1:47" x14ac:dyDescent="0.45">
      <c r="A35" t="s">
        <v>475</v>
      </c>
      <c r="B35" t="s">
        <v>476</v>
      </c>
      <c r="C35" t="s">
        <v>477</v>
      </c>
      <c r="D35">
        <v>66120</v>
      </c>
      <c r="E35" t="s">
        <v>478</v>
      </c>
      <c r="F35" t="s">
        <v>475</v>
      </c>
      <c r="G35">
        <v>24</v>
      </c>
      <c r="H35">
        <v>9</v>
      </c>
      <c r="I35">
        <v>9</v>
      </c>
      <c r="J35">
        <v>201</v>
      </c>
      <c r="K35">
        <v>9.8467000000000002</v>
      </c>
      <c r="L35">
        <v>22137.19</v>
      </c>
      <c r="M35" t="s">
        <v>475</v>
      </c>
      <c r="N35" t="s">
        <v>479</v>
      </c>
      <c r="O35" t="s">
        <v>476</v>
      </c>
      <c r="P35" t="s">
        <v>477</v>
      </c>
      <c r="Q35">
        <v>2528370.7587597501</v>
      </c>
      <c r="R35">
        <v>3086125.4137635501</v>
      </c>
      <c r="S35">
        <v>2132764.9812242999</v>
      </c>
      <c r="T35">
        <v>3088001.1410492901</v>
      </c>
      <c r="U35">
        <v>3915776.9086489999</v>
      </c>
      <c r="V35">
        <v>3777480.73782541</v>
      </c>
      <c r="W35">
        <v>5.5017427166282502E-2</v>
      </c>
      <c r="X35">
        <v>0.71858595609567399</v>
      </c>
      <c r="Y35">
        <v>-0.47676735502336998</v>
      </c>
      <c r="Z35" s="2">
        <v>2582420.3845825298</v>
      </c>
      <c r="AA35">
        <v>478972.91167825297</v>
      </c>
      <c r="AB35">
        <v>276535.13949197799</v>
      </c>
      <c r="AC35">
        <v>18.547441560553001</v>
      </c>
      <c r="AD35" s="2">
        <v>3593752.9291745699</v>
      </c>
      <c r="AE35">
        <v>443418.663466089</v>
      </c>
      <c r="AF35">
        <v>256007.88471585099</v>
      </c>
      <c r="AG35">
        <v>12.3385962308749</v>
      </c>
      <c r="AH35" s="3" t="str">
        <f t="shared" si="0"/>
        <v>down</v>
      </c>
      <c r="AI35">
        <v>0.50870074587080805</v>
      </c>
      <c r="AJ35">
        <v>1.2594997228087901</v>
      </c>
      <c r="AK35" t="s">
        <v>480</v>
      </c>
      <c r="AL35" t="s">
        <v>481</v>
      </c>
      <c r="AM35" t="s">
        <v>82</v>
      </c>
      <c r="AN35" t="s">
        <v>482</v>
      </c>
      <c r="AO35" t="s">
        <v>47</v>
      </c>
      <c r="AP35" t="s">
        <v>47</v>
      </c>
      <c r="AQ35" t="s">
        <v>47</v>
      </c>
      <c r="AR35" t="s">
        <v>483</v>
      </c>
      <c r="AS35" t="s">
        <v>59</v>
      </c>
      <c r="AT35" t="s">
        <v>47</v>
      </c>
      <c r="AU35" t="s">
        <v>47</v>
      </c>
    </row>
    <row r="36" spans="1:47" x14ac:dyDescent="0.45">
      <c r="A36" t="s">
        <v>497</v>
      </c>
      <c r="B36" t="s">
        <v>498</v>
      </c>
      <c r="C36" t="s">
        <v>499</v>
      </c>
      <c r="D36">
        <v>19941</v>
      </c>
      <c r="E36" t="s">
        <v>500</v>
      </c>
      <c r="F36" t="s">
        <v>497</v>
      </c>
      <c r="G36">
        <v>55</v>
      </c>
      <c r="H36">
        <v>13</v>
      </c>
      <c r="I36">
        <v>13</v>
      </c>
      <c r="J36">
        <v>145</v>
      </c>
      <c r="K36">
        <v>11.237399999999999</v>
      </c>
      <c r="L36">
        <v>17258.21</v>
      </c>
      <c r="M36" t="s">
        <v>501</v>
      </c>
      <c r="N36" t="s">
        <v>502</v>
      </c>
      <c r="O36" t="s">
        <v>498</v>
      </c>
      <c r="P36" t="s">
        <v>499</v>
      </c>
      <c r="Q36">
        <v>472708.35740731802</v>
      </c>
      <c r="R36">
        <v>567202.96628041298</v>
      </c>
      <c r="S36">
        <v>411499.21422142902</v>
      </c>
      <c r="T36">
        <v>571231.01000382297</v>
      </c>
      <c r="U36">
        <v>838555.95153349906</v>
      </c>
      <c r="V36">
        <v>827791.07015561499</v>
      </c>
      <c r="W36">
        <v>5.6220045898625698E-2</v>
      </c>
      <c r="X36">
        <v>0.64865247931087</v>
      </c>
      <c r="Y36">
        <v>-0.62448234494697497</v>
      </c>
      <c r="Z36" s="2">
        <v>483803.51263638702</v>
      </c>
      <c r="AA36">
        <v>78442.599736872799</v>
      </c>
      <c r="AB36">
        <v>45288.856074017604</v>
      </c>
      <c r="AC36">
        <v>16.213730923410701</v>
      </c>
      <c r="AD36" s="2">
        <v>745859.34389764594</v>
      </c>
      <c r="AE36">
        <v>151328.324898775</v>
      </c>
      <c r="AF36">
        <v>87369.4491163231</v>
      </c>
      <c r="AG36">
        <v>20.289123698307101</v>
      </c>
      <c r="AH36" s="3" t="str">
        <f t="shared" si="0"/>
        <v>down</v>
      </c>
      <c r="AI36">
        <v>0.50870074587080805</v>
      </c>
      <c r="AJ36">
        <v>1.2501088041659401</v>
      </c>
      <c r="AK36" t="s">
        <v>503</v>
      </c>
      <c r="AL36" t="s">
        <v>504</v>
      </c>
      <c r="AM36" t="s">
        <v>505</v>
      </c>
      <c r="AN36" t="s">
        <v>506</v>
      </c>
      <c r="AO36" t="s">
        <v>104</v>
      </c>
      <c r="AP36" t="s">
        <v>105</v>
      </c>
      <c r="AQ36" t="s">
        <v>444</v>
      </c>
      <c r="AR36" t="s">
        <v>507</v>
      </c>
      <c r="AS36" t="s">
        <v>508</v>
      </c>
      <c r="AT36" t="s">
        <v>47</v>
      </c>
      <c r="AU36" t="s">
        <v>47</v>
      </c>
    </row>
    <row r="37" spans="1:47" x14ac:dyDescent="0.45">
      <c r="A37" t="s">
        <v>511</v>
      </c>
      <c r="B37" t="s">
        <v>512</v>
      </c>
      <c r="C37" t="s">
        <v>513</v>
      </c>
      <c r="D37">
        <v>18597</v>
      </c>
      <c r="E37" t="s">
        <v>514</v>
      </c>
      <c r="F37" t="s">
        <v>511</v>
      </c>
      <c r="G37">
        <v>45</v>
      </c>
      <c r="H37">
        <v>39</v>
      </c>
      <c r="I37">
        <v>39</v>
      </c>
      <c r="J37">
        <v>390</v>
      </c>
      <c r="K37">
        <v>8.2049000000000003</v>
      </c>
      <c r="L37">
        <v>43231.63</v>
      </c>
      <c r="M37" t="s">
        <v>511</v>
      </c>
      <c r="N37" t="s">
        <v>515</v>
      </c>
      <c r="O37" t="s">
        <v>512</v>
      </c>
      <c r="P37" t="s">
        <v>513</v>
      </c>
      <c r="Q37">
        <v>1235879.39774683</v>
      </c>
      <c r="R37">
        <v>1524994.7784939799</v>
      </c>
      <c r="S37">
        <v>1138105.61928776</v>
      </c>
      <c r="T37">
        <v>1544161.80547794</v>
      </c>
      <c r="U37">
        <v>2307233.5528571401</v>
      </c>
      <c r="V37">
        <v>2058796.78566234</v>
      </c>
      <c r="W37">
        <v>5.6959537397115803E-2</v>
      </c>
      <c r="X37">
        <v>0.65970440563231103</v>
      </c>
      <c r="Y37">
        <v>-0.60010835534748996</v>
      </c>
      <c r="Z37" s="2">
        <v>1299659.9318428601</v>
      </c>
      <c r="AA37">
        <v>201175.974646588</v>
      </c>
      <c r="AB37">
        <v>116149.003116693</v>
      </c>
      <c r="AC37">
        <v>15.4791241706844</v>
      </c>
      <c r="AD37" s="2">
        <v>1970064.0479991401</v>
      </c>
      <c r="AE37">
        <v>389197.568031959</v>
      </c>
      <c r="AF37">
        <v>224703.32067119901</v>
      </c>
      <c r="AG37">
        <v>19.755579440538501</v>
      </c>
      <c r="AH37" s="3" t="str">
        <f t="shared" si="0"/>
        <v>down</v>
      </c>
      <c r="AI37">
        <v>0.50870074587080805</v>
      </c>
      <c r="AJ37">
        <v>1.2444335465252701</v>
      </c>
      <c r="AK37" t="s">
        <v>516</v>
      </c>
      <c r="AL37" t="s">
        <v>517</v>
      </c>
      <c r="AM37" t="s">
        <v>518</v>
      </c>
      <c r="AN37" t="s">
        <v>519</v>
      </c>
      <c r="AO37" t="s">
        <v>520</v>
      </c>
      <c r="AP37" t="s">
        <v>521</v>
      </c>
      <c r="AQ37" t="s">
        <v>358</v>
      </c>
      <c r="AR37" t="s">
        <v>522</v>
      </c>
      <c r="AS37" t="s">
        <v>220</v>
      </c>
      <c r="AT37" t="s">
        <v>47</v>
      </c>
      <c r="AU37" t="s">
        <v>47</v>
      </c>
    </row>
    <row r="38" spans="1:47" x14ac:dyDescent="0.45">
      <c r="A38" t="s">
        <v>487</v>
      </c>
      <c r="B38" t="s">
        <v>488</v>
      </c>
      <c r="C38" t="s">
        <v>489</v>
      </c>
      <c r="D38">
        <v>18703</v>
      </c>
      <c r="E38" t="s">
        <v>490</v>
      </c>
      <c r="F38" t="s">
        <v>487</v>
      </c>
      <c r="G38">
        <v>35</v>
      </c>
      <c r="H38">
        <v>30</v>
      </c>
      <c r="I38">
        <v>30</v>
      </c>
      <c r="J38">
        <v>771</v>
      </c>
      <c r="K38">
        <v>5.0571999999999999</v>
      </c>
      <c r="L38">
        <v>84998.79</v>
      </c>
      <c r="M38" t="s">
        <v>487</v>
      </c>
      <c r="N38" t="s">
        <v>491</v>
      </c>
      <c r="O38" t="s">
        <v>488</v>
      </c>
      <c r="P38" t="s">
        <v>489</v>
      </c>
      <c r="Q38">
        <v>5321667.8943591602</v>
      </c>
      <c r="R38">
        <v>4895508.3259435901</v>
      </c>
      <c r="S38">
        <v>6939022.1023353199</v>
      </c>
      <c r="T38">
        <v>4563857.9572200999</v>
      </c>
      <c r="U38">
        <v>2932093.3423740501</v>
      </c>
      <c r="V38">
        <v>3303171.1763007999</v>
      </c>
      <c r="W38">
        <v>5.5980088837308602E-2</v>
      </c>
      <c r="X38">
        <v>1.58866596438117</v>
      </c>
      <c r="Y38">
        <v>0.66781581304956605</v>
      </c>
      <c r="Z38" s="2">
        <v>5718732.7742126901</v>
      </c>
      <c r="AA38">
        <v>1078068.8881910699</v>
      </c>
      <c r="AB38">
        <v>622423.36280207196</v>
      </c>
      <c r="AC38">
        <v>18.851534610121501</v>
      </c>
      <c r="AD38" s="2">
        <v>3599707.49196498</v>
      </c>
      <c r="AE38">
        <v>855344.53844441299</v>
      </c>
      <c r="AF38">
        <v>493833.39952075802</v>
      </c>
      <c r="AG38">
        <v>23.761501187350699</v>
      </c>
      <c r="AH38" s="3" t="str">
        <f t="shared" si="0"/>
        <v>up</v>
      </c>
      <c r="AI38">
        <v>0.50870074587080805</v>
      </c>
      <c r="AJ38">
        <v>1.25196641666796</v>
      </c>
      <c r="AK38" t="s">
        <v>492</v>
      </c>
      <c r="AL38" t="s">
        <v>493</v>
      </c>
      <c r="AM38" t="s">
        <v>494</v>
      </c>
      <c r="AN38" t="s">
        <v>495</v>
      </c>
      <c r="AO38" t="s">
        <v>496</v>
      </c>
      <c r="AP38" t="s">
        <v>47</v>
      </c>
      <c r="AQ38" t="s">
        <v>47</v>
      </c>
      <c r="AR38" t="s">
        <v>275</v>
      </c>
      <c r="AS38" t="s">
        <v>96</v>
      </c>
      <c r="AT38" t="s">
        <v>47</v>
      </c>
      <c r="AU38" t="s">
        <v>47</v>
      </c>
    </row>
    <row r="39" spans="1:47" x14ac:dyDescent="0.45">
      <c r="A39" t="s">
        <v>523</v>
      </c>
      <c r="B39" t="s">
        <v>524</v>
      </c>
      <c r="C39" t="s">
        <v>525</v>
      </c>
      <c r="D39">
        <v>68052</v>
      </c>
      <c r="E39" t="s">
        <v>526</v>
      </c>
      <c r="F39" t="s">
        <v>523</v>
      </c>
      <c r="G39">
        <v>56</v>
      </c>
      <c r="H39">
        <v>15</v>
      </c>
      <c r="I39">
        <v>15</v>
      </c>
      <c r="J39">
        <v>151</v>
      </c>
      <c r="K39">
        <v>11.1907</v>
      </c>
      <c r="L39">
        <v>17222.310000000001</v>
      </c>
      <c r="M39" t="s">
        <v>527</v>
      </c>
      <c r="N39" t="s">
        <v>528</v>
      </c>
      <c r="O39" t="s">
        <v>524</v>
      </c>
      <c r="P39" t="s">
        <v>525</v>
      </c>
      <c r="Q39">
        <v>1038981.57651213</v>
      </c>
      <c r="R39">
        <v>1072848.8423562699</v>
      </c>
      <c r="S39">
        <v>969315.59585693199</v>
      </c>
      <c r="T39">
        <v>1183640.4498989501</v>
      </c>
      <c r="U39">
        <v>1193747.06789608</v>
      </c>
      <c r="V39">
        <v>1463372.95982637</v>
      </c>
      <c r="W39">
        <v>5.8632187157233902E-2</v>
      </c>
      <c r="X39">
        <v>0.80222290160450205</v>
      </c>
      <c r="Y39">
        <v>-0.31792494254741799</v>
      </c>
      <c r="Z39" s="2">
        <v>1027048.6715751101</v>
      </c>
      <c r="AA39">
        <v>52788.056867535102</v>
      </c>
      <c r="AB39">
        <v>30477.198842468701</v>
      </c>
      <c r="AC39">
        <v>5.1397814269676099</v>
      </c>
      <c r="AD39" s="2">
        <v>1280253.4925404701</v>
      </c>
      <c r="AE39">
        <v>158666.60141989501</v>
      </c>
      <c r="AF39">
        <v>91606.205041179302</v>
      </c>
      <c r="AG39">
        <v>12.3933738391953</v>
      </c>
      <c r="AH39" s="3" t="str">
        <f t="shared" si="0"/>
        <v>down</v>
      </c>
      <c r="AI39">
        <v>0.50870074587080805</v>
      </c>
      <c r="AJ39">
        <v>1.2318639050203699</v>
      </c>
      <c r="AK39" t="s">
        <v>529</v>
      </c>
      <c r="AL39" t="s">
        <v>530</v>
      </c>
      <c r="AM39" t="s">
        <v>531</v>
      </c>
      <c r="AN39" t="s">
        <v>532</v>
      </c>
      <c r="AO39" t="s">
        <v>104</v>
      </c>
      <c r="AP39" t="s">
        <v>197</v>
      </c>
      <c r="AQ39" t="s">
        <v>533</v>
      </c>
      <c r="AR39" t="s">
        <v>534</v>
      </c>
      <c r="AS39" t="s">
        <v>508</v>
      </c>
      <c r="AT39" t="s">
        <v>47</v>
      </c>
      <c r="AU39" t="s">
        <v>47</v>
      </c>
    </row>
    <row r="40" spans="1:47" x14ac:dyDescent="0.45">
      <c r="A40" t="s">
        <v>550</v>
      </c>
      <c r="B40" t="s">
        <v>551</v>
      </c>
      <c r="C40" t="s">
        <v>552</v>
      </c>
      <c r="D40">
        <v>54683</v>
      </c>
      <c r="E40" t="s">
        <v>553</v>
      </c>
      <c r="F40" t="s">
        <v>550</v>
      </c>
      <c r="G40">
        <v>46</v>
      </c>
      <c r="H40">
        <v>11</v>
      </c>
      <c r="I40">
        <v>11</v>
      </c>
      <c r="J40">
        <v>210</v>
      </c>
      <c r="K40">
        <v>9.0786999999999995</v>
      </c>
      <c r="L40">
        <v>21897.46</v>
      </c>
      <c r="M40" t="s">
        <v>554</v>
      </c>
      <c r="N40" t="s">
        <v>555</v>
      </c>
      <c r="O40" t="s">
        <v>551</v>
      </c>
      <c r="P40" t="s">
        <v>552</v>
      </c>
      <c r="Q40">
        <v>642838.10926844703</v>
      </c>
      <c r="R40">
        <v>645557.98233913304</v>
      </c>
      <c r="S40">
        <v>490693.746489254</v>
      </c>
      <c r="T40">
        <v>765467.33810906298</v>
      </c>
      <c r="U40">
        <v>683584.28245226201</v>
      </c>
      <c r="V40">
        <v>801506.45431662304</v>
      </c>
      <c r="W40">
        <v>6.4156117329687304E-2</v>
      </c>
      <c r="X40">
        <v>0.79051052179282999</v>
      </c>
      <c r="Y40">
        <v>-0.33914342972646799</v>
      </c>
      <c r="Z40" s="2">
        <v>593029.94603227801</v>
      </c>
      <c r="AA40">
        <v>88636.181833731898</v>
      </c>
      <c r="AB40">
        <v>51174.123441645701</v>
      </c>
      <c r="AC40">
        <v>14.946324789626599</v>
      </c>
      <c r="AD40" s="2">
        <v>750186.02495931601</v>
      </c>
      <c r="AE40">
        <v>60428.044424649801</v>
      </c>
      <c r="AF40">
        <v>34888.1477151742</v>
      </c>
      <c r="AG40">
        <v>8.0550746633712507</v>
      </c>
      <c r="AH40" s="3" t="str">
        <f t="shared" si="0"/>
        <v>down</v>
      </c>
      <c r="AI40">
        <v>0.50870074587080805</v>
      </c>
      <c r="AJ40">
        <v>1.19276192703866</v>
      </c>
      <c r="AK40" t="s">
        <v>556</v>
      </c>
      <c r="AL40" t="s">
        <v>557</v>
      </c>
      <c r="AM40" t="s">
        <v>558</v>
      </c>
      <c r="AN40" t="s">
        <v>559</v>
      </c>
      <c r="AO40" t="s">
        <v>57</v>
      </c>
      <c r="AP40" t="s">
        <v>560</v>
      </c>
      <c r="AQ40" t="s">
        <v>396</v>
      </c>
      <c r="AR40" t="s">
        <v>561</v>
      </c>
      <c r="AS40" t="s">
        <v>290</v>
      </c>
      <c r="AT40" t="s">
        <v>47</v>
      </c>
      <c r="AU40" t="s">
        <v>47</v>
      </c>
    </row>
    <row r="41" spans="1:47" x14ac:dyDescent="0.45">
      <c r="A41" t="s">
        <v>563</v>
      </c>
      <c r="B41" t="s">
        <v>564</v>
      </c>
      <c r="C41" t="s">
        <v>565</v>
      </c>
      <c r="D41">
        <v>235339</v>
      </c>
      <c r="E41" t="s">
        <v>566</v>
      </c>
      <c r="F41" t="s">
        <v>563</v>
      </c>
      <c r="G41">
        <v>39</v>
      </c>
      <c r="H41">
        <v>25</v>
      </c>
      <c r="I41">
        <v>25</v>
      </c>
      <c r="J41">
        <v>642</v>
      </c>
      <c r="K41">
        <v>8.7370999999999999</v>
      </c>
      <c r="L41">
        <v>67941.7</v>
      </c>
      <c r="M41" t="s">
        <v>563</v>
      </c>
      <c r="N41" t="s">
        <v>567</v>
      </c>
      <c r="O41" t="s">
        <v>564</v>
      </c>
      <c r="P41" t="s">
        <v>565</v>
      </c>
      <c r="Q41">
        <v>422511.18795317598</v>
      </c>
      <c r="R41">
        <v>434585.43105182803</v>
      </c>
      <c r="S41">
        <v>354431.07993637997</v>
      </c>
      <c r="T41">
        <v>492057.80766273499</v>
      </c>
      <c r="U41">
        <v>901036.37765670405</v>
      </c>
      <c r="V41">
        <v>733356.91382415802</v>
      </c>
      <c r="W41">
        <v>6.57489729385414E-2</v>
      </c>
      <c r="X41">
        <v>0.56974162228762903</v>
      </c>
      <c r="Y41">
        <v>-0.81162028921505103</v>
      </c>
      <c r="Z41" s="2">
        <v>403842.56631379499</v>
      </c>
      <c r="AA41">
        <v>43215.368517697701</v>
      </c>
      <c r="AB41">
        <v>24950.4046468216</v>
      </c>
      <c r="AC41">
        <v>10.701043456652</v>
      </c>
      <c r="AD41" s="2">
        <v>708817.03304786596</v>
      </c>
      <c r="AE41">
        <v>205590.66610613401</v>
      </c>
      <c r="AF41">
        <v>118697.826419251</v>
      </c>
      <c r="AG41">
        <v>29.004758142183501</v>
      </c>
      <c r="AH41" s="3" t="str">
        <f t="shared" si="0"/>
        <v>down</v>
      </c>
      <c r="AI41">
        <v>0.50870074587080805</v>
      </c>
      <c r="AJ41">
        <v>1.1821110268778701</v>
      </c>
      <c r="AK41" t="s">
        <v>568</v>
      </c>
      <c r="AL41" t="s">
        <v>517</v>
      </c>
      <c r="AM41" t="s">
        <v>569</v>
      </c>
      <c r="AN41" t="s">
        <v>570</v>
      </c>
      <c r="AO41" t="s">
        <v>571</v>
      </c>
      <c r="AP41" t="s">
        <v>572</v>
      </c>
      <c r="AQ41" t="s">
        <v>573</v>
      </c>
      <c r="AR41" t="s">
        <v>574</v>
      </c>
      <c r="AS41" t="s">
        <v>49</v>
      </c>
      <c r="AT41" t="s">
        <v>47</v>
      </c>
      <c r="AU41" t="s">
        <v>47</v>
      </c>
    </row>
    <row r="42" spans="1:47" x14ac:dyDescent="0.45">
      <c r="A42" t="s">
        <v>590</v>
      </c>
      <c r="B42" t="s">
        <v>591</v>
      </c>
      <c r="C42" t="s">
        <v>592</v>
      </c>
      <c r="D42">
        <v>268449</v>
      </c>
      <c r="E42" t="s">
        <v>593</v>
      </c>
      <c r="F42" t="s">
        <v>590</v>
      </c>
      <c r="G42">
        <v>54</v>
      </c>
      <c r="H42">
        <v>17</v>
      </c>
      <c r="I42">
        <v>17</v>
      </c>
      <c r="J42">
        <v>156</v>
      </c>
      <c r="K42">
        <v>11.162100000000001</v>
      </c>
      <c r="L42">
        <v>17695.060000000001</v>
      </c>
      <c r="M42" t="s">
        <v>590</v>
      </c>
      <c r="N42" t="s">
        <v>594</v>
      </c>
      <c r="O42" t="s">
        <v>591</v>
      </c>
      <c r="P42" t="s">
        <v>592</v>
      </c>
      <c r="Q42">
        <v>540576.15920086997</v>
      </c>
      <c r="R42">
        <v>521540.64622377901</v>
      </c>
      <c r="S42">
        <v>480198.05297540501</v>
      </c>
      <c r="T42">
        <v>557771.31153863901</v>
      </c>
      <c r="U42">
        <v>800955.52872416098</v>
      </c>
      <c r="V42">
        <v>790034.05992370297</v>
      </c>
      <c r="W42">
        <v>6.7700559168587596E-2</v>
      </c>
      <c r="X42">
        <v>0.71776941690729201</v>
      </c>
      <c r="Y42">
        <v>-0.47840764152462301</v>
      </c>
      <c r="Z42" s="2">
        <v>514104.95280001801</v>
      </c>
      <c r="AA42">
        <v>30868.205007134799</v>
      </c>
      <c r="AB42">
        <v>17821.7664702699</v>
      </c>
      <c r="AC42">
        <v>6.0042613553933801</v>
      </c>
      <c r="AD42" s="2">
        <v>716253.63339550095</v>
      </c>
      <c r="AE42">
        <v>137358.30654185501</v>
      </c>
      <c r="AF42">
        <v>79303.855257371397</v>
      </c>
      <c r="AG42">
        <v>19.177327714302699</v>
      </c>
      <c r="AH42" s="3" t="str">
        <f t="shared" si="0"/>
        <v>down</v>
      </c>
      <c r="AI42">
        <v>0.50870074587080805</v>
      </c>
      <c r="AJ42">
        <v>1.16940774427159</v>
      </c>
      <c r="AK42" t="s">
        <v>595</v>
      </c>
      <c r="AL42" t="s">
        <v>103</v>
      </c>
      <c r="AM42" t="s">
        <v>596</v>
      </c>
      <c r="AN42" t="s">
        <v>597</v>
      </c>
      <c r="AO42" t="s">
        <v>104</v>
      </c>
      <c r="AP42" t="s">
        <v>105</v>
      </c>
      <c r="AQ42" t="s">
        <v>106</v>
      </c>
      <c r="AR42" t="s">
        <v>598</v>
      </c>
      <c r="AS42" t="s">
        <v>107</v>
      </c>
      <c r="AT42" t="s">
        <v>47</v>
      </c>
      <c r="AU42" t="s">
        <v>47</v>
      </c>
    </row>
    <row r="43" spans="1:47" x14ac:dyDescent="0.45">
      <c r="A43" t="s">
        <v>599</v>
      </c>
      <c r="B43" t="s">
        <v>600</v>
      </c>
      <c r="C43" t="s">
        <v>601</v>
      </c>
      <c r="D43">
        <v>14828</v>
      </c>
      <c r="E43" t="s">
        <v>602</v>
      </c>
      <c r="F43" t="s">
        <v>599</v>
      </c>
      <c r="G43">
        <v>58</v>
      </c>
      <c r="H43">
        <v>70</v>
      </c>
      <c r="I43">
        <v>73</v>
      </c>
      <c r="J43">
        <v>655</v>
      </c>
      <c r="K43">
        <v>4.7949000000000002</v>
      </c>
      <c r="L43">
        <v>72422.06</v>
      </c>
      <c r="M43" t="s">
        <v>599</v>
      </c>
      <c r="N43" t="s">
        <v>603</v>
      </c>
      <c r="O43" t="s">
        <v>600</v>
      </c>
      <c r="P43" t="s">
        <v>601</v>
      </c>
      <c r="Q43">
        <v>2665943.25621734</v>
      </c>
      <c r="R43">
        <v>3060744.6201423299</v>
      </c>
      <c r="S43">
        <v>3130961.1022577402</v>
      </c>
      <c r="T43">
        <v>3179025.6010487</v>
      </c>
      <c r="U43">
        <v>3868455.7042922699</v>
      </c>
      <c r="V43">
        <v>3689993.7131797699</v>
      </c>
      <c r="W43">
        <v>6.7909752263033196E-2</v>
      </c>
      <c r="X43">
        <v>0.82492848303154398</v>
      </c>
      <c r="Y43">
        <v>-0.27765904419322701</v>
      </c>
      <c r="Z43" s="2">
        <v>2952549.6595391398</v>
      </c>
      <c r="AA43">
        <v>250679.10046303901</v>
      </c>
      <c r="AB43">
        <v>144729.64613254901</v>
      </c>
      <c r="AC43">
        <v>8.4902585686625596</v>
      </c>
      <c r="AD43" s="2">
        <v>3579158.3395069102</v>
      </c>
      <c r="AE43">
        <v>357829.32643581799</v>
      </c>
      <c r="AF43">
        <v>206592.85794166199</v>
      </c>
      <c r="AG43">
        <v>9.99758302073651</v>
      </c>
      <c r="AH43" s="3" t="str">
        <f t="shared" si="0"/>
        <v>down</v>
      </c>
      <c r="AI43">
        <v>0.50870074587080805</v>
      </c>
      <c r="AJ43">
        <v>1.1680678538506399</v>
      </c>
      <c r="AK43" t="s">
        <v>604</v>
      </c>
      <c r="AL43" t="s">
        <v>605</v>
      </c>
      <c r="AM43" t="s">
        <v>606</v>
      </c>
      <c r="AN43" t="s">
        <v>607</v>
      </c>
      <c r="AO43" t="s">
        <v>608</v>
      </c>
      <c r="AP43" t="s">
        <v>609</v>
      </c>
      <c r="AQ43" t="s">
        <v>219</v>
      </c>
      <c r="AR43" t="s">
        <v>245</v>
      </c>
      <c r="AS43" t="s">
        <v>610</v>
      </c>
      <c r="AT43" t="s">
        <v>47</v>
      </c>
      <c r="AU43" t="s">
        <v>47</v>
      </c>
    </row>
    <row r="44" spans="1:47" x14ac:dyDescent="0.45">
      <c r="A44" t="s">
        <v>978</v>
      </c>
      <c r="B44" t="s">
        <v>979</v>
      </c>
      <c r="C44" t="s">
        <v>980</v>
      </c>
      <c r="D44">
        <v>11808</v>
      </c>
      <c r="E44" t="s">
        <v>981</v>
      </c>
      <c r="F44" t="s">
        <v>978</v>
      </c>
      <c r="G44">
        <v>66</v>
      </c>
      <c r="H44">
        <v>47</v>
      </c>
      <c r="I44">
        <v>47</v>
      </c>
      <c r="J44">
        <v>395</v>
      </c>
      <c r="K44">
        <v>5.1412000000000004</v>
      </c>
      <c r="L44">
        <v>45029.02</v>
      </c>
      <c r="M44" t="s">
        <v>978</v>
      </c>
      <c r="N44" t="s">
        <v>982</v>
      </c>
      <c r="O44" t="s">
        <v>979</v>
      </c>
      <c r="P44" t="s">
        <v>980</v>
      </c>
      <c r="Q44">
        <v>4288614.7545862403</v>
      </c>
      <c r="R44">
        <v>5795977.6735347798</v>
      </c>
      <c r="S44">
        <v>5352018.74807976</v>
      </c>
      <c r="T44">
        <v>4862943.9096840899</v>
      </c>
      <c r="U44">
        <v>2795682.5577897402</v>
      </c>
      <c r="V44">
        <v>2707986.7272869698</v>
      </c>
      <c r="W44">
        <v>0.11272987448136799</v>
      </c>
      <c r="X44">
        <v>1.48906985205181</v>
      </c>
      <c r="Y44">
        <v>0.57441143212352297</v>
      </c>
      <c r="Z44" s="2">
        <v>5145537.0587335899</v>
      </c>
      <c r="AA44">
        <v>774604.25920704904</v>
      </c>
      <c r="AB44">
        <v>447217.97756862</v>
      </c>
      <c r="AC44">
        <v>15.0539049736762</v>
      </c>
      <c r="AD44" s="2">
        <v>3455537.7315869299</v>
      </c>
      <c r="AE44">
        <v>1219637.9595115201</v>
      </c>
      <c r="AF44">
        <v>704158.30423786305</v>
      </c>
      <c r="AG44">
        <v>35.295171236674904</v>
      </c>
      <c r="AH44" s="3" t="str">
        <f t="shared" si="0"/>
        <v>up</v>
      </c>
      <c r="AI44">
        <v>0.50870074587080805</v>
      </c>
      <c r="AJ44">
        <v>0.94796097656172995</v>
      </c>
      <c r="AK44" t="s">
        <v>983</v>
      </c>
      <c r="AL44" t="s">
        <v>984</v>
      </c>
      <c r="AM44" t="s">
        <v>985</v>
      </c>
      <c r="AN44" t="s">
        <v>986</v>
      </c>
      <c r="AO44" t="s">
        <v>108</v>
      </c>
      <c r="AP44" t="s">
        <v>987</v>
      </c>
      <c r="AQ44" t="s">
        <v>988</v>
      </c>
      <c r="AR44" t="s">
        <v>124</v>
      </c>
      <c r="AS44" t="s">
        <v>156</v>
      </c>
      <c r="AT44" t="s">
        <v>47</v>
      </c>
      <c r="AU44" t="s">
        <v>47</v>
      </c>
    </row>
    <row r="45" spans="1:47" x14ac:dyDescent="0.45">
      <c r="A45" t="s">
        <v>628</v>
      </c>
      <c r="B45" t="s">
        <v>629</v>
      </c>
      <c r="C45" t="s">
        <v>630</v>
      </c>
      <c r="D45">
        <v>20055</v>
      </c>
      <c r="E45" t="s">
        <v>631</v>
      </c>
      <c r="F45" t="s">
        <v>628</v>
      </c>
      <c r="G45">
        <v>75</v>
      </c>
      <c r="H45">
        <v>21</v>
      </c>
      <c r="I45">
        <v>21</v>
      </c>
      <c r="J45">
        <v>146</v>
      </c>
      <c r="K45">
        <v>10.805300000000001</v>
      </c>
      <c r="L45">
        <v>16445.32</v>
      </c>
      <c r="M45" t="s">
        <v>628</v>
      </c>
      <c r="N45" t="s">
        <v>632</v>
      </c>
      <c r="O45" t="s">
        <v>629</v>
      </c>
      <c r="P45" t="s">
        <v>630</v>
      </c>
      <c r="Q45">
        <v>916279.31856463</v>
      </c>
      <c r="R45">
        <v>1000673.41406163</v>
      </c>
      <c r="S45">
        <v>860381.61120335199</v>
      </c>
      <c r="T45">
        <v>1009555.55941162</v>
      </c>
      <c r="U45">
        <v>1504883.1536173199</v>
      </c>
      <c r="V45">
        <v>1373710.7284057001</v>
      </c>
      <c r="W45">
        <v>7.3600079642187399E-2</v>
      </c>
      <c r="X45">
        <v>0.71430750943689003</v>
      </c>
      <c r="Y45">
        <v>-0.48538280658271998</v>
      </c>
      <c r="Z45" s="2">
        <v>925778.11460987094</v>
      </c>
      <c r="AA45">
        <v>70626.608527086297</v>
      </c>
      <c r="AB45">
        <v>40776.291445063602</v>
      </c>
      <c r="AC45">
        <v>7.6288915683483003</v>
      </c>
      <c r="AD45" s="2">
        <v>1296049.8138115499</v>
      </c>
      <c r="AE45">
        <v>256633.53178628499</v>
      </c>
      <c r="AF45">
        <v>148167.438659896</v>
      </c>
      <c r="AG45">
        <v>19.801208954426901</v>
      </c>
      <c r="AH45" s="3" t="str">
        <f t="shared" si="0"/>
        <v>down</v>
      </c>
      <c r="AI45">
        <v>0.50870074587080805</v>
      </c>
      <c r="AJ45">
        <v>1.1331217157149001</v>
      </c>
      <c r="AK45" t="s">
        <v>633</v>
      </c>
      <c r="AL45" t="s">
        <v>634</v>
      </c>
      <c r="AM45" t="s">
        <v>635</v>
      </c>
      <c r="AN45" t="s">
        <v>216</v>
      </c>
      <c r="AO45" t="s">
        <v>104</v>
      </c>
      <c r="AP45" t="s">
        <v>197</v>
      </c>
      <c r="AQ45" t="s">
        <v>106</v>
      </c>
      <c r="AR45" t="s">
        <v>636</v>
      </c>
      <c r="AS45" t="s">
        <v>508</v>
      </c>
      <c r="AT45" t="s">
        <v>47</v>
      </c>
      <c r="AU45" t="s">
        <v>47</v>
      </c>
    </row>
    <row r="46" spans="1:47" x14ac:dyDescent="0.45">
      <c r="A46" t="s">
        <v>1549</v>
      </c>
      <c r="B46" t="s">
        <v>1550</v>
      </c>
      <c r="C46" t="s">
        <v>1551</v>
      </c>
      <c r="D46">
        <v>12870</v>
      </c>
      <c r="E46" t="s">
        <v>1552</v>
      </c>
      <c r="F46" t="s">
        <v>1549</v>
      </c>
      <c r="G46">
        <v>47</v>
      </c>
      <c r="H46">
        <v>68</v>
      </c>
      <c r="I46">
        <v>68</v>
      </c>
      <c r="J46">
        <v>1061</v>
      </c>
      <c r="K46">
        <v>5.6802999999999999</v>
      </c>
      <c r="L46">
        <v>121151.35</v>
      </c>
      <c r="M46" t="s">
        <v>1553</v>
      </c>
      <c r="N46" t="s">
        <v>1554</v>
      </c>
      <c r="O46" t="s">
        <v>1550</v>
      </c>
      <c r="P46" t="s">
        <v>1551</v>
      </c>
      <c r="Q46">
        <v>3808093.9667263902</v>
      </c>
      <c r="R46">
        <v>4438615.5266589699</v>
      </c>
      <c r="S46">
        <v>6113441.4788579401</v>
      </c>
      <c r="T46">
        <v>4716777.0956560504</v>
      </c>
      <c r="U46">
        <v>2316906.5800795499</v>
      </c>
      <c r="V46">
        <v>3168859.96370837</v>
      </c>
      <c r="W46">
        <v>0.23145253134430599</v>
      </c>
      <c r="X46">
        <v>1.40750693941907</v>
      </c>
      <c r="Y46">
        <v>0.49314203522969802</v>
      </c>
      <c r="Z46" s="2">
        <v>4786716.9907477703</v>
      </c>
      <c r="AA46">
        <v>1191443.56135671</v>
      </c>
      <c r="AB46">
        <v>687880.260873541</v>
      </c>
      <c r="AC46">
        <v>24.8906205163089</v>
      </c>
      <c r="AD46" s="2">
        <v>3400847.8798146602</v>
      </c>
      <c r="AE46">
        <v>1216638.1622314199</v>
      </c>
      <c r="AF46">
        <v>702426.37047068402</v>
      </c>
      <c r="AG46">
        <v>35.774554029677098</v>
      </c>
      <c r="AH46" s="3" t="str">
        <f t="shared" si="0"/>
        <v>up</v>
      </c>
      <c r="AI46">
        <v>0.57652283315070396</v>
      </c>
      <c r="AJ46">
        <v>0.63553806507407595</v>
      </c>
      <c r="AK46" t="s">
        <v>1555</v>
      </c>
      <c r="AL46" t="s">
        <v>1556</v>
      </c>
      <c r="AM46" t="s">
        <v>1557</v>
      </c>
      <c r="AN46" t="s">
        <v>1558</v>
      </c>
      <c r="AO46" t="s">
        <v>1559</v>
      </c>
      <c r="AP46" t="s">
        <v>1560</v>
      </c>
      <c r="AQ46" t="s">
        <v>47</v>
      </c>
      <c r="AR46" t="s">
        <v>1561</v>
      </c>
      <c r="AS46" t="s">
        <v>139</v>
      </c>
      <c r="AT46" t="s">
        <v>47</v>
      </c>
      <c r="AU46" t="s">
        <v>47</v>
      </c>
    </row>
    <row r="47" spans="1:47" x14ac:dyDescent="0.45">
      <c r="A47" t="s">
        <v>672</v>
      </c>
      <c r="B47" t="s">
        <v>673</v>
      </c>
      <c r="C47" t="s">
        <v>674</v>
      </c>
      <c r="D47">
        <v>26451</v>
      </c>
      <c r="E47" t="s">
        <v>675</v>
      </c>
      <c r="F47" t="s">
        <v>672</v>
      </c>
      <c r="G47">
        <v>45</v>
      </c>
      <c r="H47">
        <v>10</v>
      </c>
      <c r="I47">
        <v>10</v>
      </c>
      <c r="J47">
        <v>148</v>
      </c>
      <c r="K47">
        <v>11.727</v>
      </c>
      <c r="L47">
        <v>16605.46</v>
      </c>
      <c r="M47" t="s">
        <v>672</v>
      </c>
      <c r="N47" t="s">
        <v>676</v>
      </c>
      <c r="O47" t="s">
        <v>673</v>
      </c>
      <c r="P47" t="s">
        <v>674</v>
      </c>
      <c r="Q47">
        <v>690834.89693458402</v>
      </c>
      <c r="R47">
        <v>754231.29997391801</v>
      </c>
      <c r="S47">
        <v>454210.09148886602</v>
      </c>
      <c r="T47">
        <v>757877.56912553695</v>
      </c>
      <c r="U47">
        <v>1253695.4042297199</v>
      </c>
      <c r="V47">
        <v>1104963.4109658001</v>
      </c>
      <c r="W47">
        <v>7.8860020609129999E-2</v>
      </c>
      <c r="X47">
        <v>0.60941893633984601</v>
      </c>
      <c r="Y47">
        <v>-0.714493765622498</v>
      </c>
      <c r="Z47" s="2">
        <v>633092.09613245598</v>
      </c>
      <c r="AA47">
        <v>158126.072070875</v>
      </c>
      <c r="AB47">
        <v>91294.130276017604</v>
      </c>
      <c r="AC47">
        <v>24.976788217206099</v>
      </c>
      <c r="AD47" s="2">
        <v>1038845.46144035</v>
      </c>
      <c r="AE47">
        <v>254435.68703885999</v>
      </c>
      <c r="AF47">
        <v>146898.51240333301</v>
      </c>
      <c r="AG47">
        <v>24.492159467692801</v>
      </c>
      <c r="AH47" s="3" t="str">
        <f t="shared" si="0"/>
        <v>down</v>
      </c>
      <c r="AI47">
        <v>0.50870074587080805</v>
      </c>
      <c r="AJ47">
        <v>1.10314311376507</v>
      </c>
      <c r="AK47" t="s">
        <v>677</v>
      </c>
      <c r="AL47" t="s">
        <v>678</v>
      </c>
      <c r="AM47" t="s">
        <v>679</v>
      </c>
      <c r="AN47" t="s">
        <v>77</v>
      </c>
      <c r="AO47" t="s">
        <v>104</v>
      </c>
      <c r="AP47" t="s">
        <v>680</v>
      </c>
      <c r="AQ47" t="s">
        <v>106</v>
      </c>
      <c r="AR47" t="s">
        <v>681</v>
      </c>
      <c r="AS47" t="s">
        <v>682</v>
      </c>
      <c r="AT47" t="s">
        <v>47</v>
      </c>
      <c r="AU47" t="s">
        <v>47</v>
      </c>
    </row>
    <row r="48" spans="1:47" x14ac:dyDescent="0.45">
      <c r="A48" t="s">
        <v>695</v>
      </c>
      <c r="B48" t="s">
        <v>696</v>
      </c>
      <c r="C48" t="s">
        <v>697</v>
      </c>
      <c r="D48">
        <v>19035</v>
      </c>
      <c r="E48" t="s">
        <v>698</v>
      </c>
      <c r="F48" t="s">
        <v>695</v>
      </c>
      <c r="G48">
        <v>61</v>
      </c>
      <c r="H48">
        <v>22</v>
      </c>
      <c r="I48">
        <v>22</v>
      </c>
      <c r="J48">
        <v>216</v>
      </c>
      <c r="K48">
        <v>10.241899999999999</v>
      </c>
      <c r="L48">
        <v>23713.48</v>
      </c>
      <c r="M48" t="s">
        <v>695</v>
      </c>
      <c r="N48" t="s">
        <v>699</v>
      </c>
      <c r="O48" t="s">
        <v>696</v>
      </c>
      <c r="P48" t="s">
        <v>697</v>
      </c>
      <c r="Q48">
        <v>1824350.97756079</v>
      </c>
      <c r="R48">
        <v>1861973.9192965501</v>
      </c>
      <c r="S48">
        <v>1983427.13282644</v>
      </c>
      <c r="T48">
        <v>2005117.87923986</v>
      </c>
      <c r="U48">
        <v>2663158.7531455499</v>
      </c>
      <c r="V48">
        <v>2366635.37892535</v>
      </c>
      <c r="W48">
        <v>8.1227371800321704E-2</v>
      </c>
      <c r="X48">
        <v>0.80594498133991299</v>
      </c>
      <c r="Y48">
        <v>-0.311246739828059</v>
      </c>
      <c r="Z48" s="2">
        <v>1889917.3432279299</v>
      </c>
      <c r="AA48">
        <v>83138.029801540106</v>
      </c>
      <c r="AB48">
        <v>47999.763885814296</v>
      </c>
      <c r="AC48">
        <v>4.3990299416768499</v>
      </c>
      <c r="AD48" s="2">
        <v>2344970.6704369201</v>
      </c>
      <c r="AE48">
        <v>329554.95388183399</v>
      </c>
      <c r="AF48">
        <v>190268.64133645099</v>
      </c>
      <c r="AG48">
        <v>14.0536919304168</v>
      </c>
      <c r="AH48" s="3" t="str">
        <f t="shared" si="0"/>
        <v>down</v>
      </c>
      <c r="AI48">
        <v>0.50870074587080805</v>
      </c>
      <c r="AJ48">
        <v>1.0902975986071299</v>
      </c>
      <c r="AK48" t="s">
        <v>700</v>
      </c>
      <c r="AL48" t="s">
        <v>701</v>
      </c>
      <c r="AM48" t="s">
        <v>702</v>
      </c>
      <c r="AN48" t="s">
        <v>703</v>
      </c>
      <c r="AO48" t="s">
        <v>47</v>
      </c>
      <c r="AP48" t="s">
        <v>47</v>
      </c>
      <c r="AQ48" t="s">
        <v>47</v>
      </c>
      <c r="AR48" t="s">
        <v>704</v>
      </c>
      <c r="AS48" t="s">
        <v>62</v>
      </c>
      <c r="AT48" t="s">
        <v>47</v>
      </c>
      <c r="AU48" t="s">
        <v>47</v>
      </c>
    </row>
    <row r="49" spans="1:47" x14ac:dyDescent="0.45">
      <c r="A49" t="s">
        <v>705</v>
      </c>
      <c r="B49" t="s">
        <v>706</v>
      </c>
      <c r="C49" t="s">
        <v>707</v>
      </c>
      <c r="D49">
        <v>22070</v>
      </c>
      <c r="E49" t="s">
        <v>708</v>
      </c>
      <c r="F49" t="s">
        <v>705</v>
      </c>
      <c r="G49">
        <v>43</v>
      </c>
      <c r="H49">
        <v>10</v>
      </c>
      <c r="I49">
        <v>10</v>
      </c>
      <c r="J49">
        <v>172</v>
      </c>
      <c r="K49">
        <v>4.492</v>
      </c>
      <c r="L49">
        <v>19462.169999999998</v>
      </c>
      <c r="M49" t="s">
        <v>709</v>
      </c>
      <c r="N49" t="s">
        <v>710</v>
      </c>
      <c r="O49" t="s">
        <v>706</v>
      </c>
      <c r="P49" t="s">
        <v>707</v>
      </c>
      <c r="Q49">
        <v>3242578.4407454198</v>
      </c>
      <c r="R49">
        <v>3047206.9130742601</v>
      </c>
      <c r="S49">
        <v>3326285.8412599899</v>
      </c>
      <c r="T49">
        <v>3462554.82347306</v>
      </c>
      <c r="U49">
        <v>3871987.3032092899</v>
      </c>
      <c r="V49">
        <v>3424358.2944276002</v>
      </c>
      <c r="W49">
        <v>8.2672060621620802E-2</v>
      </c>
      <c r="X49">
        <v>0.89377825044388903</v>
      </c>
      <c r="Y49">
        <v>-0.16201115684332101</v>
      </c>
      <c r="Z49" s="2">
        <v>3205357.0650265599</v>
      </c>
      <c r="AA49">
        <v>143214.29798427099</v>
      </c>
      <c r="AB49">
        <v>82684.813493021997</v>
      </c>
      <c r="AC49">
        <v>4.46796706510088</v>
      </c>
      <c r="AD49" s="2">
        <v>3586300.1403699801</v>
      </c>
      <c r="AE49">
        <v>248148.36281176499</v>
      </c>
      <c r="AF49">
        <v>143268.52406833801</v>
      </c>
      <c r="AG49">
        <v>6.9193417477368397</v>
      </c>
      <c r="AH49" s="3" t="str">
        <f t="shared" si="0"/>
        <v>down</v>
      </c>
      <c r="AI49">
        <v>0.50870074587080805</v>
      </c>
      <c r="AJ49">
        <v>1.0826412373396199</v>
      </c>
      <c r="AK49" t="s">
        <v>711</v>
      </c>
      <c r="AL49" t="s">
        <v>712</v>
      </c>
      <c r="AM49" t="s">
        <v>713</v>
      </c>
      <c r="AN49" t="s">
        <v>714</v>
      </c>
      <c r="AO49" t="s">
        <v>47</v>
      </c>
      <c r="AP49" t="s">
        <v>47</v>
      </c>
      <c r="AQ49" t="s">
        <v>47</v>
      </c>
      <c r="AR49" t="s">
        <v>715</v>
      </c>
      <c r="AS49" t="s">
        <v>156</v>
      </c>
      <c r="AT49" t="s">
        <v>47</v>
      </c>
      <c r="AU49" t="s">
        <v>47</v>
      </c>
    </row>
    <row r="50" spans="1:47" x14ac:dyDescent="0.45">
      <c r="A50" t="s">
        <v>1677</v>
      </c>
      <c r="B50" t="s">
        <v>1678</v>
      </c>
      <c r="C50" t="s">
        <v>1679</v>
      </c>
      <c r="D50">
        <v>11676</v>
      </c>
      <c r="E50" t="s">
        <v>1680</v>
      </c>
      <c r="F50" t="s">
        <v>1677</v>
      </c>
      <c r="G50">
        <v>68</v>
      </c>
      <c r="H50">
        <v>36</v>
      </c>
      <c r="I50">
        <v>39</v>
      </c>
      <c r="J50">
        <v>363</v>
      </c>
      <c r="K50">
        <v>7.0659999999999998</v>
      </c>
      <c r="L50">
        <v>39394.89</v>
      </c>
      <c r="M50" t="s">
        <v>1677</v>
      </c>
      <c r="N50" t="s">
        <v>1681</v>
      </c>
      <c r="O50" t="s">
        <v>1678</v>
      </c>
      <c r="P50" t="s">
        <v>1679</v>
      </c>
      <c r="Q50">
        <v>4297369.18189542</v>
      </c>
      <c r="R50">
        <v>3889269.6240545502</v>
      </c>
      <c r="S50">
        <v>2943151.9763364098</v>
      </c>
      <c r="T50">
        <v>3387028.4626211599</v>
      </c>
      <c r="U50">
        <v>3275635.7351389299</v>
      </c>
      <c r="V50">
        <v>2914777.0785460998</v>
      </c>
      <c r="W50">
        <v>0.290951982770983</v>
      </c>
      <c r="X50">
        <v>1.16208394927156</v>
      </c>
      <c r="Y50">
        <v>0.21671429320288901</v>
      </c>
      <c r="Z50" s="2">
        <v>3709930.2607621299</v>
      </c>
      <c r="AA50">
        <v>694692.74890242796</v>
      </c>
      <c r="AB50">
        <v>401081.04558289802</v>
      </c>
      <c r="AC50">
        <v>18.725223928056199</v>
      </c>
      <c r="AD50" s="2">
        <v>3192480.4254354001</v>
      </c>
      <c r="AE50">
        <v>246863.21432955601</v>
      </c>
      <c r="AF50">
        <v>142526.54324618599</v>
      </c>
      <c r="AG50">
        <v>7.7326461381791702</v>
      </c>
      <c r="AH50" s="3" t="str">
        <f t="shared" si="0"/>
        <v>up</v>
      </c>
      <c r="AI50">
        <v>0.60949343381782595</v>
      </c>
      <c r="AJ50">
        <v>0.53617867884327197</v>
      </c>
      <c r="AK50" t="s">
        <v>1682</v>
      </c>
      <c r="AL50" t="s">
        <v>1683</v>
      </c>
      <c r="AM50" t="s">
        <v>1684</v>
      </c>
      <c r="AN50" t="s">
        <v>1685</v>
      </c>
      <c r="AO50" t="s">
        <v>1686</v>
      </c>
      <c r="AP50" t="s">
        <v>845</v>
      </c>
      <c r="AQ50" t="s">
        <v>362</v>
      </c>
      <c r="AR50" t="s">
        <v>1687</v>
      </c>
      <c r="AS50" t="s">
        <v>49</v>
      </c>
      <c r="AT50" t="s">
        <v>47</v>
      </c>
      <c r="AU50" t="s">
        <v>47</v>
      </c>
    </row>
    <row r="51" spans="1:47" x14ac:dyDescent="0.45">
      <c r="A51" t="s">
        <v>717</v>
      </c>
      <c r="B51" t="s">
        <v>718</v>
      </c>
      <c r="C51" t="s">
        <v>719</v>
      </c>
      <c r="D51">
        <v>67427</v>
      </c>
      <c r="E51" t="s">
        <v>720</v>
      </c>
      <c r="F51" t="s">
        <v>717</v>
      </c>
      <c r="G51">
        <v>29</v>
      </c>
      <c r="H51">
        <v>9</v>
      </c>
      <c r="I51">
        <v>9</v>
      </c>
      <c r="J51">
        <v>119</v>
      </c>
      <c r="K51">
        <v>10.713100000000001</v>
      </c>
      <c r="L51">
        <v>13372.71</v>
      </c>
      <c r="M51" t="s">
        <v>717</v>
      </c>
      <c r="N51" t="s">
        <v>721</v>
      </c>
      <c r="O51" t="s">
        <v>718</v>
      </c>
      <c r="P51" t="s">
        <v>719</v>
      </c>
      <c r="Q51">
        <v>670823.60718829697</v>
      </c>
      <c r="R51">
        <v>776767.82711725496</v>
      </c>
      <c r="S51">
        <v>644241.42089378496</v>
      </c>
      <c r="T51">
        <v>758823.48085156397</v>
      </c>
      <c r="U51">
        <v>857453.33743667102</v>
      </c>
      <c r="V51">
        <v>814070.61517222901</v>
      </c>
      <c r="W51">
        <v>8.4952783493462206E-2</v>
      </c>
      <c r="X51">
        <v>0.86071350392107104</v>
      </c>
      <c r="Y51">
        <v>-0.21639499112628199</v>
      </c>
      <c r="Z51" s="2">
        <v>697277.61839977896</v>
      </c>
      <c r="AA51">
        <v>70111.861468013798</v>
      </c>
      <c r="AB51">
        <v>40479.102091943503</v>
      </c>
      <c r="AC51">
        <v>10.0550856097916</v>
      </c>
      <c r="AD51" s="2">
        <v>810115.811153488</v>
      </c>
      <c r="AE51">
        <v>49433.718336978098</v>
      </c>
      <c r="AF51">
        <v>28540.570588898401</v>
      </c>
      <c r="AG51">
        <v>6.1020557377582296</v>
      </c>
      <c r="AH51" s="3" t="str">
        <f t="shared" si="0"/>
        <v>down</v>
      </c>
      <c r="AI51">
        <v>0.50870074587080805</v>
      </c>
      <c r="AJ51">
        <v>1.07082238682382</v>
      </c>
      <c r="AK51" t="s">
        <v>722</v>
      </c>
      <c r="AL51" t="s">
        <v>723</v>
      </c>
      <c r="AM51" t="s">
        <v>724</v>
      </c>
      <c r="AN51" t="s">
        <v>725</v>
      </c>
      <c r="AO51" t="s">
        <v>104</v>
      </c>
      <c r="AP51" t="s">
        <v>197</v>
      </c>
      <c r="AQ51" t="s">
        <v>444</v>
      </c>
      <c r="AR51" t="s">
        <v>446</v>
      </c>
      <c r="AS51" t="s">
        <v>107</v>
      </c>
      <c r="AT51" t="s">
        <v>47</v>
      </c>
      <c r="AU51" t="s">
        <v>47</v>
      </c>
    </row>
    <row r="52" spans="1:47" x14ac:dyDescent="0.45">
      <c r="A52" t="s">
        <v>786</v>
      </c>
      <c r="B52" t="s">
        <v>787</v>
      </c>
      <c r="C52" t="s">
        <v>788</v>
      </c>
      <c r="D52">
        <v>14827</v>
      </c>
      <c r="E52" t="s">
        <v>789</v>
      </c>
      <c r="F52" t="s">
        <v>786</v>
      </c>
      <c r="G52">
        <v>58</v>
      </c>
      <c r="H52">
        <v>44</v>
      </c>
      <c r="I52">
        <v>44</v>
      </c>
      <c r="J52">
        <v>505</v>
      </c>
      <c r="K52">
        <v>6.1026999999999996</v>
      </c>
      <c r="L52">
        <v>56678.37</v>
      </c>
      <c r="M52" t="s">
        <v>786</v>
      </c>
      <c r="N52" t="s">
        <v>790</v>
      </c>
      <c r="O52" t="s">
        <v>787</v>
      </c>
      <c r="P52" t="s">
        <v>788</v>
      </c>
      <c r="Q52">
        <v>521147.47403223498</v>
      </c>
      <c r="R52">
        <v>563675.07448116597</v>
      </c>
      <c r="S52">
        <v>549530.26032275602</v>
      </c>
      <c r="T52">
        <v>567038.90121802106</v>
      </c>
      <c r="U52">
        <v>809631.267950512</v>
      </c>
      <c r="V52">
        <v>745455.85102979199</v>
      </c>
      <c r="W52">
        <v>9.1844721058006701E-2</v>
      </c>
      <c r="X52">
        <v>0.77014880043901301</v>
      </c>
      <c r="Y52">
        <v>-0.37679087905961101</v>
      </c>
      <c r="Z52" s="2">
        <v>544784.26961205201</v>
      </c>
      <c r="AA52">
        <v>21657.389520797398</v>
      </c>
      <c r="AB52">
        <v>12503.8996697769</v>
      </c>
      <c r="AC52">
        <v>3.97540654692909</v>
      </c>
      <c r="AD52" s="2">
        <v>707375.34006610804</v>
      </c>
      <c r="AE52">
        <v>125699.475279968</v>
      </c>
      <c r="AF52">
        <v>72572.625889884206</v>
      </c>
      <c r="AG52">
        <v>17.7698412936222</v>
      </c>
      <c r="AH52" s="3" t="str">
        <f t="shared" si="0"/>
        <v>down</v>
      </c>
      <c r="AI52">
        <v>0.50870074587080805</v>
      </c>
      <c r="AJ52">
        <v>1.0369458005042</v>
      </c>
      <c r="AK52" t="s">
        <v>791</v>
      </c>
      <c r="AL52" t="s">
        <v>792</v>
      </c>
      <c r="AM52" t="s">
        <v>793</v>
      </c>
      <c r="AN52" t="s">
        <v>794</v>
      </c>
      <c r="AO52" t="s">
        <v>795</v>
      </c>
      <c r="AP52" t="s">
        <v>796</v>
      </c>
      <c r="AQ52" t="s">
        <v>47</v>
      </c>
      <c r="AR52" t="s">
        <v>223</v>
      </c>
      <c r="AS52" t="s">
        <v>63</v>
      </c>
      <c r="AT52" t="s">
        <v>47</v>
      </c>
      <c r="AU52" t="s">
        <v>47</v>
      </c>
    </row>
    <row r="53" spans="1:47" x14ac:dyDescent="0.45">
      <c r="A53" t="s">
        <v>802</v>
      </c>
      <c r="B53" t="s">
        <v>803</v>
      </c>
      <c r="C53" t="s">
        <v>804</v>
      </c>
      <c r="D53">
        <v>11946</v>
      </c>
      <c r="E53" t="s">
        <v>805</v>
      </c>
      <c r="F53" t="s">
        <v>802</v>
      </c>
      <c r="G53">
        <v>60</v>
      </c>
      <c r="H53">
        <v>42</v>
      </c>
      <c r="I53">
        <v>42</v>
      </c>
      <c r="J53">
        <v>553</v>
      </c>
      <c r="K53">
        <v>9.6372999999999998</v>
      </c>
      <c r="L53">
        <v>59752.6</v>
      </c>
      <c r="M53" t="s">
        <v>806</v>
      </c>
      <c r="N53" t="s">
        <v>807</v>
      </c>
      <c r="O53" t="s">
        <v>803</v>
      </c>
      <c r="P53" t="s">
        <v>804</v>
      </c>
      <c r="Q53">
        <v>1973770.1094005201</v>
      </c>
      <c r="R53">
        <v>2198972.31715042</v>
      </c>
      <c r="S53">
        <v>1498349.7958724501</v>
      </c>
      <c r="T53">
        <v>2088363.97421946</v>
      </c>
      <c r="U53">
        <v>3012531.61582061</v>
      </c>
      <c r="V53">
        <v>3047090.0150581198</v>
      </c>
      <c r="W53">
        <v>9.2962942918974306E-2</v>
      </c>
      <c r="X53">
        <v>0.69601156620539295</v>
      </c>
      <c r="Y53">
        <v>-0.52281681414595205</v>
      </c>
      <c r="Z53" s="2">
        <v>1890364.0741411301</v>
      </c>
      <c r="AA53">
        <v>357680.58986859</v>
      </c>
      <c r="AB53">
        <v>206506.98484453501</v>
      </c>
      <c r="AC53">
        <v>18.921254099218899</v>
      </c>
      <c r="AD53" s="2">
        <v>2715995.2016993999</v>
      </c>
      <c r="AE53">
        <v>543819.16941244702</v>
      </c>
      <c r="AF53">
        <v>313974.143850755</v>
      </c>
      <c r="AG53">
        <v>20.022832480417499</v>
      </c>
      <c r="AH53" s="3" t="str">
        <f t="shared" si="0"/>
        <v>down</v>
      </c>
      <c r="AI53">
        <v>0.50870074587080805</v>
      </c>
      <c r="AJ53">
        <v>1.0316901363173301</v>
      </c>
      <c r="AK53" t="s">
        <v>808</v>
      </c>
      <c r="AL53" t="s">
        <v>809</v>
      </c>
      <c r="AM53" t="s">
        <v>810</v>
      </c>
      <c r="AN53" t="s">
        <v>811</v>
      </c>
      <c r="AO53" t="s">
        <v>344</v>
      </c>
      <c r="AP53" t="s">
        <v>345</v>
      </c>
      <c r="AQ53" t="s">
        <v>218</v>
      </c>
      <c r="AR53" t="s">
        <v>812</v>
      </c>
      <c r="AS53" t="s">
        <v>50</v>
      </c>
      <c r="AT53" t="s">
        <v>47</v>
      </c>
      <c r="AU53" t="s">
        <v>47</v>
      </c>
    </row>
    <row r="54" spans="1:47" x14ac:dyDescent="0.45">
      <c r="A54" t="s">
        <v>813</v>
      </c>
      <c r="B54" t="s">
        <v>814</v>
      </c>
      <c r="C54" t="s">
        <v>815</v>
      </c>
      <c r="D54">
        <v>19899</v>
      </c>
      <c r="E54" t="s">
        <v>816</v>
      </c>
      <c r="F54" t="s">
        <v>813</v>
      </c>
      <c r="G54">
        <v>38</v>
      </c>
      <c r="H54">
        <v>12</v>
      </c>
      <c r="I54">
        <v>12</v>
      </c>
      <c r="J54">
        <v>188</v>
      </c>
      <c r="K54">
        <v>12.302099999999999</v>
      </c>
      <c r="L54">
        <v>21644.55</v>
      </c>
      <c r="M54" t="s">
        <v>817</v>
      </c>
      <c r="N54" t="s">
        <v>818</v>
      </c>
      <c r="O54" t="s">
        <v>814</v>
      </c>
      <c r="P54" t="s">
        <v>815</v>
      </c>
      <c r="Q54">
        <v>610662.77315570996</v>
      </c>
      <c r="R54">
        <v>704912.06587428704</v>
      </c>
      <c r="S54">
        <v>538296.53901776695</v>
      </c>
      <c r="T54">
        <v>687911.37120865204</v>
      </c>
      <c r="U54">
        <v>1247898.2512904501</v>
      </c>
      <c r="V54">
        <v>1451882.8723639899</v>
      </c>
      <c r="W54">
        <v>9.3654476945300796E-2</v>
      </c>
      <c r="X54">
        <v>0.54723720670009801</v>
      </c>
      <c r="Y54">
        <v>-0.86976177238121499</v>
      </c>
      <c r="Z54" s="2">
        <v>617957.12601592101</v>
      </c>
      <c r="AA54">
        <v>83546.927742173095</v>
      </c>
      <c r="AB54">
        <v>48235.841221909897</v>
      </c>
      <c r="AC54">
        <v>13.5198582919198</v>
      </c>
      <c r="AD54" s="2">
        <v>1129230.8316210301</v>
      </c>
      <c r="AE54">
        <v>395568.68052543502</v>
      </c>
      <c r="AF54">
        <v>228381.68418434501</v>
      </c>
      <c r="AG54">
        <v>35.029922089320699</v>
      </c>
      <c r="AH54" s="3" t="str">
        <f t="shared" si="0"/>
        <v>down</v>
      </c>
      <c r="AI54">
        <v>0.50870074587080805</v>
      </c>
      <c r="AJ54">
        <v>1.0284714573045799</v>
      </c>
      <c r="AK54" t="s">
        <v>819</v>
      </c>
      <c r="AL54" t="s">
        <v>670</v>
      </c>
      <c r="AM54" t="s">
        <v>820</v>
      </c>
      <c r="AN54" t="s">
        <v>216</v>
      </c>
      <c r="AO54" t="s">
        <v>104</v>
      </c>
      <c r="AP54" t="s">
        <v>105</v>
      </c>
      <c r="AQ54" t="s">
        <v>106</v>
      </c>
      <c r="AR54" t="s">
        <v>821</v>
      </c>
      <c r="AS54" t="s">
        <v>822</v>
      </c>
      <c r="AT54" t="s">
        <v>47</v>
      </c>
      <c r="AU54" t="s">
        <v>47</v>
      </c>
    </row>
    <row r="55" spans="1:47" x14ac:dyDescent="0.45">
      <c r="A55" t="s">
        <v>834</v>
      </c>
      <c r="B55" t="s">
        <v>835</v>
      </c>
      <c r="C55" t="s">
        <v>836</v>
      </c>
      <c r="D55">
        <v>20091</v>
      </c>
      <c r="E55" t="s">
        <v>837</v>
      </c>
      <c r="F55" t="s">
        <v>834</v>
      </c>
      <c r="G55">
        <v>70</v>
      </c>
      <c r="H55">
        <v>34</v>
      </c>
      <c r="I55">
        <v>34</v>
      </c>
      <c r="J55">
        <v>264</v>
      </c>
      <c r="K55">
        <v>10.4375</v>
      </c>
      <c r="L55">
        <v>29884.86</v>
      </c>
      <c r="M55" t="s">
        <v>834</v>
      </c>
      <c r="N55" t="s">
        <v>838</v>
      </c>
      <c r="O55" t="s">
        <v>839</v>
      </c>
      <c r="P55" t="s">
        <v>836</v>
      </c>
      <c r="Q55">
        <v>1147106.43310279</v>
      </c>
      <c r="R55">
        <v>1373836.55426804</v>
      </c>
      <c r="S55">
        <v>960157.91605244798</v>
      </c>
      <c r="T55">
        <v>1278339.11247054</v>
      </c>
      <c r="U55">
        <v>1826403.0286071701</v>
      </c>
      <c r="V55">
        <v>1722493.1659413599</v>
      </c>
      <c r="W55">
        <v>9.5249244048223894E-2</v>
      </c>
      <c r="X55">
        <v>0.72113760403632299</v>
      </c>
      <c r="Y55">
        <v>-0.47165352097019297</v>
      </c>
      <c r="Z55" s="2">
        <v>1160366.96780776</v>
      </c>
      <c r="AA55">
        <v>207157.87521712299</v>
      </c>
      <c r="AB55">
        <v>119602.655021357</v>
      </c>
      <c r="AC55">
        <v>17.852789760854598</v>
      </c>
      <c r="AD55" s="2">
        <v>1609078.4356730201</v>
      </c>
      <c r="AE55">
        <v>291102.54176859098</v>
      </c>
      <c r="AF55">
        <v>168068.130851881</v>
      </c>
      <c r="AG55">
        <v>18.091258655569099</v>
      </c>
      <c r="AH55" s="3" t="str">
        <f t="shared" si="0"/>
        <v>down</v>
      </c>
      <c r="AI55">
        <v>0.50870074587080805</v>
      </c>
      <c r="AJ55">
        <v>1.0211384624448701</v>
      </c>
      <c r="AK55" t="s">
        <v>840</v>
      </c>
      <c r="AL55" t="s">
        <v>841</v>
      </c>
      <c r="AM55" t="s">
        <v>842</v>
      </c>
      <c r="AN55" t="s">
        <v>843</v>
      </c>
      <c r="AO55" t="s">
        <v>104</v>
      </c>
      <c r="AP55" t="s">
        <v>197</v>
      </c>
      <c r="AQ55" t="s">
        <v>106</v>
      </c>
      <c r="AR55" t="s">
        <v>844</v>
      </c>
      <c r="AS55" t="s">
        <v>822</v>
      </c>
      <c r="AT55" t="s">
        <v>47</v>
      </c>
      <c r="AU55" t="s">
        <v>47</v>
      </c>
    </row>
    <row r="56" spans="1:47" x14ac:dyDescent="0.45">
      <c r="A56" t="s">
        <v>847</v>
      </c>
      <c r="B56" t="s">
        <v>848</v>
      </c>
      <c r="C56" t="s">
        <v>849</v>
      </c>
      <c r="D56">
        <v>19934</v>
      </c>
      <c r="E56" t="s">
        <v>850</v>
      </c>
      <c r="F56" t="s">
        <v>847</v>
      </c>
      <c r="G56">
        <v>33</v>
      </c>
      <c r="H56">
        <v>6</v>
      </c>
      <c r="I56">
        <v>6</v>
      </c>
      <c r="J56">
        <v>128</v>
      </c>
      <c r="K56">
        <v>9.7414000000000005</v>
      </c>
      <c r="L56">
        <v>14758.94</v>
      </c>
      <c r="M56" t="s">
        <v>847</v>
      </c>
      <c r="N56" t="s">
        <v>851</v>
      </c>
      <c r="O56" t="s">
        <v>848</v>
      </c>
      <c r="P56" t="s">
        <v>849</v>
      </c>
      <c r="Q56">
        <v>1009468.40542908</v>
      </c>
      <c r="R56">
        <v>1348869.7872498999</v>
      </c>
      <c r="S56">
        <v>941752.33299712895</v>
      </c>
      <c r="T56">
        <v>1287602.79342378</v>
      </c>
      <c r="U56">
        <v>1432096.67782431</v>
      </c>
      <c r="V56">
        <v>1469534.31107432</v>
      </c>
      <c r="W56">
        <v>9.7583156218420106E-2</v>
      </c>
      <c r="X56">
        <v>0.78775515933288798</v>
      </c>
      <c r="Y56">
        <v>-0.34418079680976799</v>
      </c>
      <c r="Z56" s="2">
        <v>1100030.1752253701</v>
      </c>
      <c r="AA56">
        <v>218144.977023977</v>
      </c>
      <c r="AB56">
        <v>125946.061207158</v>
      </c>
      <c r="AC56">
        <v>19.830817548189899</v>
      </c>
      <c r="AD56" s="2">
        <v>1396411.26077414</v>
      </c>
      <c r="AE56">
        <v>96072.139672179605</v>
      </c>
      <c r="AF56">
        <v>55467.2757013562</v>
      </c>
      <c r="AG56">
        <v>6.8799316054583803</v>
      </c>
      <c r="AH56" s="3" t="str">
        <f t="shared" si="0"/>
        <v>down</v>
      </c>
      <c r="AI56">
        <v>0.50870074587080805</v>
      </c>
      <c r="AJ56">
        <v>1.01062513922564</v>
      </c>
      <c r="AK56" t="s">
        <v>852</v>
      </c>
      <c r="AL56" t="s">
        <v>853</v>
      </c>
      <c r="AM56" t="s">
        <v>854</v>
      </c>
      <c r="AN56" t="s">
        <v>855</v>
      </c>
      <c r="AO56" t="s">
        <v>104</v>
      </c>
      <c r="AP56" t="s">
        <v>105</v>
      </c>
      <c r="AQ56" t="s">
        <v>444</v>
      </c>
      <c r="AR56" t="s">
        <v>856</v>
      </c>
      <c r="AS56" t="s">
        <v>107</v>
      </c>
      <c r="AT56" t="s">
        <v>47</v>
      </c>
      <c r="AU56" t="s">
        <v>47</v>
      </c>
    </row>
    <row r="57" spans="1:47" x14ac:dyDescent="0.45">
      <c r="A57" t="s">
        <v>858</v>
      </c>
      <c r="B57" t="s">
        <v>859</v>
      </c>
      <c r="C57" t="s">
        <v>860</v>
      </c>
      <c r="D57">
        <v>22121</v>
      </c>
      <c r="E57" t="s">
        <v>861</v>
      </c>
      <c r="F57" t="s">
        <v>858</v>
      </c>
      <c r="G57">
        <v>42</v>
      </c>
      <c r="H57">
        <v>2</v>
      </c>
      <c r="I57">
        <v>13</v>
      </c>
      <c r="J57">
        <v>203</v>
      </c>
      <c r="K57">
        <v>11.645</v>
      </c>
      <c r="L57">
        <v>23464.18</v>
      </c>
      <c r="M57" t="s">
        <v>862</v>
      </c>
      <c r="N57" t="s">
        <v>863</v>
      </c>
      <c r="O57" t="s">
        <v>859</v>
      </c>
      <c r="P57" t="s">
        <v>860</v>
      </c>
      <c r="Q57">
        <v>1015245.30354352</v>
      </c>
      <c r="R57">
        <v>926075.44871269399</v>
      </c>
      <c r="S57">
        <v>877230.83980913903</v>
      </c>
      <c r="T57">
        <v>979077.26733022695</v>
      </c>
      <c r="U57">
        <v>1656486.47693902</v>
      </c>
      <c r="V57">
        <v>1585475.95449003</v>
      </c>
      <c r="W57">
        <v>9.9367145670491694E-2</v>
      </c>
      <c r="X57">
        <v>0.66773870733644902</v>
      </c>
      <c r="Y57">
        <v>-0.58264442239083403</v>
      </c>
      <c r="Z57" s="2">
        <v>939517.197355118</v>
      </c>
      <c r="AA57">
        <v>69982.201343604305</v>
      </c>
      <c r="AB57">
        <v>40404.242784212503</v>
      </c>
      <c r="AC57">
        <v>7.4487408576037497</v>
      </c>
      <c r="AD57" s="2">
        <v>1407013.23291976</v>
      </c>
      <c r="AE57">
        <v>372300.30426848098</v>
      </c>
      <c r="AF57">
        <v>214947.680888787</v>
      </c>
      <c r="AG57">
        <v>26.460327135367699</v>
      </c>
      <c r="AH57" s="3" t="str">
        <f t="shared" si="0"/>
        <v>down</v>
      </c>
      <c r="AI57">
        <v>0.50870074587080805</v>
      </c>
      <c r="AJ57">
        <v>1.0027571851457699</v>
      </c>
      <c r="AK57" t="s">
        <v>864</v>
      </c>
      <c r="AL57" t="s">
        <v>865</v>
      </c>
      <c r="AM57" t="s">
        <v>866</v>
      </c>
      <c r="AN57" t="s">
        <v>867</v>
      </c>
      <c r="AO57" t="s">
        <v>104</v>
      </c>
      <c r="AP57" t="s">
        <v>105</v>
      </c>
      <c r="AQ57" t="s">
        <v>106</v>
      </c>
      <c r="AR57" t="s">
        <v>868</v>
      </c>
      <c r="AS57" t="s">
        <v>107</v>
      </c>
      <c r="AT57" t="s">
        <v>47</v>
      </c>
      <c r="AU57" t="s">
        <v>47</v>
      </c>
    </row>
    <row r="58" spans="1:47" x14ac:dyDescent="0.45">
      <c r="A58" t="s">
        <v>869</v>
      </c>
      <c r="B58" t="s">
        <v>870</v>
      </c>
      <c r="C58" t="s">
        <v>871</v>
      </c>
      <c r="D58">
        <v>27176</v>
      </c>
      <c r="E58" t="s">
        <v>872</v>
      </c>
      <c r="F58" t="s">
        <v>869</v>
      </c>
      <c r="G58">
        <v>51</v>
      </c>
      <c r="H58">
        <v>22</v>
      </c>
      <c r="I58">
        <v>22</v>
      </c>
      <c r="J58">
        <v>266</v>
      </c>
      <c r="K58">
        <v>11.2715</v>
      </c>
      <c r="L58">
        <v>29976.58</v>
      </c>
      <c r="M58" t="s">
        <v>869</v>
      </c>
      <c r="N58" t="s">
        <v>873</v>
      </c>
      <c r="O58" t="s">
        <v>870</v>
      </c>
      <c r="P58" t="s">
        <v>871</v>
      </c>
      <c r="Q58">
        <v>1150884.65962571</v>
      </c>
      <c r="R58">
        <v>1051608.3147658301</v>
      </c>
      <c r="S58">
        <v>878339.68596477597</v>
      </c>
      <c r="T58">
        <v>1084612.87312665</v>
      </c>
      <c r="U58">
        <v>1822727.05614952</v>
      </c>
      <c r="V58">
        <v>1816370.5109691599</v>
      </c>
      <c r="W58">
        <v>0.10067794682600301</v>
      </c>
      <c r="X58">
        <v>0.65220607810928999</v>
      </c>
      <c r="Y58">
        <v>-0.61660020881896804</v>
      </c>
      <c r="Z58" s="2">
        <v>1026944.22011877</v>
      </c>
      <c r="AA58">
        <v>137936.32168696201</v>
      </c>
      <c r="AB58">
        <v>79637.5724569944</v>
      </c>
      <c r="AC58">
        <v>13.431724818608799</v>
      </c>
      <c r="AD58" s="2">
        <v>1574570.1467484401</v>
      </c>
      <c r="AE58">
        <v>424327.34875074099</v>
      </c>
      <c r="AF58">
        <v>244985.50902576101</v>
      </c>
      <c r="AG58">
        <v>26.9487739004195</v>
      </c>
      <c r="AH58" s="3" t="str">
        <f t="shared" si="0"/>
        <v>down</v>
      </c>
      <c r="AI58">
        <v>0.50870074587080805</v>
      </c>
      <c r="AJ58">
        <v>0.99706564981049906</v>
      </c>
      <c r="AK58" t="s">
        <v>874</v>
      </c>
      <c r="AL58" t="s">
        <v>875</v>
      </c>
      <c r="AM58" t="s">
        <v>876</v>
      </c>
      <c r="AN58" t="s">
        <v>877</v>
      </c>
      <c r="AO58" t="s">
        <v>104</v>
      </c>
      <c r="AP58" t="s">
        <v>105</v>
      </c>
      <c r="AQ58" t="s">
        <v>106</v>
      </c>
      <c r="AR58" t="s">
        <v>857</v>
      </c>
      <c r="AS58" t="s">
        <v>878</v>
      </c>
      <c r="AT58" t="s">
        <v>47</v>
      </c>
      <c r="AU58" t="s">
        <v>47</v>
      </c>
    </row>
    <row r="59" spans="1:47" x14ac:dyDescent="0.45">
      <c r="A59" t="s">
        <v>1537</v>
      </c>
      <c r="B59" t="s">
        <v>1538</v>
      </c>
      <c r="C59" t="s">
        <v>1539</v>
      </c>
      <c r="D59">
        <v>15458</v>
      </c>
      <c r="E59" t="s">
        <v>1540</v>
      </c>
      <c r="F59" t="s">
        <v>1537</v>
      </c>
      <c r="G59">
        <v>57</v>
      </c>
      <c r="H59">
        <v>39</v>
      </c>
      <c r="I59">
        <v>39</v>
      </c>
      <c r="J59">
        <v>460</v>
      </c>
      <c r="K59">
        <v>7.7678000000000003</v>
      </c>
      <c r="L59">
        <v>51317.75</v>
      </c>
      <c r="M59" t="s">
        <v>1541</v>
      </c>
      <c r="N59" t="s">
        <v>1542</v>
      </c>
      <c r="O59" t="s">
        <v>1538</v>
      </c>
      <c r="P59" t="s">
        <v>1539</v>
      </c>
      <c r="Q59">
        <v>5195901.0748986397</v>
      </c>
      <c r="R59">
        <v>3761720.5447296798</v>
      </c>
      <c r="S59">
        <v>15086803.8047948</v>
      </c>
      <c r="T59">
        <v>3743689.9511362999</v>
      </c>
      <c r="U59">
        <v>1940313.75216667</v>
      </c>
      <c r="V59">
        <v>2513467.0400841301</v>
      </c>
      <c r="W59">
        <v>0.21615966813569701</v>
      </c>
      <c r="X59">
        <v>2.9331517216843701</v>
      </c>
      <c r="Y59">
        <v>1.5524516985958501</v>
      </c>
      <c r="Z59" s="2">
        <v>8014808.4748077104</v>
      </c>
      <c r="AA59">
        <v>6166364.96720705</v>
      </c>
      <c r="AB59">
        <v>3560152.4737384701</v>
      </c>
      <c r="AC59">
        <v>76.937146864947294</v>
      </c>
      <c r="AD59" s="2">
        <v>2732490.2477957001</v>
      </c>
      <c r="AE59">
        <v>921422.70586834196</v>
      </c>
      <c r="AF59">
        <v>531983.64727051998</v>
      </c>
      <c r="AG59">
        <v>33.720987901481202</v>
      </c>
      <c r="AH59" s="3" t="str">
        <f t="shared" si="0"/>
        <v>up</v>
      </c>
      <c r="AI59">
        <v>0.566770806139962</v>
      </c>
      <c r="AJ59">
        <v>0.66522533508252901</v>
      </c>
      <c r="AK59" t="s">
        <v>1543</v>
      </c>
      <c r="AL59" t="s">
        <v>1544</v>
      </c>
      <c r="AM59" t="s">
        <v>379</v>
      </c>
      <c r="AN59" t="s">
        <v>1545</v>
      </c>
      <c r="AO59" t="s">
        <v>47</v>
      </c>
      <c r="AP59" t="s">
        <v>445</v>
      </c>
      <c r="AQ59" t="s">
        <v>47</v>
      </c>
      <c r="AR59" t="s">
        <v>1546</v>
      </c>
      <c r="AS59" t="s">
        <v>84</v>
      </c>
      <c r="AT59" t="s">
        <v>47</v>
      </c>
      <c r="AU59" t="s">
        <v>47</v>
      </c>
    </row>
    <row r="60" spans="1:47" x14ac:dyDescent="0.45">
      <c r="A60" t="s">
        <v>889</v>
      </c>
      <c r="B60" t="s">
        <v>890</v>
      </c>
      <c r="C60" t="s">
        <v>891</v>
      </c>
      <c r="D60">
        <v>12859</v>
      </c>
      <c r="E60" t="s">
        <v>892</v>
      </c>
      <c r="F60" t="s">
        <v>889</v>
      </c>
      <c r="G60">
        <v>25</v>
      </c>
      <c r="H60">
        <v>0</v>
      </c>
      <c r="I60">
        <v>7</v>
      </c>
      <c r="J60">
        <v>128</v>
      </c>
      <c r="K60">
        <v>8.3653999999999993</v>
      </c>
      <c r="L60">
        <v>13812.87</v>
      </c>
      <c r="M60" t="s">
        <v>893</v>
      </c>
      <c r="N60" t="s">
        <v>894</v>
      </c>
      <c r="O60" t="s">
        <v>890</v>
      </c>
      <c r="P60" t="s">
        <v>891</v>
      </c>
      <c r="Q60">
        <v>373725.98987439898</v>
      </c>
      <c r="R60">
        <v>455884.69264875702</v>
      </c>
      <c r="S60">
        <v>384561.19984482898</v>
      </c>
      <c r="T60">
        <v>424856.056308795</v>
      </c>
      <c r="U60">
        <v>818508.01956805098</v>
      </c>
      <c r="V60">
        <v>861188.29991833295</v>
      </c>
      <c r="W60">
        <v>0.10351232940784701</v>
      </c>
      <c r="X60">
        <v>0.57692642688886497</v>
      </c>
      <c r="Y60">
        <v>-0.79354074539324304</v>
      </c>
      <c r="Z60" s="2">
        <v>404723.96078932798</v>
      </c>
      <c r="AA60">
        <v>44636.485155868802</v>
      </c>
      <c r="AB60">
        <v>25770.886720419599</v>
      </c>
      <c r="AC60">
        <v>11.0288713988702</v>
      </c>
      <c r="AD60" s="2">
        <v>701517.45859839302</v>
      </c>
      <c r="AE60">
        <v>240544.27912617201</v>
      </c>
      <c r="AF60">
        <v>138878.30430552</v>
      </c>
      <c r="AG60">
        <v>34.289136525093902</v>
      </c>
      <c r="AH60" s="3" t="str">
        <f t="shared" si="0"/>
        <v>down</v>
      </c>
      <c r="AI60">
        <v>0.50870074587080805</v>
      </c>
      <c r="AJ60">
        <v>0.98500791808255805</v>
      </c>
      <c r="AK60" t="s">
        <v>895</v>
      </c>
      <c r="AL60" t="s">
        <v>291</v>
      </c>
      <c r="AM60" t="s">
        <v>292</v>
      </c>
      <c r="AN60" t="s">
        <v>752</v>
      </c>
      <c r="AO60" t="s">
        <v>100</v>
      </c>
      <c r="AP60" t="s">
        <v>47</v>
      </c>
      <c r="AQ60" t="s">
        <v>102</v>
      </c>
      <c r="AR60" t="s">
        <v>896</v>
      </c>
      <c r="AS60" t="s">
        <v>50</v>
      </c>
      <c r="AT60" t="s">
        <v>47</v>
      </c>
      <c r="AU60" t="s">
        <v>47</v>
      </c>
    </row>
    <row r="61" spans="1:47" x14ac:dyDescent="0.45">
      <c r="A61" t="s">
        <v>823</v>
      </c>
      <c r="B61" t="s">
        <v>824</v>
      </c>
      <c r="C61" t="s">
        <v>825</v>
      </c>
      <c r="D61">
        <v>108159</v>
      </c>
      <c r="E61" t="s">
        <v>826</v>
      </c>
      <c r="F61" t="s">
        <v>823</v>
      </c>
      <c r="G61">
        <v>3</v>
      </c>
      <c r="H61">
        <v>2</v>
      </c>
      <c r="I61">
        <v>2</v>
      </c>
      <c r="J61">
        <v>277</v>
      </c>
      <c r="K61">
        <v>8.4652999999999992</v>
      </c>
      <c r="L61">
        <v>31555.21</v>
      </c>
      <c r="M61" t="s">
        <v>827</v>
      </c>
      <c r="N61" t="s">
        <v>828</v>
      </c>
      <c r="O61" t="s">
        <v>824</v>
      </c>
      <c r="P61" t="s">
        <v>825</v>
      </c>
      <c r="Q61">
        <v>3791342.8052318501</v>
      </c>
      <c r="R61">
        <v>4763973.0369984005</v>
      </c>
      <c r="S61">
        <v>3331825.5608658502</v>
      </c>
      <c r="T61">
        <v>3470245.24215471</v>
      </c>
      <c r="U61">
        <v>2047594.39851401</v>
      </c>
      <c r="V61">
        <v>2474937.7794086402</v>
      </c>
      <c r="W61">
        <v>9.5158874161737003E-2</v>
      </c>
      <c r="X61">
        <v>1.4872353849409501</v>
      </c>
      <c r="Y61">
        <v>0.57263300099639802</v>
      </c>
      <c r="Z61" s="2">
        <v>3962380.4676986998</v>
      </c>
      <c r="AA61">
        <v>731233.21166013903</v>
      </c>
      <c r="AB61">
        <v>422177.69159237598</v>
      </c>
      <c r="AC61">
        <v>18.454391687551102</v>
      </c>
      <c r="AD61" s="2">
        <v>2664259.1400257898</v>
      </c>
      <c r="AE61">
        <v>729976.56737551803</v>
      </c>
      <c r="AF61">
        <v>421452.16767637403</v>
      </c>
      <c r="AG61">
        <v>27.3988575814158</v>
      </c>
      <c r="AH61" s="3" t="str">
        <f t="shared" si="0"/>
        <v>up</v>
      </c>
      <c r="AI61">
        <v>0.50870074587080805</v>
      </c>
      <c r="AJ61">
        <v>1.02155070480456</v>
      </c>
      <c r="AK61" t="s">
        <v>829</v>
      </c>
      <c r="AL61" t="s">
        <v>830</v>
      </c>
      <c r="AM61" t="s">
        <v>831</v>
      </c>
      <c r="AN61" t="s">
        <v>832</v>
      </c>
      <c r="AO61" t="s">
        <v>182</v>
      </c>
      <c r="AP61" t="s">
        <v>47</v>
      </c>
      <c r="AQ61" t="s">
        <v>47</v>
      </c>
      <c r="AR61" t="s">
        <v>833</v>
      </c>
      <c r="AS61" t="s">
        <v>287</v>
      </c>
      <c r="AT61" t="s">
        <v>47</v>
      </c>
      <c r="AU61" t="s">
        <v>47</v>
      </c>
    </row>
    <row r="62" spans="1:47" x14ac:dyDescent="0.45">
      <c r="A62" t="s">
        <v>381</v>
      </c>
      <c r="B62" t="s">
        <v>382</v>
      </c>
      <c r="C62" t="s">
        <v>383</v>
      </c>
      <c r="D62">
        <v>12613</v>
      </c>
      <c r="E62" t="s">
        <v>384</v>
      </c>
      <c r="F62" t="s">
        <v>381</v>
      </c>
      <c r="G62">
        <v>44</v>
      </c>
      <c r="H62">
        <v>50</v>
      </c>
      <c r="I62">
        <v>50</v>
      </c>
      <c r="J62">
        <v>599</v>
      </c>
      <c r="K62">
        <v>6.2392000000000003</v>
      </c>
      <c r="L62">
        <v>65813</v>
      </c>
      <c r="M62" t="s">
        <v>381</v>
      </c>
      <c r="N62" t="s">
        <v>385</v>
      </c>
      <c r="O62" t="s">
        <v>382</v>
      </c>
      <c r="P62" t="s">
        <v>383</v>
      </c>
      <c r="Q62">
        <v>3849255.1337239798</v>
      </c>
      <c r="R62">
        <v>4781082.9270837205</v>
      </c>
      <c r="S62">
        <v>6033629.8182170801</v>
      </c>
      <c r="T62">
        <v>3321342.3198282402</v>
      </c>
      <c r="U62">
        <v>1907718.64895451</v>
      </c>
      <c r="V62">
        <v>2644187.6003445699</v>
      </c>
      <c r="W62">
        <v>3.9713762954267602E-2</v>
      </c>
      <c r="X62">
        <v>1.8625053877411299</v>
      </c>
      <c r="Y62">
        <v>0.89724459892039299</v>
      </c>
      <c r="Z62" s="2">
        <v>4887989.2930082604</v>
      </c>
      <c r="AA62">
        <v>1096104.42881597</v>
      </c>
      <c r="AB62">
        <v>632836.18703683896</v>
      </c>
      <c r="AC62">
        <v>22.424444144831199</v>
      </c>
      <c r="AD62" s="2">
        <v>2624416.1897091102</v>
      </c>
      <c r="AE62">
        <v>707019.20215968497</v>
      </c>
      <c r="AF62">
        <v>408197.72668912797</v>
      </c>
      <c r="AG62">
        <v>26.940056418340099</v>
      </c>
      <c r="AH62" s="3" t="str">
        <f t="shared" si="0"/>
        <v>up</v>
      </c>
      <c r="AI62">
        <v>0.503258601943818</v>
      </c>
      <c r="AJ62">
        <v>1.4010589607616399</v>
      </c>
      <c r="AK62" t="s">
        <v>386</v>
      </c>
      <c r="AL62" t="s">
        <v>387</v>
      </c>
      <c r="AM62" t="s">
        <v>388</v>
      </c>
      <c r="AN62" t="s">
        <v>389</v>
      </c>
      <c r="AO62" t="s">
        <v>390</v>
      </c>
      <c r="AP62" t="s">
        <v>365</v>
      </c>
      <c r="AQ62" t="s">
        <v>47</v>
      </c>
      <c r="AR62" t="s">
        <v>240</v>
      </c>
      <c r="AS62" t="s">
        <v>156</v>
      </c>
      <c r="AT62" t="s">
        <v>47</v>
      </c>
      <c r="AU62" t="s">
        <v>47</v>
      </c>
    </row>
    <row r="63" spans="1:47" x14ac:dyDescent="0.45">
      <c r="A63" t="s">
        <v>907</v>
      </c>
      <c r="B63" t="s">
        <v>908</v>
      </c>
      <c r="C63" t="s">
        <v>909</v>
      </c>
      <c r="D63">
        <v>13627</v>
      </c>
      <c r="E63" t="s">
        <v>910</v>
      </c>
      <c r="F63" t="s">
        <v>907</v>
      </c>
      <c r="G63">
        <v>47</v>
      </c>
      <c r="H63">
        <v>19</v>
      </c>
      <c r="I63">
        <v>40</v>
      </c>
      <c r="J63">
        <v>462</v>
      </c>
      <c r="K63">
        <v>9.4901</v>
      </c>
      <c r="L63">
        <v>50113.84</v>
      </c>
      <c r="M63" t="s">
        <v>911</v>
      </c>
      <c r="N63" t="s">
        <v>912</v>
      </c>
      <c r="O63" t="s">
        <v>908</v>
      </c>
      <c r="P63" t="s">
        <v>909</v>
      </c>
      <c r="Q63">
        <v>6659282.9526253901</v>
      </c>
      <c r="R63">
        <v>6905520.8271545097</v>
      </c>
      <c r="S63">
        <v>6525852.8521219604</v>
      </c>
      <c r="T63">
        <v>7140500.0009243302</v>
      </c>
      <c r="U63">
        <v>8517927.8407815807</v>
      </c>
      <c r="V63">
        <v>7273277.4021278303</v>
      </c>
      <c r="W63">
        <v>0.104528900346068</v>
      </c>
      <c r="X63">
        <v>0.87610827098452104</v>
      </c>
      <c r="Y63">
        <v>-0.19081892327988001</v>
      </c>
      <c r="Z63" s="2">
        <v>6696885.5439672899</v>
      </c>
      <c r="AA63">
        <v>192606.87675430599</v>
      </c>
      <c r="AB63">
        <v>111201.632141872</v>
      </c>
      <c r="AC63">
        <v>2.8760664265467502</v>
      </c>
      <c r="AD63" s="2">
        <v>7643901.7479445804</v>
      </c>
      <c r="AE63">
        <v>759834.63186901598</v>
      </c>
      <c r="AF63">
        <v>438690.72924917698</v>
      </c>
      <c r="AG63">
        <v>9.9404029110307892</v>
      </c>
      <c r="AH63" s="3" t="str">
        <f t="shared" si="0"/>
        <v>down</v>
      </c>
      <c r="AI63">
        <v>0.50870074587080805</v>
      </c>
      <c r="AJ63">
        <v>0.98076361839920001</v>
      </c>
      <c r="AK63" t="s">
        <v>913</v>
      </c>
      <c r="AL63" t="s">
        <v>914</v>
      </c>
      <c r="AM63" t="s">
        <v>915</v>
      </c>
      <c r="AN63" t="s">
        <v>916</v>
      </c>
      <c r="AO63" t="s">
        <v>917</v>
      </c>
      <c r="AP63" t="s">
        <v>918</v>
      </c>
      <c r="AQ63" t="s">
        <v>919</v>
      </c>
      <c r="AR63" t="s">
        <v>81</v>
      </c>
      <c r="AS63" t="s">
        <v>878</v>
      </c>
      <c r="AT63" t="s">
        <v>47</v>
      </c>
      <c r="AU63" t="s">
        <v>47</v>
      </c>
    </row>
    <row r="64" spans="1:47" x14ac:dyDescent="0.45">
      <c r="A64" t="s">
        <v>398</v>
      </c>
      <c r="B64" t="s">
        <v>399</v>
      </c>
      <c r="C64" t="s">
        <v>400</v>
      </c>
      <c r="D64">
        <v>22436</v>
      </c>
      <c r="E64" t="s">
        <v>401</v>
      </c>
      <c r="F64" t="s">
        <v>398</v>
      </c>
      <c r="G64">
        <v>33</v>
      </c>
      <c r="H64">
        <v>67</v>
      </c>
      <c r="I64">
        <v>67</v>
      </c>
      <c r="J64">
        <v>1335</v>
      </c>
      <c r="K64">
        <v>7.5519999999999996</v>
      </c>
      <c r="L64">
        <v>146562.26999999999</v>
      </c>
      <c r="M64" t="s">
        <v>398</v>
      </c>
      <c r="N64" t="s">
        <v>402</v>
      </c>
      <c r="O64" t="s">
        <v>399</v>
      </c>
      <c r="P64" t="s">
        <v>400</v>
      </c>
      <c r="Q64">
        <v>3429155.2529419302</v>
      </c>
      <c r="R64">
        <v>2909596.0244420399</v>
      </c>
      <c r="S64">
        <v>2934373.2350065899</v>
      </c>
      <c r="T64">
        <v>2632243.6730543799</v>
      </c>
      <c r="U64">
        <v>2611084.3276049001</v>
      </c>
      <c r="V64">
        <v>2377396.9282334102</v>
      </c>
      <c r="W64">
        <v>4.2742009677757202E-2</v>
      </c>
      <c r="X64">
        <v>1.2168297109416799</v>
      </c>
      <c r="Y64">
        <v>0.28312728442827201</v>
      </c>
      <c r="Z64" s="2">
        <v>3091041.5041301898</v>
      </c>
      <c r="AA64">
        <v>293077.05111879401</v>
      </c>
      <c r="AB64">
        <v>169208.114356737</v>
      </c>
      <c r="AC64">
        <v>9.4814984116903709</v>
      </c>
      <c r="AD64" s="2">
        <v>2540241.6429642299</v>
      </c>
      <c r="AE64">
        <v>141423.93825581399</v>
      </c>
      <c r="AF64">
        <v>81651.148821851006</v>
      </c>
      <c r="AG64">
        <v>5.5673419356587202</v>
      </c>
      <c r="AH64" s="3" t="str">
        <f t="shared" si="0"/>
        <v>up</v>
      </c>
      <c r="AI64">
        <v>0.50870074587080805</v>
      </c>
      <c r="AJ64">
        <v>1.369145061689</v>
      </c>
      <c r="AK64" t="s">
        <v>403</v>
      </c>
      <c r="AL64" t="s">
        <v>404</v>
      </c>
      <c r="AM64" t="s">
        <v>405</v>
      </c>
      <c r="AN64" t="s">
        <v>406</v>
      </c>
      <c r="AO64" t="s">
        <v>407</v>
      </c>
      <c r="AP64" t="s">
        <v>408</v>
      </c>
      <c r="AQ64" t="s">
        <v>409</v>
      </c>
      <c r="AR64" t="s">
        <v>410</v>
      </c>
      <c r="AS64" t="s">
        <v>411</v>
      </c>
      <c r="AT64" t="s">
        <v>47</v>
      </c>
      <c r="AU64" t="s">
        <v>47</v>
      </c>
    </row>
    <row r="65" spans="1:47" x14ac:dyDescent="0.45">
      <c r="A65" t="s">
        <v>933</v>
      </c>
      <c r="B65" t="s">
        <v>934</v>
      </c>
      <c r="C65" t="s">
        <v>935</v>
      </c>
      <c r="D65">
        <v>110954</v>
      </c>
      <c r="E65" t="s">
        <v>936</v>
      </c>
      <c r="F65" t="s">
        <v>933</v>
      </c>
      <c r="G65">
        <v>37</v>
      </c>
      <c r="H65">
        <v>5</v>
      </c>
      <c r="I65">
        <v>16</v>
      </c>
      <c r="J65">
        <v>214</v>
      </c>
      <c r="K65">
        <v>10.744999999999999</v>
      </c>
      <c r="L65">
        <v>24603.89</v>
      </c>
      <c r="M65" t="s">
        <v>937</v>
      </c>
      <c r="N65" t="s">
        <v>938</v>
      </c>
      <c r="O65" t="s">
        <v>934</v>
      </c>
      <c r="P65" t="s">
        <v>935</v>
      </c>
      <c r="Q65">
        <v>885087.95960325305</v>
      </c>
      <c r="R65">
        <v>802711.88948917598</v>
      </c>
      <c r="S65">
        <v>703354.92070758005</v>
      </c>
      <c r="T65">
        <v>822877.73048078001</v>
      </c>
      <c r="U65">
        <v>1338520.4121801299</v>
      </c>
      <c r="V65">
        <v>1281862.8825220701</v>
      </c>
      <c r="W65">
        <v>0.11033324833555</v>
      </c>
      <c r="X65">
        <v>0.694444816211092</v>
      </c>
      <c r="Y65">
        <v>-0.52606803932970103</v>
      </c>
      <c r="Z65" s="2">
        <v>797051.58993333601</v>
      </c>
      <c r="AA65">
        <v>90998.646143008198</v>
      </c>
      <c r="AB65">
        <v>52538.092846557302</v>
      </c>
      <c r="AC65">
        <v>11.416907925698901</v>
      </c>
      <c r="AD65" s="2">
        <v>1147753.67506099</v>
      </c>
      <c r="AE65">
        <v>282773.41360513901</v>
      </c>
      <c r="AF65">
        <v>163259.30646459601</v>
      </c>
      <c r="AG65">
        <v>24.637116809067201</v>
      </c>
      <c r="AH65" s="3" t="str">
        <f t="shared" si="0"/>
        <v>down</v>
      </c>
      <c r="AI65">
        <v>0.50870074587080805</v>
      </c>
      <c r="AJ65">
        <v>0.95729359551266602</v>
      </c>
      <c r="AK65" t="s">
        <v>939</v>
      </c>
      <c r="AL65" t="s">
        <v>940</v>
      </c>
      <c r="AM65" t="s">
        <v>941</v>
      </c>
      <c r="AN65" t="s">
        <v>942</v>
      </c>
      <c r="AO65" t="s">
        <v>104</v>
      </c>
      <c r="AP65" t="s">
        <v>105</v>
      </c>
      <c r="AQ65" t="s">
        <v>106</v>
      </c>
      <c r="AR65" t="s">
        <v>943</v>
      </c>
      <c r="AS65" t="s">
        <v>682</v>
      </c>
      <c r="AT65" t="s">
        <v>47</v>
      </c>
      <c r="AU65" t="s">
        <v>47</v>
      </c>
    </row>
    <row r="66" spans="1:47" x14ac:dyDescent="0.45">
      <c r="A66" t="s">
        <v>1392</v>
      </c>
      <c r="B66" t="s">
        <v>1393</v>
      </c>
      <c r="C66" t="s">
        <v>1394</v>
      </c>
      <c r="D66">
        <v>14473</v>
      </c>
      <c r="E66" t="s">
        <v>1395</v>
      </c>
      <c r="F66" t="s">
        <v>1392</v>
      </c>
      <c r="G66">
        <v>25</v>
      </c>
      <c r="H66">
        <v>21</v>
      </c>
      <c r="I66">
        <v>21</v>
      </c>
      <c r="J66">
        <v>476</v>
      </c>
      <c r="K66">
        <v>5.1862000000000004</v>
      </c>
      <c r="L66">
        <v>53600.34</v>
      </c>
      <c r="M66" t="s">
        <v>1396</v>
      </c>
      <c r="N66" t="s">
        <v>1397</v>
      </c>
      <c r="O66" t="s">
        <v>1393</v>
      </c>
      <c r="P66" t="s">
        <v>1394</v>
      </c>
      <c r="Q66">
        <v>3233291.5804302902</v>
      </c>
      <c r="R66">
        <v>3078499.6214463999</v>
      </c>
      <c r="S66">
        <v>3762227.48933199</v>
      </c>
      <c r="T66">
        <v>3472033.4843640402</v>
      </c>
      <c r="U66">
        <v>2133618.8174173799</v>
      </c>
      <c r="V66">
        <v>1772855.96778055</v>
      </c>
      <c r="W66">
        <v>0.181875681771831</v>
      </c>
      <c r="X66">
        <v>1.3653191570938901</v>
      </c>
      <c r="Y66">
        <v>0.44923823505388</v>
      </c>
      <c r="Z66" s="2">
        <v>3358006.2304028901</v>
      </c>
      <c r="AA66">
        <v>358519.53540802398</v>
      </c>
      <c r="AB66">
        <v>206991.35027756201</v>
      </c>
      <c r="AC66">
        <v>10.6765595656745</v>
      </c>
      <c r="AD66" s="2">
        <v>2459502.7565206601</v>
      </c>
      <c r="AE66">
        <v>895238.132867345</v>
      </c>
      <c r="AF66">
        <v>516865.97699977999</v>
      </c>
      <c r="AG66">
        <v>36.399151433918199</v>
      </c>
      <c r="AH66" s="3" t="str">
        <f t="shared" si="0"/>
        <v>up</v>
      </c>
      <c r="AI66">
        <v>0.54279239442227201</v>
      </c>
      <c r="AJ66">
        <v>0.74022536568822095</v>
      </c>
      <c r="AK66" t="s">
        <v>1398</v>
      </c>
      <c r="AL66" t="s">
        <v>1399</v>
      </c>
      <c r="AM66" t="s">
        <v>1400</v>
      </c>
      <c r="AN66" t="s">
        <v>1401</v>
      </c>
      <c r="AO66" t="s">
        <v>47</v>
      </c>
      <c r="AP66" t="s">
        <v>1402</v>
      </c>
      <c r="AQ66" t="s">
        <v>47</v>
      </c>
      <c r="AR66" t="s">
        <v>1403</v>
      </c>
      <c r="AS66" t="s">
        <v>156</v>
      </c>
      <c r="AT66" t="s">
        <v>47</v>
      </c>
      <c r="AU66" t="s">
        <v>47</v>
      </c>
    </row>
    <row r="67" spans="1:47" x14ac:dyDescent="0.45">
      <c r="A67" t="s">
        <v>965</v>
      </c>
      <c r="B67" t="s">
        <v>966</v>
      </c>
      <c r="C67" t="s">
        <v>967</v>
      </c>
      <c r="D67">
        <v>20104</v>
      </c>
      <c r="E67" t="s">
        <v>968</v>
      </c>
      <c r="F67" t="s">
        <v>965</v>
      </c>
      <c r="G67">
        <v>33</v>
      </c>
      <c r="H67">
        <v>14</v>
      </c>
      <c r="I67">
        <v>14</v>
      </c>
      <c r="J67">
        <v>249</v>
      </c>
      <c r="K67">
        <v>11.5152</v>
      </c>
      <c r="L67">
        <v>28680.639999999999</v>
      </c>
      <c r="M67" t="s">
        <v>965</v>
      </c>
      <c r="N67" t="s">
        <v>969</v>
      </c>
      <c r="O67" t="s">
        <v>966</v>
      </c>
      <c r="P67" t="s">
        <v>967</v>
      </c>
      <c r="Q67">
        <v>1065193.66295835</v>
      </c>
      <c r="R67">
        <v>1346578.1981444899</v>
      </c>
      <c r="S67">
        <v>1064050.21452401</v>
      </c>
      <c r="T67">
        <v>1250235.37151956</v>
      </c>
      <c r="U67">
        <v>2426286.1955945599</v>
      </c>
      <c r="V67">
        <v>1956853.48249745</v>
      </c>
      <c r="W67">
        <v>0.11235842387954099</v>
      </c>
      <c r="X67">
        <v>0.61700526682783396</v>
      </c>
      <c r="Y67">
        <v>-0.69664529044951395</v>
      </c>
      <c r="Z67" s="2">
        <v>1158607.35854228</v>
      </c>
      <c r="AA67">
        <v>162788.52623618601</v>
      </c>
      <c r="AB67">
        <v>93985.999443444394</v>
      </c>
      <c r="AC67">
        <v>14.050361844844501</v>
      </c>
      <c r="AD67" s="2">
        <v>1877791.68320386</v>
      </c>
      <c r="AE67">
        <v>591998.27810773801</v>
      </c>
      <c r="AF67">
        <v>341790.36522529798</v>
      </c>
      <c r="AG67">
        <v>31.5263020601774</v>
      </c>
      <c r="AH67" s="3" t="str">
        <f t="shared" ref="AH67:AH130" si="1">IF(Z67&gt;AD67, "up", "down")</f>
        <v>down</v>
      </c>
      <c r="AI67">
        <v>0.50870074587080805</v>
      </c>
      <c r="AJ67">
        <v>0.94939436154254098</v>
      </c>
      <c r="AK67" t="s">
        <v>970</v>
      </c>
      <c r="AL67" t="s">
        <v>971</v>
      </c>
      <c r="AM67" t="s">
        <v>972</v>
      </c>
      <c r="AN67" t="s">
        <v>973</v>
      </c>
      <c r="AO67" t="s">
        <v>974</v>
      </c>
      <c r="AP67" t="s">
        <v>975</v>
      </c>
      <c r="AQ67" t="s">
        <v>976</v>
      </c>
      <c r="AR67" t="s">
        <v>977</v>
      </c>
      <c r="AS67" t="s">
        <v>822</v>
      </c>
      <c r="AT67" t="s">
        <v>47</v>
      </c>
      <c r="AU67" t="s">
        <v>47</v>
      </c>
    </row>
    <row r="68" spans="1:47" x14ac:dyDescent="0.45">
      <c r="A68" t="s">
        <v>989</v>
      </c>
      <c r="B68" t="s">
        <v>990</v>
      </c>
      <c r="C68" t="s">
        <v>991</v>
      </c>
      <c r="D68">
        <v>68436</v>
      </c>
      <c r="E68" t="s">
        <v>992</v>
      </c>
      <c r="F68" t="s">
        <v>989</v>
      </c>
      <c r="G68">
        <v>22</v>
      </c>
      <c r="H68">
        <v>5</v>
      </c>
      <c r="I68">
        <v>5</v>
      </c>
      <c r="J68">
        <v>117</v>
      </c>
      <c r="K68">
        <v>12.0124</v>
      </c>
      <c r="L68">
        <v>13292.91</v>
      </c>
      <c r="M68" t="s">
        <v>993</v>
      </c>
      <c r="N68" t="s">
        <v>994</v>
      </c>
      <c r="O68" t="s">
        <v>990</v>
      </c>
      <c r="P68" t="s">
        <v>991</v>
      </c>
      <c r="Q68">
        <v>618730.15710531105</v>
      </c>
      <c r="R68">
        <v>611657.86922016495</v>
      </c>
      <c r="S68">
        <v>500164.50165257201</v>
      </c>
      <c r="T68">
        <v>590096.47672146803</v>
      </c>
      <c r="U68">
        <v>1058321.3550851599</v>
      </c>
      <c r="V68">
        <v>1044879.82861042</v>
      </c>
      <c r="W68">
        <v>0.11305893868604</v>
      </c>
      <c r="X68">
        <v>0.64254038957954496</v>
      </c>
      <c r="Y68">
        <v>-0.63814095106383995</v>
      </c>
      <c r="Z68" s="2">
        <v>576850.84265934897</v>
      </c>
      <c r="AA68">
        <v>66506.394329706396</v>
      </c>
      <c r="AB68">
        <v>38397.484669087396</v>
      </c>
      <c r="AC68">
        <v>11.5292185451449</v>
      </c>
      <c r="AD68" s="2">
        <v>897765.88680568303</v>
      </c>
      <c r="AE68">
        <v>266534.27187637502</v>
      </c>
      <c r="AF68">
        <v>153883.63361608601</v>
      </c>
      <c r="AG68">
        <v>29.6886165751656</v>
      </c>
      <c r="AH68" s="3" t="str">
        <f t="shared" si="1"/>
        <v>down</v>
      </c>
      <c r="AI68">
        <v>0.50870074587080805</v>
      </c>
      <c r="AJ68">
        <v>0.94669509569316201</v>
      </c>
      <c r="AK68" t="s">
        <v>995</v>
      </c>
      <c r="AL68" t="s">
        <v>103</v>
      </c>
      <c r="AM68" t="s">
        <v>996</v>
      </c>
      <c r="AN68" t="s">
        <v>77</v>
      </c>
      <c r="AO68" t="s">
        <v>104</v>
      </c>
      <c r="AP68" t="s">
        <v>105</v>
      </c>
      <c r="AQ68" t="s">
        <v>106</v>
      </c>
      <c r="AR68" t="s">
        <v>997</v>
      </c>
      <c r="AS68" t="s">
        <v>998</v>
      </c>
      <c r="AT68" t="s">
        <v>47</v>
      </c>
      <c r="AU68" t="s">
        <v>47</v>
      </c>
    </row>
    <row r="69" spans="1:47" x14ac:dyDescent="0.45">
      <c r="A69" t="s">
        <v>1210</v>
      </c>
      <c r="B69" t="s">
        <v>1211</v>
      </c>
      <c r="C69" t="s">
        <v>1212</v>
      </c>
      <c r="D69">
        <v>20714</v>
      </c>
      <c r="E69" t="s">
        <v>1213</v>
      </c>
      <c r="F69" t="s">
        <v>1210</v>
      </c>
      <c r="G69">
        <v>41</v>
      </c>
      <c r="H69">
        <v>12</v>
      </c>
      <c r="I69">
        <v>26</v>
      </c>
      <c r="J69">
        <v>418</v>
      </c>
      <c r="K69">
        <v>4.8009000000000004</v>
      </c>
      <c r="L69">
        <v>46879.9</v>
      </c>
      <c r="M69" t="s">
        <v>1214</v>
      </c>
      <c r="N69" t="s">
        <v>1215</v>
      </c>
      <c r="O69" t="s">
        <v>1211</v>
      </c>
      <c r="P69" t="s">
        <v>1212</v>
      </c>
      <c r="Q69">
        <v>2786027.37724909</v>
      </c>
      <c r="R69">
        <v>3522201.3405864602</v>
      </c>
      <c r="S69">
        <v>3522151.92094034</v>
      </c>
      <c r="T69">
        <v>3244985.3546714601</v>
      </c>
      <c r="U69">
        <v>1918657.7210717101</v>
      </c>
      <c r="V69">
        <v>1878296.2540861601</v>
      </c>
      <c r="W69">
        <v>0.14344676762423</v>
      </c>
      <c r="X69">
        <v>1.39597633241952</v>
      </c>
      <c r="Y69">
        <v>0.48127448209882401</v>
      </c>
      <c r="Z69" s="2">
        <v>3276793.5462586302</v>
      </c>
      <c r="AA69">
        <v>425015.970398526</v>
      </c>
      <c r="AB69">
        <v>245383.08491947901</v>
      </c>
      <c r="AC69">
        <v>12.9704836267088</v>
      </c>
      <c r="AD69" s="2">
        <v>2347313.10994311</v>
      </c>
      <c r="AE69">
        <v>777668.86026189302</v>
      </c>
      <c r="AF69">
        <v>448987.32581259398</v>
      </c>
      <c r="AG69">
        <v>33.130171555201699</v>
      </c>
      <c r="AH69" s="3" t="str">
        <f t="shared" si="1"/>
        <v>up</v>
      </c>
      <c r="AI69">
        <v>0.51608156561209195</v>
      </c>
      <c r="AJ69">
        <v>0.84330923353702603</v>
      </c>
      <c r="AK69" t="s">
        <v>1216</v>
      </c>
      <c r="AL69" t="s">
        <v>1051</v>
      </c>
      <c r="AM69" t="s">
        <v>242</v>
      </c>
      <c r="AN69" t="s">
        <v>1039</v>
      </c>
      <c r="AO69" t="s">
        <v>47</v>
      </c>
      <c r="AP69" t="s">
        <v>47</v>
      </c>
      <c r="AQ69" t="s">
        <v>47</v>
      </c>
      <c r="AR69" t="s">
        <v>243</v>
      </c>
      <c r="AS69" t="s">
        <v>84</v>
      </c>
      <c r="AT69" t="s">
        <v>47</v>
      </c>
      <c r="AU69" t="s">
        <v>47</v>
      </c>
    </row>
    <row r="70" spans="1:47" x14ac:dyDescent="0.45">
      <c r="A70" t="s">
        <v>999</v>
      </c>
      <c r="B70" t="s">
        <v>1000</v>
      </c>
      <c r="C70" t="s">
        <v>1001</v>
      </c>
      <c r="D70">
        <v>269261</v>
      </c>
      <c r="E70" t="s">
        <v>1002</v>
      </c>
      <c r="F70" t="s">
        <v>999</v>
      </c>
      <c r="G70">
        <v>47</v>
      </c>
      <c r="H70">
        <v>8</v>
      </c>
      <c r="I70">
        <v>8</v>
      </c>
      <c r="J70">
        <v>165</v>
      </c>
      <c r="K70">
        <v>10.1074</v>
      </c>
      <c r="L70">
        <v>17804.560000000001</v>
      </c>
      <c r="M70" t="s">
        <v>999</v>
      </c>
      <c r="N70" t="s">
        <v>1003</v>
      </c>
      <c r="O70" t="s">
        <v>1000</v>
      </c>
      <c r="P70" t="s">
        <v>1001</v>
      </c>
      <c r="Q70">
        <v>1078309.94527773</v>
      </c>
      <c r="R70">
        <v>1268394.56984239</v>
      </c>
      <c r="S70">
        <v>1412619.47715106</v>
      </c>
      <c r="T70">
        <v>1296827.3871156101</v>
      </c>
      <c r="U70">
        <v>2018830.74695712</v>
      </c>
      <c r="V70">
        <v>1963608.07195677</v>
      </c>
      <c r="W70">
        <v>0.114106251656015</v>
      </c>
      <c r="X70">
        <v>0.71209214416534194</v>
      </c>
      <c r="Y70">
        <v>-0.48986415800873301</v>
      </c>
      <c r="Z70" s="2">
        <v>1253107.9974237301</v>
      </c>
      <c r="AA70">
        <v>167678.18954048399</v>
      </c>
      <c r="AB70">
        <v>96809.047868427602</v>
      </c>
      <c r="AC70">
        <v>13.3809847104332</v>
      </c>
      <c r="AD70" s="2">
        <v>1759755.4020098301</v>
      </c>
      <c r="AE70">
        <v>401857.12161037797</v>
      </c>
      <c r="AF70">
        <v>232012.31733752001</v>
      </c>
      <c r="AG70">
        <v>22.835964654599898</v>
      </c>
      <c r="AH70" s="3" t="str">
        <f t="shared" si="1"/>
        <v>down</v>
      </c>
      <c r="AI70">
        <v>0.50870074587080805</v>
      </c>
      <c r="AJ70">
        <v>0.94269056079359703</v>
      </c>
      <c r="AK70" t="s">
        <v>1004</v>
      </c>
      <c r="AL70" t="s">
        <v>678</v>
      </c>
      <c r="AM70" t="s">
        <v>1005</v>
      </c>
      <c r="AN70" t="s">
        <v>1006</v>
      </c>
      <c r="AO70" t="s">
        <v>104</v>
      </c>
      <c r="AP70" t="s">
        <v>105</v>
      </c>
      <c r="AQ70" t="s">
        <v>444</v>
      </c>
      <c r="AR70" t="s">
        <v>459</v>
      </c>
      <c r="AS70" t="s">
        <v>508</v>
      </c>
      <c r="AT70" t="s">
        <v>47</v>
      </c>
      <c r="AU70" t="s">
        <v>47</v>
      </c>
    </row>
    <row r="71" spans="1:47" x14ac:dyDescent="0.45">
      <c r="A71" t="s">
        <v>945</v>
      </c>
      <c r="B71" t="s">
        <v>946</v>
      </c>
      <c r="C71" t="s">
        <v>947</v>
      </c>
      <c r="D71">
        <v>13884</v>
      </c>
      <c r="E71" t="s">
        <v>948</v>
      </c>
      <c r="F71" t="s">
        <v>945</v>
      </c>
      <c r="G71">
        <v>41</v>
      </c>
      <c r="H71">
        <v>20</v>
      </c>
      <c r="I71">
        <v>32</v>
      </c>
      <c r="J71">
        <v>554</v>
      </c>
      <c r="K71">
        <v>4.7149000000000001</v>
      </c>
      <c r="L71">
        <v>61055.78</v>
      </c>
      <c r="M71" t="s">
        <v>949</v>
      </c>
      <c r="N71" t="s">
        <v>950</v>
      </c>
      <c r="O71" t="s">
        <v>946</v>
      </c>
      <c r="P71" t="s">
        <v>947</v>
      </c>
      <c r="Q71">
        <v>2929620.4633122999</v>
      </c>
      <c r="R71">
        <v>3552637.1101754899</v>
      </c>
      <c r="S71">
        <v>4136582.6129257502</v>
      </c>
      <c r="T71">
        <v>3318479.1779302498</v>
      </c>
      <c r="U71">
        <v>1518087.77975676</v>
      </c>
      <c r="V71">
        <v>1596653.8113148401</v>
      </c>
      <c r="W71">
        <v>0.110616703255996</v>
      </c>
      <c r="X71">
        <v>1.65062580124405</v>
      </c>
      <c r="Y71">
        <v>0.72301309670318203</v>
      </c>
      <c r="Z71" s="2">
        <v>3539613.3954711799</v>
      </c>
      <c r="AA71">
        <v>603586.46481544303</v>
      </c>
      <c r="AB71">
        <v>348480.80794041097</v>
      </c>
      <c r="AC71">
        <v>17.052327397893599</v>
      </c>
      <c r="AD71" s="2">
        <v>2144406.9230006202</v>
      </c>
      <c r="AE71">
        <v>1017534.96263046</v>
      </c>
      <c r="AF71">
        <v>587474.08458454895</v>
      </c>
      <c r="AG71">
        <v>47.450647156400898</v>
      </c>
      <c r="AH71" s="3" t="str">
        <f t="shared" si="1"/>
        <v>up</v>
      </c>
      <c r="AI71">
        <v>0.50870074587080805</v>
      </c>
      <c r="AJ71">
        <v>0.95617928908746797</v>
      </c>
      <c r="AK71" t="s">
        <v>951</v>
      </c>
      <c r="AL71" t="s">
        <v>952</v>
      </c>
      <c r="AM71" t="s">
        <v>953</v>
      </c>
      <c r="AN71" t="s">
        <v>954</v>
      </c>
      <c r="AO71" t="s">
        <v>239</v>
      </c>
      <c r="AP71" t="s">
        <v>47</v>
      </c>
      <c r="AQ71" t="s">
        <v>47</v>
      </c>
      <c r="AR71" t="s">
        <v>240</v>
      </c>
      <c r="AS71" t="s">
        <v>109</v>
      </c>
      <c r="AT71" t="s">
        <v>47</v>
      </c>
      <c r="AU71" t="s">
        <v>47</v>
      </c>
    </row>
    <row r="72" spans="1:47" x14ac:dyDescent="0.45">
      <c r="A72" t="s">
        <v>616</v>
      </c>
      <c r="B72" t="s">
        <v>617</v>
      </c>
      <c r="C72" t="s">
        <v>618</v>
      </c>
      <c r="D72">
        <v>22139</v>
      </c>
      <c r="E72" t="s">
        <v>619</v>
      </c>
      <c r="F72" t="s">
        <v>616</v>
      </c>
      <c r="G72">
        <v>67</v>
      </c>
      <c r="H72">
        <v>13</v>
      </c>
      <c r="I72">
        <v>13</v>
      </c>
      <c r="J72">
        <v>147</v>
      </c>
      <c r="K72">
        <v>6.0797999999999996</v>
      </c>
      <c r="L72">
        <v>15775.92</v>
      </c>
      <c r="M72" t="s">
        <v>616</v>
      </c>
      <c r="N72" t="s">
        <v>620</v>
      </c>
      <c r="O72" t="s">
        <v>617</v>
      </c>
      <c r="P72" t="s">
        <v>618</v>
      </c>
      <c r="Q72">
        <v>2716759.8909956999</v>
      </c>
      <c r="R72">
        <v>3340761.4031819399</v>
      </c>
      <c r="S72">
        <v>4168386.3777639801</v>
      </c>
      <c r="T72">
        <v>2754479.31128655</v>
      </c>
      <c r="U72">
        <v>1844838.4191803201</v>
      </c>
      <c r="V72">
        <v>1800207.37163122</v>
      </c>
      <c r="W72">
        <v>7.1269304378310902E-2</v>
      </c>
      <c r="X72">
        <v>1.5979166436254799</v>
      </c>
      <c r="Y72">
        <v>0.67619215109145303</v>
      </c>
      <c r="Z72" s="2">
        <v>3408635.8906472102</v>
      </c>
      <c r="AA72">
        <v>728189.58644593996</v>
      </c>
      <c r="AB72">
        <v>420420.45375564601</v>
      </c>
      <c r="AC72">
        <v>21.3630792436348</v>
      </c>
      <c r="AD72" s="2">
        <v>2133175.0340327001</v>
      </c>
      <c r="AE72">
        <v>538527.84171459696</v>
      </c>
      <c r="AF72">
        <v>310919.19438003103</v>
      </c>
      <c r="AG72">
        <v>25.245365857134001</v>
      </c>
      <c r="AH72" s="3" t="str">
        <f t="shared" si="1"/>
        <v>up</v>
      </c>
      <c r="AI72">
        <v>0.50870074587080805</v>
      </c>
      <c r="AJ72">
        <v>1.1470974800992899</v>
      </c>
      <c r="AK72" t="s">
        <v>621</v>
      </c>
      <c r="AL72" t="s">
        <v>622</v>
      </c>
      <c r="AM72" t="s">
        <v>623</v>
      </c>
      <c r="AN72" t="s">
        <v>624</v>
      </c>
      <c r="AO72" t="s">
        <v>380</v>
      </c>
      <c r="AP72" t="s">
        <v>625</v>
      </c>
      <c r="AQ72" t="s">
        <v>47</v>
      </c>
      <c r="AR72" t="s">
        <v>626</v>
      </c>
      <c r="AS72" t="s">
        <v>84</v>
      </c>
      <c r="AT72" t="s">
        <v>47</v>
      </c>
      <c r="AU72" t="s">
        <v>47</v>
      </c>
    </row>
    <row r="73" spans="1:47" x14ac:dyDescent="0.45">
      <c r="A73" t="s">
        <v>65</v>
      </c>
      <c r="B73" t="s">
        <v>66</v>
      </c>
      <c r="C73" t="s">
        <v>67</v>
      </c>
      <c r="D73">
        <v>19330</v>
      </c>
      <c r="E73" t="s">
        <v>68</v>
      </c>
      <c r="F73" t="s">
        <v>65</v>
      </c>
      <c r="G73">
        <v>58</v>
      </c>
      <c r="H73">
        <v>16</v>
      </c>
      <c r="I73">
        <v>16</v>
      </c>
      <c r="J73">
        <v>206</v>
      </c>
      <c r="K73">
        <v>4.9962999999999997</v>
      </c>
      <c r="L73">
        <v>23035.16</v>
      </c>
      <c r="M73" t="s">
        <v>69</v>
      </c>
      <c r="N73" t="s">
        <v>70</v>
      </c>
      <c r="O73" t="s">
        <v>66</v>
      </c>
      <c r="P73" t="s">
        <v>67</v>
      </c>
      <c r="Q73">
        <v>2846950.0000440199</v>
      </c>
      <c r="R73">
        <v>2577200.0618502898</v>
      </c>
      <c r="S73">
        <v>2718062.52238343</v>
      </c>
      <c r="T73">
        <v>2143457.4691713299</v>
      </c>
      <c r="U73">
        <v>2067817.7998596099</v>
      </c>
      <c r="V73">
        <v>2004322.94709522</v>
      </c>
      <c r="W73">
        <v>1.8477211230689199E-3</v>
      </c>
      <c r="X73">
        <v>1.3099644316057999</v>
      </c>
      <c r="Y73">
        <v>0.38952763997450901</v>
      </c>
      <c r="Z73" s="2">
        <v>2714070.8614259101</v>
      </c>
      <c r="AA73">
        <v>134919.26217845999</v>
      </c>
      <c r="AB73">
        <v>77895.672337599797</v>
      </c>
      <c r="AC73">
        <v>4.97110315342234</v>
      </c>
      <c r="AD73" s="2">
        <v>2071866.0720420501</v>
      </c>
      <c r="AE73">
        <v>69655.546721594495</v>
      </c>
      <c r="AF73">
        <v>40215.648650263101</v>
      </c>
      <c r="AG73">
        <v>3.3619714933089901</v>
      </c>
      <c r="AH73" s="3" t="str">
        <f t="shared" si="1"/>
        <v>up</v>
      </c>
      <c r="AI73">
        <v>0.37602407014313999</v>
      </c>
      <c r="AJ73">
        <v>2.73336357632575</v>
      </c>
      <c r="AK73" t="s">
        <v>71</v>
      </c>
      <c r="AL73" t="s">
        <v>72</v>
      </c>
      <c r="AM73" t="s">
        <v>73</v>
      </c>
      <c r="AN73" t="s">
        <v>74</v>
      </c>
      <c r="AO73" t="s">
        <v>47</v>
      </c>
      <c r="AP73" t="s">
        <v>75</v>
      </c>
      <c r="AQ73" t="s">
        <v>47</v>
      </c>
      <c r="AR73" t="s">
        <v>76</v>
      </c>
      <c r="AS73" t="s">
        <v>46</v>
      </c>
      <c r="AT73" t="s">
        <v>47</v>
      </c>
      <c r="AU73" t="s">
        <v>47</v>
      </c>
    </row>
    <row r="74" spans="1:47" x14ac:dyDescent="0.45">
      <c r="A74" t="s">
        <v>1009</v>
      </c>
      <c r="B74" t="s">
        <v>1010</v>
      </c>
      <c r="C74" t="s">
        <v>1011</v>
      </c>
      <c r="D74">
        <v>16785</v>
      </c>
      <c r="E74" t="s">
        <v>1012</v>
      </c>
      <c r="F74" t="s">
        <v>1009</v>
      </c>
      <c r="G74">
        <v>49</v>
      </c>
      <c r="H74">
        <v>21</v>
      </c>
      <c r="I74">
        <v>21</v>
      </c>
      <c r="J74">
        <v>295</v>
      </c>
      <c r="K74">
        <v>4.5162000000000004</v>
      </c>
      <c r="L74">
        <v>32838.080000000002</v>
      </c>
      <c r="M74" t="s">
        <v>1013</v>
      </c>
      <c r="N74" t="s">
        <v>1014</v>
      </c>
      <c r="O74" t="s">
        <v>1010</v>
      </c>
      <c r="P74" t="s">
        <v>1011</v>
      </c>
      <c r="Q74">
        <v>1206564.86513139</v>
      </c>
      <c r="R74">
        <v>1421391.8424680501</v>
      </c>
      <c r="S74">
        <v>983309.25238575495</v>
      </c>
      <c r="T74">
        <v>1331292.57986043</v>
      </c>
      <c r="U74">
        <v>2017064.9474986</v>
      </c>
      <c r="V74">
        <v>1681320.3525344799</v>
      </c>
      <c r="W74">
        <v>0.11446536664314701</v>
      </c>
      <c r="X74">
        <v>0.71799149890323699</v>
      </c>
      <c r="Y74">
        <v>-0.47796133240275201</v>
      </c>
      <c r="Z74" s="2">
        <v>1203755.3199950601</v>
      </c>
      <c r="AA74">
        <v>219054.80841836799</v>
      </c>
      <c r="AB74">
        <v>126471.35260762701</v>
      </c>
      <c r="AC74">
        <v>18.197619132372001</v>
      </c>
      <c r="AD74" s="2">
        <v>1676559.29329784</v>
      </c>
      <c r="AE74">
        <v>342910.973603655</v>
      </c>
      <c r="AF74">
        <v>197979.74291814701</v>
      </c>
      <c r="AG74">
        <v>20.453256557907899</v>
      </c>
      <c r="AH74" s="3" t="str">
        <f t="shared" si="1"/>
        <v>down</v>
      </c>
      <c r="AI74">
        <v>0.50870074587080805</v>
      </c>
      <c r="AJ74">
        <v>0.94132589630228203</v>
      </c>
      <c r="AK74" t="s">
        <v>1015</v>
      </c>
      <c r="AL74" t="s">
        <v>1016</v>
      </c>
      <c r="AM74" t="s">
        <v>1017</v>
      </c>
      <c r="AN74" t="s">
        <v>1018</v>
      </c>
      <c r="AO74" t="s">
        <v>104</v>
      </c>
      <c r="AP74" t="s">
        <v>197</v>
      </c>
      <c r="AQ74" t="s">
        <v>1019</v>
      </c>
      <c r="AR74" t="s">
        <v>1020</v>
      </c>
      <c r="AS74" t="s">
        <v>427</v>
      </c>
      <c r="AT74" t="s">
        <v>47</v>
      </c>
      <c r="AU74" t="s">
        <v>47</v>
      </c>
    </row>
    <row r="75" spans="1:47" x14ac:dyDescent="0.45">
      <c r="A75" t="s">
        <v>1021</v>
      </c>
      <c r="B75" t="s">
        <v>1022</v>
      </c>
      <c r="C75" t="s">
        <v>1023</v>
      </c>
      <c r="D75">
        <v>19896</v>
      </c>
      <c r="E75" t="s">
        <v>1024</v>
      </c>
      <c r="F75" t="s">
        <v>1021</v>
      </c>
      <c r="G75">
        <v>47</v>
      </c>
      <c r="H75">
        <v>25</v>
      </c>
      <c r="I75">
        <v>25</v>
      </c>
      <c r="J75">
        <v>217</v>
      </c>
      <c r="K75">
        <v>10.6661</v>
      </c>
      <c r="L75">
        <v>24916.42</v>
      </c>
      <c r="M75" t="s">
        <v>1025</v>
      </c>
      <c r="N75" t="s">
        <v>1026</v>
      </c>
      <c r="O75" t="s">
        <v>1022</v>
      </c>
      <c r="P75" t="s">
        <v>1023</v>
      </c>
      <c r="Q75">
        <v>2243263.1231757398</v>
      </c>
      <c r="R75">
        <v>2409528.9161295099</v>
      </c>
      <c r="S75">
        <v>1929662.98114671</v>
      </c>
      <c r="T75">
        <v>2334975.2782457802</v>
      </c>
      <c r="U75">
        <v>3130573.6437736098</v>
      </c>
      <c r="V75">
        <v>2742030.2744694399</v>
      </c>
      <c r="W75">
        <v>0.11464690994568399</v>
      </c>
      <c r="X75">
        <v>0.80199713738588196</v>
      </c>
      <c r="Y75">
        <v>-0.31833100769165901</v>
      </c>
      <c r="Z75" s="2">
        <v>2194151.6734839901</v>
      </c>
      <c r="AA75">
        <v>243673.51057787999</v>
      </c>
      <c r="AB75">
        <v>140684.96692651999</v>
      </c>
      <c r="AC75">
        <v>11.105590990934701</v>
      </c>
      <c r="AD75" s="2">
        <v>2735859.7321629399</v>
      </c>
      <c r="AE75">
        <v>397835.07449935301</v>
      </c>
      <c r="AF75">
        <v>229690.18735527599</v>
      </c>
      <c r="AG75">
        <v>14.5415011530883</v>
      </c>
      <c r="AH75" s="3" t="str">
        <f t="shared" si="1"/>
        <v>down</v>
      </c>
      <c r="AI75">
        <v>0.50870074587080805</v>
      </c>
      <c r="AJ75">
        <v>0.94063764622513102</v>
      </c>
      <c r="AK75" t="s">
        <v>1027</v>
      </c>
      <c r="AL75" t="s">
        <v>678</v>
      </c>
      <c r="AM75" t="s">
        <v>1028</v>
      </c>
      <c r="AN75" t="s">
        <v>216</v>
      </c>
      <c r="AO75" t="s">
        <v>104</v>
      </c>
      <c r="AP75" t="s">
        <v>47</v>
      </c>
      <c r="AQ75" t="s">
        <v>106</v>
      </c>
      <c r="AR75" t="s">
        <v>217</v>
      </c>
      <c r="AS75" t="s">
        <v>1029</v>
      </c>
      <c r="AT75" t="s">
        <v>47</v>
      </c>
      <c r="AU75" t="s">
        <v>47</v>
      </c>
    </row>
    <row r="76" spans="1:47" x14ac:dyDescent="0.45">
      <c r="A76" t="s">
        <v>1138</v>
      </c>
      <c r="B76" t="s">
        <v>1139</v>
      </c>
      <c r="C76" t="s">
        <v>1140</v>
      </c>
      <c r="D76">
        <v>20700</v>
      </c>
      <c r="E76" t="s">
        <v>1141</v>
      </c>
      <c r="F76" t="s">
        <v>1142</v>
      </c>
      <c r="G76">
        <v>19</v>
      </c>
      <c r="H76">
        <v>0</v>
      </c>
      <c r="I76">
        <v>10</v>
      </c>
      <c r="J76">
        <v>413</v>
      </c>
      <c r="K76">
        <v>5.5273000000000003</v>
      </c>
      <c r="L76">
        <v>46002.58</v>
      </c>
      <c r="M76" t="s">
        <v>1143</v>
      </c>
      <c r="N76" t="s">
        <v>1144</v>
      </c>
      <c r="O76" t="s">
        <v>1145</v>
      </c>
      <c r="P76" t="s">
        <v>1140</v>
      </c>
      <c r="Q76">
        <v>3109367.7982980199</v>
      </c>
      <c r="R76">
        <v>2812588.6284883898</v>
      </c>
      <c r="S76">
        <v>4615227.0181550197</v>
      </c>
      <c r="T76">
        <v>3078317.2720359298</v>
      </c>
      <c r="U76">
        <v>1601902.17292274</v>
      </c>
      <c r="V76">
        <v>1461509.9836889</v>
      </c>
      <c r="W76">
        <v>0.126425209852145</v>
      </c>
      <c r="X76">
        <v>1.71567040967185</v>
      </c>
      <c r="Y76">
        <v>0.77877242929315205</v>
      </c>
      <c r="Z76" s="2">
        <v>3512394.4816471399</v>
      </c>
      <c r="AA76">
        <v>966539.79307295999</v>
      </c>
      <c r="AB76">
        <v>558032.00971315894</v>
      </c>
      <c r="AC76">
        <v>27.517973796032699</v>
      </c>
      <c r="AD76" s="2">
        <v>2047243.1428825201</v>
      </c>
      <c r="AE76">
        <v>895691.28976258298</v>
      </c>
      <c r="AF76">
        <v>517127.60725523002</v>
      </c>
      <c r="AG76">
        <v>43.751094874908098</v>
      </c>
      <c r="AH76" s="3" t="str">
        <f t="shared" si="1"/>
        <v>up</v>
      </c>
      <c r="AI76">
        <v>0.50870074587080805</v>
      </c>
      <c r="AJ76">
        <v>0.89816631681305203</v>
      </c>
      <c r="AK76" t="s">
        <v>1146</v>
      </c>
      <c r="AL76" t="s">
        <v>1147</v>
      </c>
      <c r="AM76" t="s">
        <v>1148</v>
      </c>
      <c r="AN76" t="s">
        <v>963</v>
      </c>
      <c r="AO76" t="s">
        <v>336</v>
      </c>
      <c r="AP76" t="s">
        <v>47</v>
      </c>
      <c r="AQ76" t="s">
        <v>47</v>
      </c>
      <c r="AR76" t="s">
        <v>243</v>
      </c>
      <c r="AS76" t="s">
        <v>159</v>
      </c>
      <c r="AT76" t="s">
        <v>47</v>
      </c>
      <c r="AU76" t="s">
        <v>47</v>
      </c>
    </row>
    <row r="77" spans="1:47" x14ac:dyDescent="0.45">
      <c r="A77" t="s">
        <v>1030</v>
      </c>
      <c r="B77" t="s">
        <v>1031</v>
      </c>
      <c r="C77" t="s">
        <v>1032</v>
      </c>
      <c r="D77">
        <v>270106</v>
      </c>
      <c r="E77" t="s">
        <v>1033</v>
      </c>
      <c r="F77" t="s">
        <v>1030</v>
      </c>
      <c r="G77">
        <v>55</v>
      </c>
      <c r="H77">
        <v>24</v>
      </c>
      <c r="I77">
        <v>24</v>
      </c>
      <c r="J77">
        <v>211</v>
      </c>
      <c r="K77">
        <v>12.0808</v>
      </c>
      <c r="L77">
        <v>24305.48</v>
      </c>
      <c r="M77" t="s">
        <v>1030</v>
      </c>
      <c r="N77" t="s">
        <v>1034</v>
      </c>
      <c r="O77" t="s">
        <v>1031</v>
      </c>
      <c r="P77" t="s">
        <v>1032</v>
      </c>
      <c r="Q77">
        <v>1588616.2641813499</v>
      </c>
      <c r="R77">
        <v>1641085.9122918099</v>
      </c>
      <c r="S77">
        <v>1318624.6907440501</v>
      </c>
      <c r="T77">
        <v>1545432.14147364</v>
      </c>
      <c r="U77">
        <v>2819282.0788547602</v>
      </c>
      <c r="V77">
        <v>2945365.2733395202</v>
      </c>
      <c r="W77">
        <v>0.114877242311823</v>
      </c>
      <c r="X77">
        <v>0.62219937158782301</v>
      </c>
      <c r="Y77">
        <v>-0.68455115711501902</v>
      </c>
      <c r="Z77" s="2">
        <v>1516108.95573907</v>
      </c>
      <c r="AA77">
        <v>173026.85393798401</v>
      </c>
      <c r="AB77">
        <v>99897.100698128896</v>
      </c>
      <c r="AC77">
        <v>11.4125606397224</v>
      </c>
      <c r="AD77" s="2">
        <v>2436693.1645559701</v>
      </c>
      <c r="AE77">
        <v>774424.88430589298</v>
      </c>
      <c r="AF77">
        <v>447114.41542115202</v>
      </c>
      <c r="AG77">
        <v>31.781797378949602</v>
      </c>
      <c r="AH77" s="3" t="str">
        <f t="shared" si="1"/>
        <v>down</v>
      </c>
      <c r="AI77">
        <v>0.50870074587080805</v>
      </c>
      <c r="AJ77">
        <v>0.93976599844242004</v>
      </c>
      <c r="AK77" t="s">
        <v>1035</v>
      </c>
      <c r="AL77" t="s">
        <v>1036</v>
      </c>
      <c r="AM77" t="s">
        <v>1037</v>
      </c>
      <c r="AN77" t="s">
        <v>216</v>
      </c>
      <c r="AO77" t="s">
        <v>104</v>
      </c>
      <c r="AP77" t="s">
        <v>105</v>
      </c>
      <c r="AQ77" t="s">
        <v>106</v>
      </c>
      <c r="AR77" t="s">
        <v>1038</v>
      </c>
      <c r="AS77" t="s">
        <v>822</v>
      </c>
      <c r="AT77" t="s">
        <v>47</v>
      </c>
      <c r="AU77" t="s">
        <v>47</v>
      </c>
    </row>
    <row r="78" spans="1:47" x14ac:dyDescent="0.45">
      <c r="A78" t="s">
        <v>1040</v>
      </c>
      <c r="B78" t="s">
        <v>1041</v>
      </c>
      <c r="C78" t="s">
        <v>1042</v>
      </c>
      <c r="D78">
        <v>14694</v>
      </c>
      <c r="E78" t="s">
        <v>1043</v>
      </c>
      <c r="F78" t="s">
        <v>1040</v>
      </c>
      <c r="G78">
        <v>62</v>
      </c>
      <c r="H78">
        <v>20</v>
      </c>
      <c r="I78">
        <v>20</v>
      </c>
      <c r="J78">
        <v>317</v>
      </c>
      <c r="K78">
        <v>7.6303999999999998</v>
      </c>
      <c r="L78">
        <v>35076.730000000003</v>
      </c>
      <c r="M78" t="s">
        <v>1040</v>
      </c>
      <c r="N78" t="s">
        <v>1044</v>
      </c>
      <c r="O78" t="s">
        <v>1041</v>
      </c>
      <c r="P78" t="s">
        <v>1042</v>
      </c>
      <c r="Q78">
        <v>3118449.87668778</v>
      </c>
      <c r="R78">
        <v>3080444.5836283001</v>
      </c>
      <c r="S78">
        <v>2828117.08224067</v>
      </c>
      <c r="T78">
        <v>3123140.58905335</v>
      </c>
      <c r="U78">
        <v>4489439.6195260296</v>
      </c>
      <c r="V78">
        <v>3850823.7145893699</v>
      </c>
      <c r="W78">
        <v>0.115469694536011</v>
      </c>
      <c r="X78">
        <v>0.78746344480736696</v>
      </c>
      <c r="Y78">
        <v>-0.34471514182452301</v>
      </c>
      <c r="Z78" s="2">
        <v>3009003.84751892</v>
      </c>
      <c r="AA78">
        <v>157800.877579166</v>
      </c>
      <c r="AB78">
        <v>91106.379148690598</v>
      </c>
      <c r="AC78">
        <v>5.2442896578308096</v>
      </c>
      <c r="AD78" s="2">
        <v>3821134.6410562498</v>
      </c>
      <c r="AE78">
        <v>683633.19183834805</v>
      </c>
      <c r="AF78">
        <v>394695.80733483302</v>
      </c>
      <c r="AG78">
        <v>17.8908428008016</v>
      </c>
      <c r="AH78" s="3" t="str">
        <f t="shared" si="1"/>
        <v>down</v>
      </c>
      <c r="AI78">
        <v>0.50870074587080805</v>
      </c>
      <c r="AJ78">
        <v>0.93753198306857499</v>
      </c>
      <c r="AK78" t="s">
        <v>1045</v>
      </c>
      <c r="AL78" t="s">
        <v>1046</v>
      </c>
      <c r="AM78" t="s">
        <v>1047</v>
      </c>
      <c r="AN78" t="s">
        <v>1048</v>
      </c>
      <c r="AO78" t="s">
        <v>212</v>
      </c>
      <c r="AP78" t="s">
        <v>1049</v>
      </c>
      <c r="AQ78" t="s">
        <v>1050</v>
      </c>
      <c r="AR78" t="s">
        <v>294</v>
      </c>
      <c r="AS78" t="s">
        <v>78</v>
      </c>
      <c r="AT78" t="s">
        <v>47</v>
      </c>
      <c r="AU78" t="s">
        <v>47</v>
      </c>
    </row>
    <row r="79" spans="1:47" x14ac:dyDescent="0.45">
      <c r="A79" t="s">
        <v>1052</v>
      </c>
      <c r="B79" t="s">
        <v>1053</v>
      </c>
      <c r="C79" t="s">
        <v>1054</v>
      </c>
      <c r="D79">
        <v>11947</v>
      </c>
      <c r="E79" t="s">
        <v>1055</v>
      </c>
      <c r="F79" t="s">
        <v>1052</v>
      </c>
      <c r="G79">
        <v>48</v>
      </c>
      <c r="H79">
        <v>37</v>
      </c>
      <c r="I79">
        <v>37</v>
      </c>
      <c r="J79">
        <v>529</v>
      </c>
      <c r="K79">
        <v>4.9862000000000002</v>
      </c>
      <c r="L79">
        <v>56300.49</v>
      </c>
      <c r="M79" t="s">
        <v>1052</v>
      </c>
      <c r="N79" t="s">
        <v>1056</v>
      </c>
      <c r="O79" t="s">
        <v>1053</v>
      </c>
      <c r="P79" t="s">
        <v>1054</v>
      </c>
      <c r="Q79">
        <v>2324715.1339881201</v>
      </c>
      <c r="R79">
        <v>2513950.2768359501</v>
      </c>
      <c r="S79">
        <v>1756235.4725735099</v>
      </c>
      <c r="T79">
        <v>2407804.6180606601</v>
      </c>
      <c r="U79">
        <v>3319647.4537180699</v>
      </c>
      <c r="V79">
        <v>2968168.51756967</v>
      </c>
      <c r="W79">
        <v>0.115852174182593</v>
      </c>
      <c r="X79">
        <v>0.75841635632952198</v>
      </c>
      <c r="Y79">
        <v>-0.398938016541179</v>
      </c>
      <c r="Z79" s="2">
        <v>2198300.2944658599</v>
      </c>
      <c r="AA79">
        <v>394358.29506705701</v>
      </c>
      <c r="AB79">
        <v>227682.86781412701</v>
      </c>
      <c r="AC79">
        <v>17.9392367848851</v>
      </c>
      <c r="AD79" s="2">
        <v>2898540.1964494698</v>
      </c>
      <c r="AE79">
        <v>459891.74439366697</v>
      </c>
      <c r="AF79">
        <v>265518.62242377002</v>
      </c>
      <c r="AG79">
        <v>15.866322811634801</v>
      </c>
      <c r="AH79" s="3" t="str">
        <f t="shared" si="1"/>
        <v>down</v>
      </c>
      <c r="AI79">
        <v>0.50870074587080805</v>
      </c>
      <c r="AJ79">
        <v>0.93609581144981302</v>
      </c>
      <c r="AK79" t="s">
        <v>1057</v>
      </c>
      <c r="AL79" t="s">
        <v>1058</v>
      </c>
      <c r="AM79" t="s">
        <v>1059</v>
      </c>
      <c r="AN79" t="s">
        <v>1060</v>
      </c>
      <c r="AO79" t="s">
        <v>344</v>
      </c>
      <c r="AP79" t="s">
        <v>1061</v>
      </c>
      <c r="AQ79" t="s">
        <v>218</v>
      </c>
      <c r="AR79" t="s">
        <v>1062</v>
      </c>
      <c r="AS79" t="s">
        <v>50</v>
      </c>
      <c r="AT79" t="s">
        <v>47</v>
      </c>
      <c r="AU79" t="s">
        <v>47</v>
      </c>
    </row>
    <row r="80" spans="1:47" x14ac:dyDescent="0.45">
      <c r="A80" t="s">
        <v>1063</v>
      </c>
      <c r="B80" t="s">
        <v>1064</v>
      </c>
      <c r="C80" t="s">
        <v>1065</v>
      </c>
      <c r="D80">
        <v>12857</v>
      </c>
      <c r="E80" t="s">
        <v>1066</v>
      </c>
      <c r="F80" t="s">
        <v>1063</v>
      </c>
      <c r="G80">
        <v>54</v>
      </c>
      <c r="H80">
        <v>14</v>
      </c>
      <c r="I80">
        <v>15</v>
      </c>
      <c r="J80">
        <v>169</v>
      </c>
      <c r="K80">
        <v>9.6920999999999999</v>
      </c>
      <c r="L80">
        <v>19530.46</v>
      </c>
      <c r="M80" t="s">
        <v>1063</v>
      </c>
      <c r="N80" t="s">
        <v>1067</v>
      </c>
      <c r="O80" t="s">
        <v>1064</v>
      </c>
      <c r="P80" t="s">
        <v>1065</v>
      </c>
      <c r="Q80">
        <v>1043548.21344768</v>
      </c>
      <c r="R80">
        <v>1066744.35709229</v>
      </c>
      <c r="S80">
        <v>978915.37054853002</v>
      </c>
      <c r="T80">
        <v>1032587.72819515</v>
      </c>
      <c r="U80">
        <v>1719699.8764223601</v>
      </c>
      <c r="V80">
        <v>1716977.0913443801</v>
      </c>
      <c r="W80">
        <v>0.11620985162161999</v>
      </c>
      <c r="X80">
        <v>0.69121167602350497</v>
      </c>
      <c r="Y80">
        <v>-0.53280050701715198</v>
      </c>
      <c r="Z80" s="2">
        <v>1029735.98036283</v>
      </c>
      <c r="AA80">
        <v>45514.4598607804</v>
      </c>
      <c r="AB80">
        <v>26277.785652642</v>
      </c>
      <c r="AC80">
        <v>4.4200125788304598</v>
      </c>
      <c r="AD80" s="2">
        <v>1489754.8986539601</v>
      </c>
      <c r="AE80">
        <v>395920.72400751302</v>
      </c>
      <c r="AF80">
        <v>228584.936583489</v>
      </c>
      <c r="AG80">
        <v>26.576232396700899</v>
      </c>
      <c r="AH80" s="3" t="str">
        <f t="shared" si="1"/>
        <v>down</v>
      </c>
      <c r="AI80">
        <v>0.50870074587080805</v>
      </c>
      <c r="AJ80">
        <v>0.93475705332651005</v>
      </c>
      <c r="AK80" t="s">
        <v>1068</v>
      </c>
      <c r="AL80" t="s">
        <v>291</v>
      </c>
      <c r="AM80" t="s">
        <v>1069</v>
      </c>
      <c r="AN80" t="s">
        <v>184</v>
      </c>
      <c r="AO80" t="s">
        <v>100</v>
      </c>
      <c r="AP80" t="s">
        <v>101</v>
      </c>
      <c r="AQ80" t="s">
        <v>102</v>
      </c>
      <c r="AR80" t="s">
        <v>1070</v>
      </c>
      <c r="AS80" t="s">
        <v>50</v>
      </c>
      <c r="AT80" t="s">
        <v>47</v>
      </c>
      <c r="AU80" t="s">
        <v>47</v>
      </c>
    </row>
    <row r="81" spans="1:47" x14ac:dyDescent="0.45">
      <c r="A81" t="s">
        <v>1071</v>
      </c>
      <c r="B81" t="s">
        <v>1072</v>
      </c>
      <c r="C81" t="s">
        <v>1073</v>
      </c>
      <c r="D81">
        <v>56463</v>
      </c>
      <c r="E81" t="s">
        <v>1074</v>
      </c>
      <c r="F81" t="s">
        <v>1071</v>
      </c>
      <c r="G81">
        <v>58</v>
      </c>
      <c r="H81">
        <v>72</v>
      </c>
      <c r="I81">
        <v>72</v>
      </c>
      <c r="J81">
        <v>910</v>
      </c>
      <c r="K81">
        <v>7.4001999999999999</v>
      </c>
      <c r="L81">
        <v>102088.17</v>
      </c>
      <c r="M81" t="s">
        <v>1075</v>
      </c>
      <c r="N81" t="s">
        <v>1076</v>
      </c>
      <c r="O81" t="s">
        <v>1072</v>
      </c>
      <c r="P81" t="s">
        <v>1073</v>
      </c>
      <c r="Q81">
        <v>3194004.1680497699</v>
      </c>
      <c r="R81">
        <v>3339230.4676031098</v>
      </c>
      <c r="S81">
        <v>2812120.4652028899</v>
      </c>
      <c r="T81">
        <v>3208428.9934414201</v>
      </c>
      <c r="U81">
        <v>4817089.8171643</v>
      </c>
      <c r="V81">
        <v>4324727.3762851404</v>
      </c>
      <c r="W81">
        <v>0.116304969250612</v>
      </c>
      <c r="X81">
        <v>0.75669383099224197</v>
      </c>
      <c r="Y81">
        <v>-0.40221841139744702</v>
      </c>
      <c r="Z81" s="2">
        <v>3115118.3669519201</v>
      </c>
      <c r="AA81">
        <v>272265.43274666101</v>
      </c>
      <c r="AB81">
        <v>157192.52088731501</v>
      </c>
      <c r="AC81">
        <v>8.7401312141171399</v>
      </c>
      <c r="AD81" s="2">
        <v>4116748.72896362</v>
      </c>
      <c r="AE81">
        <v>824250.41689492704</v>
      </c>
      <c r="AF81">
        <v>475881.20007394702</v>
      </c>
      <c r="AG81">
        <v>20.021878214132101</v>
      </c>
      <c r="AH81" s="3" t="str">
        <f t="shared" si="1"/>
        <v>down</v>
      </c>
      <c r="AI81">
        <v>0.50870074587080805</v>
      </c>
      <c r="AJ81">
        <v>0.93440172919231401</v>
      </c>
      <c r="AK81" t="s">
        <v>1077</v>
      </c>
      <c r="AL81" t="s">
        <v>1078</v>
      </c>
      <c r="AM81" t="s">
        <v>1079</v>
      </c>
      <c r="AN81" t="s">
        <v>1080</v>
      </c>
      <c r="AO81" t="s">
        <v>474</v>
      </c>
      <c r="AP81" t="s">
        <v>47</v>
      </c>
      <c r="AQ81" t="s">
        <v>47</v>
      </c>
      <c r="AR81" t="s">
        <v>1081</v>
      </c>
      <c r="AS81" t="s">
        <v>49</v>
      </c>
      <c r="AT81" t="s">
        <v>161</v>
      </c>
      <c r="AU81" t="s">
        <v>162</v>
      </c>
    </row>
    <row r="82" spans="1:47" x14ac:dyDescent="0.45">
      <c r="A82" t="s">
        <v>1084</v>
      </c>
      <c r="B82" t="s">
        <v>1085</v>
      </c>
      <c r="C82" t="s">
        <v>1086</v>
      </c>
      <c r="D82">
        <v>80797</v>
      </c>
      <c r="E82" t="s">
        <v>1087</v>
      </c>
      <c r="F82" t="s">
        <v>1084</v>
      </c>
      <c r="G82">
        <v>37</v>
      </c>
      <c r="H82">
        <v>11</v>
      </c>
      <c r="I82">
        <v>37</v>
      </c>
      <c r="J82">
        <v>902</v>
      </c>
      <c r="K82">
        <v>7.1390000000000002</v>
      </c>
      <c r="L82">
        <v>99856.03</v>
      </c>
      <c r="M82" t="s">
        <v>1088</v>
      </c>
      <c r="N82" t="s">
        <v>1089</v>
      </c>
      <c r="O82" t="s">
        <v>1085</v>
      </c>
      <c r="P82" t="s">
        <v>1086</v>
      </c>
      <c r="Q82">
        <v>750848.28798091097</v>
      </c>
      <c r="R82">
        <v>621382.68012966204</v>
      </c>
      <c r="S82">
        <v>673969.14423151501</v>
      </c>
      <c r="T82">
        <v>1383014.7985160199</v>
      </c>
      <c r="U82">
        <v>773938.797008925</v>
      </c>
      <c r="V82">
        <v>2016645.6495910999</v>
      </c>
      <c r="W82">
        <v>0.120742338585222</v>
      </c>
      <c r="X82">
        <v>0.49027230267413802</v>
      </c>
      <c r="Y82">
        <v>-1.0283448342292101</v>
      </c>
      <c r="Z82" s="2">
        <v>682066.70411402895</v>
      </c>
      <c r="AA82">
        <v>65111.548600164002</v>
      </c>
      <c r="AB82">
        <v>37592.170111658103</v>
      </c>
      <c r="AC82">
        <v>9.5462142056532002</v>
      </c>
      <c r="AD82" s="2">
        <v>1391199.74837202</v>
      </c>
      <c r="AE82">
        <v>621393.85691909003</v>
      </c>
      <c r="AF82">
        <v>358761.91056501702</v>
      </c>
      <c r="AG82">
        <v>44.666041497365597</v>
      </c>
      <c r="AH82" s="3" t="str">
        <f t="shared" si="1"/>
        <v>down</v>
      </c>
      <c r="AI82">
        <v>0.50870074587080805</v>
      </c>
      <c r="AJ82">
        <v>0.91814041681432002</v>
      </c>
      <c r="AK82" t="s">
        <v>1090</v>
      </c>
      <c r="AL82" t="s">
        <v>1091</v>
      </c>
      <c r="AM82" t="s">
        <v>322</v>
      </c>
      <c r="AN82" t="s">
        <v>1092</v>
      </c>
      <c r="AO82" t="s">
        <v>640</v>
      </c>
      <c r="AP82" t="s">
        <v>47</v>
      </c>
      <c r="AQ82" t="s">
        <v>47</v>
      </c>
      <c r="AR82" t="s">
        <v>641</v>
      </c>
      <c r="AS82" t="s">
        <v>137</v>
      </c>
      <c r="AT82" t="s">
        <v>47</v>
      </c>
      <c r="AU82" t="s">
        <v>47</v>
      </c>
    </row>
    <row r="83" spans="1:47" x14ac:dyDescent="0.45">
      <c r="A83" t="s">
        <v>1093</v>
      </c>
      <c r="B83" t="s">
        <v>1094</v>
      </c>
      <c r="C83" t="s">
        <v>1095</v>
      </c>
      <c r="D83">
        <v>67097</v>
      </c>
      <c r="E83" t="s">
        <v>1096</v>
      </c>
      <c r="F83" t="s">
        <v>1093</v>
      </c>
      <c r="G83">
        <v>64</v>
      </c>
      <c r="H83">
        <v>3</v>
      </c>
      <c r="I83">
        <v>19</v>
      </c>
      <c r="J83">
        <v>165</v>
      </c>
      <c r="K83">
        <v>10.7349</v>
      </c>
      <c r="L83">
        <v>18915.75</v>
      </c>
      <c r="M83" t="s">
        <v>1097</v>
      </c>
      <c r="N83" t="s">
        <v>1098</v>
      </c>
      <c r="O83" t="s">
        <v>1094</v>
      </c>
      <c r="P83" t="s">
        <v>1095</v>
      </c>
      <c r="Q83">
        <v>1165454.8936151499</v>
      </c>
      <c r="R83">
        <v>1457566.2133462499</v>
      </c>
      <c r="S83">
        <v>1103387.63713244</v>
      </c>
      <c r="T83">
        <v>1373819.52027024</v>
      </c>
      <c r="U83">
        <v>1761290.56178166</v>
      </c>
      <c r="V83">
        <v>1516868.47572913</v>
      </c>
      <c r="W83">
        <v>0.12123645818585101</v>
      </c>
      <c r="X83">
        <v>0.80103738609477104</v>
      </c>
      <c r="Y83">
        <v>-0.32005851707880201</v>
      </c>
      <c r="Z83" s="2">
        <v>1242136.24803128</v>
      </c>
      <c r="AA83">
        <v>189131.27332234001</v>
      </c>
      <c r="AB83">
        <v>109194.991564829</v>
      </c>
      <c r="AC83">
        <v>15.226290483197999</v>
      </c>
      <c r="AD83" s="2">
        <v>1550659.5192603399</v>
      </c>
      <c r="AE83">
        <v>195933.22324119101</v>
      </c>
      <c r="AF83">
        <v>113122.099181493</v>
      </c>
      <c r="AG83">
        <v>12.635476763761099</v>
      </c>
      <c r="AH83" s="3" t="str">
        <f t="shared" si="1"/>
        <v>down</v>
      </c>
      <c r="AI83">
        <v>0.50870074587080805</v>
      </c>
      <c r="AJ83">
        <v>0.91636675964200198</v>
      </c>
      <c r="AK83" t="s">
        <v>1099</v>
      </c>
      <c r="AL83" t="s">
        <v>103</v>
      </c>
      <c r="AM83" t="s">
        <v>1100</v>
      </c>
      <c r="AN83" t="s">
        <v>1101</v>
      </c>
      <c r="AO83" t="s">
        <v>104</v>
      </c>
      <c r="AP83" t="s">
        <v>197</v>
      </c>
      <c r="AQ83" t="s">
        <v>106</v>
      </c>
      <c r="AR83" t="s">
        <v>1102</v>
      </c>
      <c r="AS83" t="s">
        <v>508</v>
      </c>
      <c r="AT83" t="s">
        <v>47</v>
      </c>
      <c r="AU83" t="s">
        <v>47</v>
      </c>
    </row>
    <row r="84" spans="1:47" x14ac:dyDescent="0.45">
      <c r="A84" t="s">
        <v>1103</v>
      </c>
      <c r="B84" t="s">
        <v>1104</v>
      </c>
      <c r="C84" t="s">
        <v>1105</v>
      </c>
      <c r="D84">
        <v>69219</v>
      </c>
      <c r="E84" t="s">
        <v>1106</v>
      </c>
      <c r="F84" t="s">
        <v>1103</v>
      </c>
      <c r="G84">
        <v>43</v>
      </c>
      <c r="H84">
        <v>16</v>
      </c>
      <c r="I84">
        <v>17</v>
      </c>
      <c r="J84">
        <v>285</v>
      </c>
      <c r="K84">
        <v>5.8329000000000004</v>
      </c>
      <c r="L84">
        <v>31380.97</v>
      </c>
      <c r="M84" t="s">
        <v>1103</v>
      </c>
      <c r="N84" t="s">
        <v>1107</v>
      </c>
      <c r="O84" t="s">
        <v>1104</v>
      </c>
      <c r="P84" t="s">
        <v>1105</v>
      </c>
      <c r="Q84">
        <v>609163.769462066</v>
      </c>
      <c r="R84">
        <v>426466.65822124499</v>
      </c>
      <c r="S84">
        <v>502331.66883388901</v>
      </c>
      <c r="T84">
        <v>648497.73116982996</v>
      </c>
      <c r="U84">
        <v>780605.52288908104</v>
      </c>
      <c r="V84">
        <v>577550.70337297395</v>
      </c>
      <c r="W84">
        <v>0.12143418860356101</v>
      </c>
      <c r="X84">
        <v>0.76643114814149804</v>
      </c>
      <c r="Y84">
        <v>-0.38377190078075002</v>
      </c>
      <c r="Z84" s="2">
        <v>512654.03217239998</v>
      </c>
      <c r="AA84">
        <v>91784.922523279398</v>
      </c>
      <c r="AB84">
        <v>52992.049726364297</v>
      </c>
      <c r="AC84">
        <v>17.903872156108001</v>
      </c>
      <c r="AD84" s="2">
        <v>668884.65247729502</v>
      </c>
      <c r="AE84">
        <v>103051.12737120999</v>
      </c>
      <c r="AF84">
        <v>59496.596128062301</v>
      </c>
      <c r="AG84">
        <v>15.4064122998708</v>
      </c>
      <c r="AH84" s="3" t="str">
        <f t="shared" si="1"/>
        <v>down</v>
      </c>
      <c r="AI84">
        <v>0.50870074587080805</v>
      </c>
      <c r="AJ84">
        <v>0.91565902469790394</v>
      </c>
      <c r="AK84" t="s">
        <v>1108</v>
      </c>
      <c r="AL84" t="s">
        <v>1109</v>
      </c>
      <c r="AM84" t="s">
        <v>51</v>
      </c>
      <c r="AN84" t="s">
        <v>1110</v>
      </c>
      <c r="AO84" t="s">
        <v>47</v>
      </c>
      <c r="AP84" t="s">
        <v>1111</v>
      </c>
      <c r="AQ84" t="s">
        <v>47</v>
      </c>
      <c r="AR84" t="s">
        <v>1112</v>
      </c>
      <c r="AS84" t="s">
        <v>49</v>
      </c>
      <c r="AT84" t="s">
        <v>47</v>
      </c>
      <c r="AU84" t="s">
        <v>47</v>
      </c>
    </row>
    <row r="85" spans="1:47" x14ac:dyDescent="0.45">
      <c r="A85" t="s">
        <v>1117</v>
      </c>
      <c r="B85" t="s">
        <v>1118</v>
      </c>
      <c r="C85" t="s">
        <v>1119</v>
      </c>
      <c r="D85">
        <v>14433</v>
      </c>
      <c r="E85" t="s">
        <v>1120</v>
      </c>
      <c r="F85" t="s">
        <v>1117</v>
      </c>
      <c r="G85">
        <v>56</v>
      </c>
      <c r="H85">
        <v>0</v>
      </c>
      <c r="I85">
        <v>37</v>
      </c>
      <c r="J85">
        <v>333</v>
      </c>
      <c r="K85">
        <v>8.3114000000000008</v>
      </c>
      <c r="L85">
        <v>35810.01</v>
      </c>
      <c r="M85" t="s">
        <v>1121</v>
      </c>
      <c r="N85" t="s">
        <v>1122</v>
      </c>
      <c r="O85" t="s">
        <v>1118</v>
      </c>
      <c r="P85" t="s">
        <v>1119</v>
      </c>
      <c r="Q85">
        <v>12561016.1287624</v>
      </c>
      <c r="R85">
        <v>11913085.934647299</v>
      </c>
      <c r="S85">
        <v>10131371.2374893</v>
      </c>
      <c r="T85">
        <v>13315661.906902701</v>
      </c>
      <c r="U85">
        <v>13907058.942904999</v>
      </c>
      <c r="V85">
        <v>12379320.3181671</v>
      </c>
      <c r="W85">
        <v>0.122189172961016</v>
      </c>
      <c r="X85">
        <v>0.87383054712047503</v>
      </c>
      <c r="Y85">
        <v>-0.19457455489955799</v>
      </c>
      <c r="Z85" s="2">
        <v>11535157.7669663</v>
      </c>
      <c r="AA85">
        <v>1258139.8369686001</v>
      </c>
      <c r="AB85">
        <v>726387.37355201598</v>
      </c>
      <c r="AC85">
        <v>10.9070015546002</v>
      </c>
      <c r="AD85" s="2">
        <v>13200680.3893249</v>
      </c>
      <c r="AE85">
        <v>770332.32336270099</v>
      </c>
      <c r="AF85">
        <v>444751.57425892499</v>
      </c>
      <c r="AG85">
        <v>5.8355501432005701</v>
      </c>
      <c r="AH85" s="3" t="str">
        <f t="shared" si="1"/>
        <v>down</v>
      </c>
      <c r="AI85">
        <v>0.50870074587080805</v>
      </c>
      <c r="AJ85">
        <v>0.91296727471216299</v>
      </c>
      <c r="AK85" t="s">
        <v>1123</v>
      </c>
      <c r="AL85" t="s">
        <v>1124</v>
      </c>
      <c r="AM85" t="s">
        <v>1125</v>
      </c>
      <c r="AN85" t="s">
        <v>1126</v>
      </c>
      <c r="AO85" t="s">
        <v>1127</v>
      </c>
      <c r="AP85" t="s">
        <v>845</v>
      </c>
      <c r="AQ85" t="s">
        <v>362</v>
      </c>
      <c r="AR85" t="s">
        <v>1128</v>
      </c>
      <c r="AS85" t="s">
        <v>110</v>
      </c>
      <c r="AT85" t="s">
        <v>47</v>
      </c>
      <c r="AU85" t="s">
        <v>47</v>
      </c>
    </row>
    <row r="86" spans="1:47" x14ac:dyDescent="0.45">
      <c r="A86" t="s">
        <v>1149</v>
      </c>
      <c r="B86" t="s">
        <v>1150</v>
      </c>
      <c r="C86" t="s">
        <v>1151</v>
      </c>
      <c r="D86">
        <v>27050</v>
      </c>
      <c r="E86" t="s">
        <v>1152</v>
      </c>
      <c r="F86" t="s">
        <v>1149</v>
      </c>
      <c r="G86">
        <v>81</v>
      </c>
      <c r="H86">
        <v>27</v>
      </c>
      <c r="I86">
        <v>27</v>
      </c>
      <c r="J86">
        <v>243</v>
      </c>
      <c r="K86">
        <v>10.2537</v>
      </c>
      <c r="L86">
        <v>26674.29</v>
      </c>
      <c r="M86" t="s">
        <v>1153</v>
      </c>
      <c r="N86" t="s">
        <v>1154</v>
      </c>
      <c r="O86" t="s">
        <v>1150</v>
      </c>
      <c r="P86" t="s">
        <v>1151</v>
      </c>
      <c r="Q86">
        <v>2403617.6098297602</v>
      </c>
      <c r="R86">
        <v>2648605.2080927002</v>
      </c>
      <c r="S86">
        <v>2203725.7217782601</v>
      </c>
      <c r="T86">
        <v>2572635.5994101102</v>
      </c>
      <c r="U86">
        <v>4098920.2977705402</v>
      </c>
      <c r="V86">
        <v>3203340.6337834401</v>
      </c>
      <c r="W86">
        <v>0.131264960102804</v>
      </c>
      <c r="X86">
        <v>0.73478729796800402</v>
      </c>
      <c r="Y86">
        <v>-0.44460140762830103</v>
      </c>
      <c r="Z86" s="2">
        <v>2418649.5132335699</v>
      </c>
      <c r="AA86">
        <v>222820.34899399601</v>
      </c>
      <c r="AB86">
        <v>128645.38847260999</v>
      </c>
      <c r="AC86">
        <v>9.2125935475496004</v>
      </c>
      <c r="AD86" s="2">
        <v>3291632.1769880299</v>
      </c>
      <c r="AE86">
        <v>766963.35803177895</v>
      </c>
      <c r="AF86">
        <v>442806.50121822697</v>
      </c>
      <c r="AG86">
        <v>23.300396787759599</v>
      </c>
      <c r="AH86" s="3" t="str">
        <f t="shared" si="1"/>
        <v>down</v>
      </c>
      <c r="AI86">
        <v>0.50992119698051896</v>
      </c>
      <c r="AJ86">
        <v>0.88185118910410298</v>
      </c>
      <c r="AK86" t="s">
        <v>1155</v>
      </c>
      <c r="AL86" t="s">
        <v>1156</v>
      </c>
      <c r="AM86" t="s">
        <v>1157</v>
      </c>
      <c r="AN86" t="s">
        <v>1158</v>
      </c>
      <c r="AO86" t="s">
        <v>1159</v>
      </c>
      <c r="AP86" t="s">
        <v>197</v>
      </c>
      <c r="AQ86" t="s">
        <v>106</v>
      </c>
      <c r="AR86" t="s">
        <v>1160</v>
      </c>
      <c r="AS86" t="s">
        <v>1161</v>
      </c>
      <c r="AT86" t="s">
        <v>47</v>
      </c>
      <c r="AU86" t="s">
        <v>47</v>
      </c>
    </row>
    <row r="87" spans="1:47" x14ac:dyDescent="0.45">
      <c r="A87" t="s">
        <v>1162</v>
      </c>
      <c r="B87" t="s">
        <v>1163</v>
      </c>
      <c r="C87" t="s">
        <v>1164</v>
      </c>
      <c r="D87">
        <v>20102</v>
      </c>
      <c r="E87" t="s">
        <v>1165</v>
      </c>
      <c r="F87" t="s">
        <v>1162</v>
      </c>
      <c r="G87">
        <v>69</v>
      </c>
      <c r="H87">
        <v>9</v>
      </c>
      <c r="I87">
        <v>31</v>
      </c>
      <c r="J87">
        <v>263</v>
      </c>
      <c r="K87">
        <v>10.8508</v>
      </c>
      <c r="L87">
        <v>29597.73</v>
      </c>
      <c r="M87" t="s">
        <v>1166</v>
      </c>
      <c r="N87" t="s">
        <v>1167</v>
      </c>
      <c r="O87" t="s">
        <v>1163</v>
      </c>
      <c r="P87" t="s">
        <v>1164</v>
      </c>
      <c r="Q87">
        <v>1097047.4914482699</v>
      </c>
      <c r="R87">
        <v>1087609.37218227</v>
      </c>
      <c r="S87">
        <v>1002120.84094965</v>
      </c>
      <c r="T87">
        <v>1051056.4592095299</v>
      </c>
      <c r="U87">
        <v>1559845.0499706301</v>
      </c>
      <c r="V87">
        <v>1474134.50913444</v>
      </c>
      <c r="W87">
        <v>0.134875167358841</v>
      </c>
      <c r="X87">
        <v>0.78011006274921102</v>
      </c>
      <c r="Y87">
        <v>-0.35825041221937098</v>
      </c>
      <c r="Z87" s="2">
        <v>1062259.23486006</v>
      </c>
      <c r="AA87">
        <v>52294.735303019101</v>
      </c>
      <c r="AB87">
        <v>30192.379504398301</v>
      </c>
      <c r="AC87">
        <v>4.9229729981973902</v>
      </c>
      <c r="AD87" s="2">
        <v>1361678.67277153</v>
      </c>
      <c r="AE87">
        <v>272398.96084828803</v>
      </c>
      <c r="AF87">
        <v>157269.613372733</v>
      </c>
      <c r="AG87">
        <v>20.004643260942998</v>
      </c>
      <c r="AH87" s="3" t="str">
        <f t="shared" si="1"/>
        <v>down</v>
      </c>
      <c r="AI87">
        <v>0.51282913624562698</v>
      </c>
      <c r="AJ87">
        <v>0.87006800341764501</v>
      </c>
      <c r="AK87" t="s">
        <v>1168</v>
      </c>
      <c r="AL87" t="s">
        <v>1169</v>
      </c>
      <c r="AM87" t="s">
        <v>1170</v>
      </c>
      <c r="AN87" t="s">
        <v>1171</v>
      </c>
      <c r="AO87" t="s">
        <v>104</v>
      </c>
      <c r="AP87" t="s">
        <v>197</v>
      </c>
      <c r="AQ87" t="s">
        <v>444</v>
      </c>
      <c r="AR87" t="s">
        <v>1172</v>
      </c>
      <c r="AS87" t="s">
        <v>508</v>
      </c>
      <c r="AT87" t="s">
        <v>47</v>
      </c>
      <c r="AU87" t="s">
        <v>47</v>
      </c>
    </row>
    <row r="88" spans="1:47" x14ac:dyDescent="0.45">
      <c r="A88" t="s">
        <v>1885</v>
      </c>
      <c r="B88" t="s">
        <v>1886</v>
      </c>
      <c r="C88" t="s">
        <v>1887</v>
      </c>
      <c r="D88">
        <v>214531</v>
      </c>
      <c r="E88" t="s">
        <v>1888</v>
      </c>
      <c r="F88" t="s">
        <v>1885</v>
      </c>
      <c r="G88">
        <v>7</v>
      </c>
      <c r="H88">
        <v>5</v>
      </c>
      <c r="I88">
        <v>5</v>
      </c>
      <c r="J88">
        <v>543</v>
      </c>
      <c r="K88">
        <v>9.1773000000000007</v>
      </c>
      <c r="L88">
        <v>59805.86</v>
      </c>
      <c r="M88" t="s">
        <v>1889</v>
      </c>
      <c r="N88" t="s">
        <v>1890</v>
      </c>
      <c r="O88" t="s">
        <v>1886</v>
      </c>
      <c r="P88" t="s">
        <v>1887</v>
      </c>
      <c r="Q88">
        <v>1493566.73352499</v>
      </c>
      <c r="R88">
        <v>2006247.74768061</v>
      </c>
      <c r="S88">
        <v>1969153.78361393</v>
      </c>
      <c r="T88">
        <v>1160530.10659261</v>
      </c>
      <c r="U88">
        <v>1742366.52230175</v>
      </c>
      <c r="V88">
        <v>1896405.63106492</v>
      </c>
      <c r="W88">
        <v>0.46745466731101598</v>
      </c>
      <c r="X88">
        <v>1.1395340340297599</v>
      </c>
      <c r="Y88">
        <v>0.188444013670967</v>
      </c>
      <c r="Z88" s="2">
        <v>1822989.4216065099</v>
      </c>
      <c r="AA88">
        <v>285890.66285852302</v>
      </c>
      <c r="AB88">
        <v>165059.05116016901</v>
      </c>
      <c r="AC88">
        <v>15.682519024525201</v>
      </c>
      <c r="AD88" s="2">
        <v>1599767.4199864301</v>
      </c>
      <c r="AE88">
        <v>388109.61707383802</v>
      </c>
      <c r="AF88">
        <v>224075.19189266299</v>
      </c>
      <c r="AG88">
        <v>24.260377616462002</v>
      </c>
      <c r="AH88" s="3" t="str">
        <f t="shared" si="1"/>
        <v>up</v>
      </c>
      <c r="AI88">
        <v>0.73240687068867405</v>
      </c>
      <c r="AJ88">
        <v>0.33026049963912302</v>
      </c>
      <c r="AK88" t="s">
        <v>1891</v>
      </c>
      <c r="AL88" t="s">
        <v>1892</v>
      </c>
      <c r="AM88" t="s">
        <v>180</v>
      </c>
      <c r="AN88" t="s">
        <v>611</v>
      </c>
      <c r="AO88" t="s">
        <v>47</v>
      </c>
      <c r="AP88" t="s">
        <v>47</v>
      </c>
      <c r="AQ88" t="s">
        <v>47</v>
      </c>
      <c r="AR88" t="s">
        <v>1801</v>
      </c>
      <c r="AS88" t="s">
        <v>96</v>
      </c>
      <c r="AT88" t="s">
        <v>47</v>
      </c>
      <c r="AU88" t="s">
        <v>47</v>
      </c>
    </row>
    <row r="89" spans="1:47" x14ac:dyDescent="0.45">
      <c r="A89" t="s">
        <v>955</v>
      </c>
      <c r="B89" t="s">
        <v>956</v>
      </c>
      <c r="C89" t="s">
        <v>957</v>
      </c>
      <c r="D89">
        <v>20701</v>
      </c>
      <c r="E89" t="s">
        <v>958</v>
      </c>
      <c r="F89" t="s">
        <v>955</v>
      </c>
      <c r="G89">
        <v>8</v>
      </c>
      <c r="H89">
        <v>4</v>
      </c>
      <c r="I89">
        <v>4</v>
      </c>
      <c r="J89">
        <v>413</v>
      </c>
      <c r="K89">
        <v>5.2701000000000002</v>
      </c>
      <c r="L89">
        <v>45974.63</v>
      </c>
      <c r="M89" t="s">
        <v>955</v>
      </c>
      <c r="N89" t="s">
        <v>959</v>
      </c>
      <c r="O89" t="s">
        <v>956</v>
      </c>
      <c r="P89" t="s">
        <v>957</v>
      </c>
      <c r="Q89">
        <v>2412873.75285608</v>
      </c>
      <c r="R89">
        <v>2229446.6008420601</v>
      </c>
      <c r="S89">
        <v>3313663.5811156798</v>
      </c>
      <c r="T89">
        <v>2374766.11035717</v>
      </c>
      <c r="U89">
        <v>1349015.2580184599</v>
      </c>
      <c r="V89">
        <v>1073584.2318905401</v>
      </c>
      <c r="W89">
        <v>0.11220233291967301</v>
      </c>
      <c r="X89">
        <v>1.6584068419493401</v>
      </c>
      <c r="Y89">
        <v>0.72979797357758502</v>
      </c>
      <c r="Z89" s="2">
        <v>2651994.6449379399</v>
      </c>
      <c r="AA89">
        <v>580315.18664509396</v>
      </c>
      <c r="AB89">
        <v>335045.12922437303</v>
      </c>
      <c r="AC89">
        <v>21.882215627877901</v>
      </c>
      <c r="AD89" s="2">
        <v>1599121.8667553901</v>
      </c>
      <c r="AE89">
        <v>685699.319682398</v>
      </c>
      <c r="AF89">
        <v>395888.68680177501</v>
      </c>
      <c r="AG89">
        <v>42.879741309127198</v>
      </c>
      <c r="AH89" s="3" t="str">
        <f t="shared" si="1"/>
        <v>up</v>
      </c>
      <c r="AI89">
        <v>0.50870074587080805</v>
      </c>
      <c r="AJ89">
        <v>0.94999811310117999</v>
      </c>
      <c r="AK89" t="s">
        <v>960</v>
      </c>
      <c r="AL89" t="s">
        <v>961</v>
      </c>
      <c r="AM89" t="s">
        <v>962</v>
      </c>
      <c r="AN89" t="s">
        <v>963</v>
      </c>
      <c r="AO89" t="s">
        <v>336</v>
      </c>
      <c r="AP89" t="s">
        <v>964</v>
      </c>
      <c r="AQ89" t="s">
        <v>47</v>
      </c>
      <c r="AR89" t="s">
        <v>243</v>
      </c>
      <c r="AS89" t="s">
        <v>159</v>
      </c>
      <c r="AT89" t="s">
        <v>47</v>
      </c>
      <c r="AU89" t="s">
        <v>47</v>
      </c>
    </row>
    <row r="90" spans="1:47" x14ac:dyDescent="0.45">
      <c r="A90" t="s">
        <v>1174</v>
      </c>
      <c r="B90" t="s">
        <v>1175</v>
      </c>
      <c r="C90" t="s">
        <v>1176</v>
      </c>
      <c r="D90">
        <v>75617</v>
      </c>
      <c r="E90" t="s">
        <v>1177</v>
      </c>
      <c r="F90" t="s">
        <v>1174</v>
      </c>
      <c r="G90">
        <v>41</v>
      </c>
      <c r="H90">
        <v>8</v>
      </c>
      <c r="I90">
        <v>8</v>
      </c>
      <c r="J90">
        <v>125</v>
      </c>
      <c r="K90">
        <v>10.853</v>
      </c>
      <c r="L90">
        <v>13742.13</v>
      </c>
      <c r="M90" t="s">
        <v>1178</v>
      </c>
      <c r="N90" t="s">
        <v>1179</v>
      </c>
      <c r="O90" t="s">
        <v>1175</v>
      </c>
      <c r="P90" t="s">
        <v>1176</v>
      </c>
      <c r="Q90">
        <v>875453.99392463895</v>
      </c>
      <c r="R90">
        <v>1196084.34218861</v>
      </c>
      <c r="S90">
        <v>860828.21726278204</v>
      </c>
      <c r="T90">
        <v>1072231.98307627</v>
      </c>
      <c r="U90">
        <v>2121025.0024113902</v>
      </c>
      <c r="V90">
        <v>1540660.45031157</v>
      </c>
      <c r="W90">
        <v>0.13603644975749099</v>
      </c>
      <c r="X90">
        <v>0.61943762077484499</v>
      </c>
      <c r="Y90">
        <v>-0.69096908892177</v>
      </c>
      <c r="Z90" s="2">
        <v>977455.51779200998</v>
      </c>
      <c r="AA90">
        <v>189479.287729609</v>
      </c>
      <c r="AB90">
        <v>109395.917776548</v>
      </c>
      <c r="AC90">
        <v>19.3849524894623</v>
      </c>
      <c r="AD90" s="2">
        <v>1577972.47859974</v>
      </c>
      <c r="AE90">
        <v>525391.13043784106</v>
      </c>
      <c r="AF90">
        <v>303334.710588129</v>
      </c>
      <c r="AG90">
        <v>33.2953291367959</v>
      </c>
      <c r="AH90" s="3" t="str">
        <f t="shared" si="1"/>
        <v>down</v>
      </c>
      <c r="AI90">
        <v>0.51306066732438704</v>
      </c>
      <c r="AJ90">
        <v>0.86634471069146501</v>
      </c>
      <c r="AK90" t="s">
        <v>1180</v>
      </c>
      <c r="AL90" t="s">
        <v>1181</v>
      </c>
      <c r="AM90" t="s">
        <v>1182</v>
      </c>
      <c r="AN90" t="s">
        <v>77</v>
      </c>
      <c r="AO90" t="s">
        <v>104</v>
      </c>
      <c r="AP90" t="s">
        <v>197</v>
      </c>
      <c r="AQ90" t="s">
        <v>106</v>
      </c>
      <c r="AR90" t="s">
        <v>1183</v>
      </c>
      <c r="AS90" t="s">
        <v>508</v>
      </c>
      <c r="AT90" t="s">
        <v>47</v>
      </c>
      <c r="AU90" t="s">
        <v>47</v>
      </c>
    </row>
    <row r="91" spans="1:47" x14ac:dyDescent="0.45">
      <c r="A91" t="s">
        <v>1185</v>
      </c>
      <c r="B91" t="s">
        <v>1186</v>
      </c>
      <c r="C91" t="s">
        <v>1187</v>
      </c>
      <c r="D91">
        <v>22027</v>
      </c>
      <c r="E91" t="s">
        <v>1188</v>
      </c>
      <c r="F91" t="s">
        <v>1185</v>
      </c>
      <c r="G91">
        <v>48</v>
      </c>
      <c r="H91">
        <v>49</v>
      </c>
      <c r="I91">
        <v>49</v>
      </c>
      <c r="J91">
        <v>802</v>
      </c>
      <c r="K91">
        <v>4.4568000000000003</v>
      </c>
      <c r="L91">
        <v>92475.77</v>
      </c>
      <c r="M91" t="s">
        <v>1189</v>
      </c>
      <c r="N91" t="s">
        <v>1190</v>
      </c>
      <c r="O91" t="s">
        <v>1186</v>
      </c>
      <c r="P91" t="s">
        <v>1187</v>
      </c>
      <c r="Q91">
        <v>770796.09533033695</v>
      </c>
      <c r="R91">
        <v>833064.85375759203</v>
      </c>
      <c r="S91">
        <v>772328.94097292295</v>
      </c>
      <c r="T91">
        <v>780101.60877950001</v>
      </c>
      <c r="U91">
        <v>1146903.4067891301</v>
      </c>
      <c r="V91">
        <v>1089528.80978218</v>
      </c>
      <c r="W91">
        <v>0.13893570965935001</v>
      </c>
      <c r="X91">
        <v>0.78772194433606602</v>
      </c>
      <c r="Y91">
        <v>-0.34424162804761199</v>
      </c>
      <c r="Z91" s="2">
        <v>792063.29668695095</v>
      </c>
      <c r="AA91">
        <v>35516.660394859697</v>
      </c>
      <c r="AB91">
        <v>20505.5534396888</v>
      </c>
      <c r="AC91">
        <v>4.4840684505164097</v>
      </c>
      <c r="AD91" s="2">
        <v>1005511.27511694</v>
      </c>
      <c r="AE91">
        <v>197307.11937026901</v>
      </c>
      <c r="AF91">
        <v>113915.318481454</v>
      </c>
      <c r="AG91">
        <v>19.6225665741364</v>
      </c>
      <c r="AH91" s="3" t="str">
        <f t="shared" si="1"/>
        <v>down</v>
      </c>
      <c r="AI91">
        <v>0.51306066732438704</v>
      </c>
      <c r="AJ91">
        <v>0.857186116286758</v>
      </c>
      <c r="AK91" t="s">
        <v>1191</v>
      </c>
      <c r="AL91" t="s">
        <v>1192</v>
      </c>
      <c r="AM91" t="s">
        <v>1193</v>
      </c>
      <c r="AN91" t="s">
        <v>1194</v>
      </c>
      <c r="AO91" t="s">
        <v>1195</v>
      </c>
      <c r="AP91" t="s">
        <v>1196</v>
      </c>
      <c r="AQ91" t="s">
        <v>1197</v>
      </c>
      <c r="AR91" t="s">
        <v>174</v>
      </c>
      <c r="AS91" t="s">
        <v>63</v>
      </c>
      <c r="AT91" t="s">
        <v>47</v>
      </c>
      <c r="AU91" t="s">
        <v>47</v>
      </c>
    </row>
    <row r="92" spans="1:47" x14ac:dyDescent="0.45">
      <c r="A92" t="s">
        <v>1199</v>
      </c>
      <c r="B92" t="s">
        <v>1200</v>
      </c>
      <c r="C92" t="s">
        <v>1201</v>
      </c>
      <c r="D92">
        <v>14081</v>
      </c>
      <c r="E92" t="s">
        <v>1202</v>
      </c>
      <c r="F92" t="s">
        <v>1199</v>
      </c>
      <c r="G92">
        <v>46</v>
      </c>
      <c r="H92">
        <v>40</v>
      </c>
      <c r="I92">
        <v>43</v>
      </c>
      <c r="J92">
        <v>699</v>
      </c>
      <c r="K92">
        <v>7.1120000000000001</v>
      </c>
      <c r="L92">
        <v>77951.490000000005</v>
      </c>
      <c r="M92" t="s">
        <v>1203</v>
      </c>
      <c r="N92" t="s">
        <v>1204</v>
      </c>
      <c r="O92" t="s">
        <v>1200</v>
      </c>
      <c r="P92" t="s">
        <v>1201</v>
      </c>
      <c r="Q92">
        <v>727690.52395145001</v>
      </c>
      <c r="R92">
        <v>657937.37777115405</v>
      </c>
      <c r="S92">
        <v>570268.119466212</v>
      </c>
      <c r="T92">
        <v>618210.96666932805</v>
      </c>
      <c r="U92">
        <v>1402866.5886746</v>
      </c>
      <c r="V92">
        <v>1308485.74821842</v>
      </c>
      <c r="W92">
        <v>0.142754129210691</v>
      </c>
      <c r="X92">
        <v>0.58743319855074505</v>
      </c>
      <c r="Y92">
        <v>-0.76750329359112002</v>
      </c>
      <c r="Z92" s="2">
        <v>651965.34039627202</v>
      </c>
      <c r="AA92">
        <v>78880.937375792593</v>
      </c>
      <c r="AB92">
        <v>45541.930427843901</v>
      </c>
      <c r="AC92">
        <v>12.0989464451972</v>
      </c>
      <c r="AD92" s="2">
        <v>1109854.4345207801</v>
      </c>
      <c r="AE92">
        <v>428382.90158695303</v>
      </c>
      <c r="AF92">
        <v>247326.98354746</v>
      </c>
      <c r="AG92">
        <v>38.598115956704</v>
      </c>
      <c r="AH92" s="3" t="str">
        <f t="shared" si="1"/>
        <v>down</v>
      </c>
      <c r="AI92">
        <v>0.51531257119729301</v>
      </c>
      <c r="AJ92">
        <v>0.84541132078802295</v>
      </c>
      <c r="AK92" t="s">
        <v>1205</v>
      </c>
      <c r="AL92" t="s">
        <v>1206</v>
      </c>
      <c r="AM92" t="s">
        <v>1207</v>
      </c>
      <c r="AN92" t="s">
        <v>1208</v>
      </c>
      <c r="AO92" t="s">
        <v>484</v>
      </c>
      <c r="AP92" t="s">
        <v>1209</v>
      </c>
      <c r="AQ92" t="s">
        <v>485</v>
      </c>
      <c r="AR92" t="s">
        <v>486</v>
      </c>
      <c r="AS92" t="s">
        <v>58</v>
      </c>
      <c r="AT92" t="s">
        <v>47</v>
      </c>
      <c r="AU92" t="s">
        <v>47</v>
      </c>
    </row>
    <row r="93" spans="1:47" x14ac:dyDescent="0.45">
      <c r="A93" t="s">
        <v>1220</v>
      </c>
      <c r="B93" t="s">
        <v>1221</v>
      </c>
      <c r="C93" t="s">
        <v>1222</v>
      </c>
      <c r="D93">
        <v>15519</v>
      </c>
      <c r="E93" t="s">
        <v>1223</v>
      </c>
      <c r="F93" t="s">
        <v>1220</v>
      </c>
      <c r="G93">
        <v>26</v>
      </c>
      <c r="H93">
        <v>33</v>
      </c>
      <c r="I93">
        <v>33</v>
      </c>
      <c r="J93">
        <v>733</v>
      </c>
      <c r="K93">
        <v>4.6441999999999997</v>
      </c>
      <c r="L93">
        <v>84787.88</v>
      </c>
      <c r="M93" t="s">
        <v>1220</v>
      </c>
      <c r="N93" t="s">
        <v>1224</v>
      </c>
      <c r="O93" t="s">
        <v>1221</v>
      </c>
      <c r="P93" t="s">
        <v>1222</v>
      </c>
      <c r="Q93">
        <v>713849.31361629302</v>
      </c>
      <c r="R93">
        <v>668866.71723983798</v>
      </c>
      <c r="S93">
        <v>574865.90629218705</v>
      </c>
      <c r="T93">
        <v>813694.17841342103</v>
      </c>
      <c r="U93">
        <v>746745.48534783698</v>
      </c>
      <c r="V93">
        <v>689961.01827782602</v>
      </c>
      <c r="W93">
        <v>0.147003871307642</v>
      </c>
      <c r="X93">
        <v>0.869881507223219</v>
      </c>
      <c r="Y93">
        <v>-0.201109200344391</v>
      </c>
      <c r="Z93" s="2">
        <v>652527.31238277303</v>
      </c>
      <c r="AA93">
        <v>70917.762169761801</v>
      </c>
      <c r="AB93">
        <v>40944.389079037901</v>
      </c>
      <c r="AC93">
        <v>10.8681676343628</v>
      </c>
      <c r="AD93" s="2">
        <v>750133.56067969499</v>
      </c>
      <c r="AE93">
        <v>61936.120480104</v>
      </c>
      <c r="AF93">
        <v>35758.8358317491</v>
      </c>
      <c r="AG93">
        <v>8.2566790404609804</v>
      </c>
      <c r="AH93" s="3" t="str">
        <f t="shared" si="1"/>
        <v>down</v>
      </c>
      <c r="AI93">
        <v>0.51800211404409802</v>
      </c>
      <c r="AJ93">
        <v>0.83267122807217597</v>
      </c>
      <c r="AK93" t="s">
        <v>1225</v>
      </c>
      <c r="AL93" t="s">
        <v>1226</v>
      </c>
      <c r="AM93" t="s">
        <v>1227</v>
      </c>
      <c r="AN93" t="s">
        <v>1228</v>
      </c>
      <c r="AO93" t="s">
        <v>1229</v>
      </c>
      <c r="AP93" t="s">
        <v>1230</v>
      </c>
      <c r="AQ93" t="s">
        <v>1231</v>
      </c>
      <c r="AR93" t="s">
        <v>174</v>
      </c>
      <c r="AS93" t="s">
        <v>50</v>
      </c>
      <c r="AT93" t="s">
        <v>47</v>
      </c>
      <c r="AU93" t="s">
        <v>47</v>
      </c>
    </row>
    <row r="94" spans="1:47" x14ac:dyDescent="0.45">
      <c r="A94" t="s">
        <v>2266</v>
      </c>
      <c r="B94" t="s">
        <v>2267</v>
      </c>
      <c r="C94" t="s">
        <v>2268</v>
      </c>
      <c r="D94">
        <v>117586</v>
      </c>
      <c r="E94" t="s">
        <v>2269</v>
      </c>
      <c r="F94" t="s">
        <v>2266</v>
      </c>
      <c r="G94">
        <v>33</v>
      </c>
      <c r="H94">
        <v>21</v>
      </c>
      <c r="I94">
        <v>21</v>
      </c>
      <c r="J94">
        <v>512</v>
      </c>
      <c r="K94">
        <v>6.7554999999999996</v>
      </c>
      <c r="L94">
        <v>56554.03</v>
      </c>
      <c r="M94" t="s">
        <v>2266</v>
      </c>
      <c r="N94" t="s">
        <v>2270</v>
      </c>
      <c r="O94" t="s">
        <v>2267</v>
      </c>
      <c r="P94" t="s">
        <v>2268</v>
      </c>
      <c r="Q94">
        <v>1217193.04705763</v>
      </c>
      <c r="R94">
        <v>1479846.6217072201</v>
      </c>
      <c r="S94">
        <v>2341767.5946931499</v>
      </c>
      <c r="T94">
        <v>2598970.64178245</v>
      </c>
      <c r="U94">
        <v>1046483.83531895</v>
      </c>
      <c r="V94">
        <v>1025987.79350017</v>
      </c>
      <c r="W94">
        <v>0.85350028704362801</v>
      </c>
      <c r="X94">
        <v>1.07864059354181</v>
      </c>
      <c r="Y94">
        <v>0.10921423434350799</v>
      </c>
      <c r="Z94" s="2">
        <v>1679602.4211526699</v>
      </c>
      <c r="AA94">
        <v>588297.34221435699</v>
      </c>
      <c r="AB94">
        <v>339653.628891</v>
      </c>
      <c r="AC94">
        <v>35.0259879841459</v>
      </c>
      <c r="AD94" s="2">
        <v>1557147.4235338599</v>
      </c>
      <c r="AE94">
        <v>902303.57169521996</v>
      </c>
      <c r="AF94">
        <v>520945.21000899601</v>
      </c>
      <c r="AG94">
        <v>57.945931005523803</v>
      </c>
      <c r="AH94" s="3" t="str">
        <f t="shared" si="1"/>
        <v>up</v>
      </c>
      <c r="AI94">
        <v>0.94169901924422605</v>
      </c>
      <c r="AJ94">
        <v>6.8796328490146802E-2</v>
      </c>
      <c r="AK94" t="s">
        <v>2271</v>
      </c>
      <c r="AL94" t="s">
        <v>2272</v>
      </c>
      <c r="AM94" t="s">
        <v>1338</v>
      </c>
      <c r="AN94" t="s">
        <v>55</v>
      </c>
      <c r="AO94" t="s">
        <v>47</v>
      </c>
      <c r="AP94" t="s">
        <v>364</v>
      </c>
      <c r="AQ94" t="s">
        <v>47</v>
      </c>
      <c r="AR94" t="s">
        <v>2273</v>
      </c>
      <c r="AS94" t="s">
        <v>139</v>
      </c>
      <c r="AT94" t="s">
        <v>47</v>
      </c>
      <c r="AU94" t="s">
        <v>47</v>
      </c>
    </row>
    <row r="95" spans="1:47" x14ac:dyDescent="0.45">
      <c r="A95" t="s">
        <v>1232</v>
      </c>
      <c r="B95" t="s">
        <v>1233</v>
      </c>
      <c r="C95" t="s">
        <v>1234</v>
      </c>
      <c r="D95">
        <v>319195</v>
      </c>
      <c r="E95" t="s">
        <v>1235</v>
      </c>
      <c r="F95" t="s">
        <v>1232</v>
      </c>
      <c r="G95">
        <v>40</v>
      </c>
      <c r="H95">
        <v>10</v>
      </c>
      <c r="I95">
        <v>11</v>
      </c>
      <c r="J95">
        <v>184</v>
      </c>
      <c r="K95">
        <v>10.890700000000001</v>
      </c>
      <c r="L95">
        <v>21397.07</v>
      </c>
      <c r="M95" t="s">
        <v>1232</v>
      </c>
      <c r="N95" t="s">
        <v>1236</v>
      </c>
      <c r="O95" t="s">
        <v>1233</v>
      </c>
      <c r="P95" t="s">
        <v>1234</v>
      </c>
      <c r="Q95">
        <v>616546.157871334</v>
      </c>
      <c r="R95">
        <v>649278.44465144002</v>
      </c>
      <c r="S95">
        <v>503039.02065327001</v>
      </c>
      <c r="T95">
        <v>592197.417022045</v>
      </c>
      <c r="U95">
        <v>929684.53038109501</v>
      </c>
      <c r="V95">
        <v>838614.024822401</v>
      </c>
      <c r="W95">
        <v>0.147785227366628</v>
      </c>
      <c r="X95">
        <v>0.74936100039531495</v>
      </c>
      <c r="Y95">
        <v>-0.41626719861926897</v>
      </c>
      <c r="Z95" s="2">
        <v>589621.20772534795</v>
      </c>
      <c r="AA95">
        <v>76747.683926630707</v>
      </c>
      <c r="AB95">
        <v>44310.295974720597</v>
      </c>
      <c r="AC95">
        <v>13.0164388460024</v>
      </c>
      <c r="AD95" s="2">
        <v>786831.99074184697</v>
      </c>
      <c r="AE95">
        <v>174600.75088897999</v>
      </c>
      <c r="AF95">
        <v>100805.790526464</v>
      </c>
      <c r="AG95">
        <v>22.190347233386099</v>
      </c>
      <c r="AH95" s="3" t="str">
        <f t="shared" si="1"/>
        <v>down</v>
      </c>
      <c r="AI95">
        <v>0.51882047905305495</v>
      </c>
      <c r="AJ95">
        <v>0.83036897591278902</v>
      </c>
      <c r="AK95" t="s">
        <v>1237</v>
      </c>
      <c r="AL95" t="s">
        <v>1238</v>
      </c>
      <c r="AM95" t="s">
        <v>1239</v>
      </c>
      <c r="AN95" t="s">
        <v>1240</v>
      </c>
      <c r="AO95" t="s">
        <v>104</v>
      </c>
      <c r="AP95" t="s">
        <v>105</v>
      </c>
      <c r="AQ95" t="s">
        <v>106</v>
      </c>
      <c r="AR95" t="s">
        <v>153</v>
      </c>
      <c r="AS95" t="s">
        <v>107</v>
      </c>
      <c r="AT95" t="s">
        <v>47</v>
      </c>
      <c r="AU95" t="s">
        <v>47</v>
      </c>
    </row>
    <row r="96" spans="1:47" x14ac:dyDescent="0.45">
      <c r="A96" t="s">
        <v>1254</v>
      </c>
      <c r="B96" t="s">
        <v>1255</v>
      </c>
      <c r="C96" t="s">
        <v>1256</v>
      </c>
      <c r="D96">
        <v>68193</v>
      </c>
      <c r="E96" t="s">
        <v>1257</v>
      </c>
      <c r="F96" t="s">
        <v>1254</v>
      </c>
      <c r="G96">
        <v>41</v>
      </c>
      <c r="H96">
        <v>10</v>
      </c>
      <c r="I96">
        <v>10</v>
      </c>
      <c r="J96">
        <v>157</v>
      </c>
      <c r="K96">
        <v>11.8659</v>
      </c>
      <c r="L96">
        <v>17778.96</v>
      </c>
      <c r="M96" t="s">
        <v>1254</v>
      </c>
      <c r="N96" t="s">
        <v>1258</v>
      </c>
      <c r="O96" t="s">
        <v>1255</v>
      </c>
      <c r="P96" t="s">
        <v>1256</v>
      </c>
      <c r="Q96">
        <v>593806.14896960999</v>
      </c>
      <c r="R96">
        <v>587917.77637020801</v>
      </c>
      <c r="S96">
        <v>424149.44363410701</v>
      </c>
      <c r="T96">
        <v>531993.26264132897</v>
      </c>
      <c r="U96">
        <v>997151.39648462704</v>
      </c>
      <c r="V96">
        <v>875085.68559633999</v>
      </c>
      <c r="W96">
        <v>0.15056735014869299</v>
      </c>
      <c r="X96">
        <v>0.66793656959662595</v>
      </c>
      <c r="Y96">
        <v>-0.58221699080090294</v>
      </c>
      <c r="Z96" s="2">
        <v>535291.12299130799</v>
      </c>
      <c r="AA96">
        <v>96296.536286211005</v>
      </c>
      <c r="AB96">
        <v>55596.831146872501</v>
      </c>
      <c r="AC96">
        <v>17.989563463725599</v>
      </c>
      <c r="AD96" s="2">
        <v>801410.114907432</v>
      </c>
      <c r="AE96">
        <v>241172.32357258</v>
      </c>
      <c r="AF96">
        <v>139240.905935716</v>
      </c>
      <c r="AG96">
        <v>30.093496336820799</v>
      </c>
      <c r="AH96" s="3" t="str">
        <f t="shared" si="1"/>
        <v>down</v>
      </c>
      <c r="AI96">
        <v>0.52271920863653698</v>
      </c>
      <c r="AJ96">
        <v>0.82226919272723897</v>
      </c>
      <c r="AK96" t="s">
        <v>1259</v>
      </c>
      <c r="AL96" t="s">
        <v>1260</v>
      </c>
      <c r="AM96" t="s">
        <v>679</v>
      </c>
      <c r="AN96" t="s">
        <v>867</v>
      </c>
      <c r="AO96" t="s">
        <v>104</v>
      </c>
      <c r="AP96" t="s">
        <v>105</v>
      </c>
      <c r="AQ96" t="s">
        <v>106</v>
      </c>
      <c r="AR96" t="s">
        <v>1261</v>
      </c>
      <c r="AS96" t="s">
        <v>682</v>
      </c>
      <c r="AT96" t="s">
        <v>47</v>
      </c>
      <c r="AU96" t="s">
        <v>47</v>
      </c>
    </row>
    <row r="97" spans="1:47" x14ac:dyDescent="0.45">
      <c r="A97" t="s">
        <v>1289</v>
      </c>
      <c r="B97" t="s">
        <v>1290</v>
      </c>
      <c r="C97" t="s">
        <v>1291</v>
      </c>
      <c r="D97">
        <v>68263</v>
      </c>
      <c r="E97" t="s">
        <v>1292</v>
      </c>
      <c r="F97" t="s">
        <v>1289</v>
      </c>
      <c r="G97">
        <v>43</v>
      </c>
      <c r="H97">
        <v>26</v>
      </c>
      <c r="I97">
        <v>26</v>
      </c>
      <c r="J97">
        <v>359</v>
      </c>
      <c r="K97">
        <v>6.8268000000000004</v>
      </c>
      <c r="L97">
        <v>38937.089999999997</v>
      </c>
      <c r="M97" t="s">
        <v>1289</v>
      </c>
      <c r="N97" t="s">
        <v>1293</v>
      </c>
      <c r="O97" t="s">
        <v>1290</v>
      </c>
      <c r="P97" t="s">
        <v>1291</v>
      </c>
      <c r="Q97">
        <v>686474.06583401898</v>
      </c>
      <c r="R97">
        <v>820390.82544059004</v>
      </c>
      <c r="S97">
        <v>581808.60048878903</v>
      </c>
      <c r="T97">
        <v>708702.86273208098</v>
      </c>
      <c r="U97">
        <v>977985.25368273805</v>
      </c>
      <c r="V97">
        <v>991013.79901775403</v>
      </c>
      <c r="W97">
        <v>0.163047115035552</v>
      </c>
      <c r="X97">
        <v>0.78002464715195197</v>
      </c>
      <c r="Y97">
        <v>-0.35840838403798603</v>
      </c>
      <c r="Z97" s="2">
        <v>696224.49725446606</v>
      </c>
      <c r="AA97">
        <v>119589.601138233</v>
      </c>
      <c r="AB97">
        <v>69045.088409438598</v>
      </c>
      <c r="AC97">
        <v>17.1768734955219</v>
      </c>
      <c r="AD97" s="2">
        <v>892567.30514419102</v>
      </c>
      <c r="AE97">
        <v>159364.47419680399</v>
      </c>
      <c r="AF97">
        <v>92009.122076787797</v>
      </c>
      <c r="AG97">
        <v>17.854617044376202</v>
      </c>
      <c r="AH97" s="3" t="str">
        <f t="shared" si="1"/>
        <v>down</v>
      </c>
      <c r="AI97">
        <v>0.53181061347622405</v>
      </c>
      <c r="AJ97">
        <v>0.78768688122002795</v>
      </c>
      <c r="AK97" t="s">
        <v>1294</v>
      </c>
      <c r="AL97" t="s">
        <v>517</v>
      </c>
      <c r="AM97" t="s">
        <v>1295</v>
      </c>
      <c r="AN97" t="s">
        <v>1296</v>
      </c>
      <c r="AO97" t="s">
        <v>520</v>
      </c>
      <c r="AP97" t="s">
        <v>521</v>
      </c>
      <c r="AQ97" t="s">
        <v>573</v>
      </c>
      <c r="AR97" t="s">
        <v>1297</v>
      </c>
      <c r="AS97" t="s">
        <v>49</v>
      </c>
      <c r="AT97" t="s">
        <v>47</v>
      </c>
      <c r="AU97" t="s">
        <v>47</v>
      </c>
    </row>
    <row r="98" spans="1:47" x14ac:dyDescent="0.45">
      <c r="A98" t="s">
        <v>1306</v>
      </c>
      <c r="B98" t="s">
        <v>1307</v>
      </c>
      <c r="C98" t="s">
        <v>1308</v>
      </c>
      <c r="D98">
        <v>76846</v>
      </c>
      <c r="E98" t="s">
        <v>1309</v>
      </c>
      <c r="F98" t="s">
        <v>1306</v>
      </c>
      <c r="G98">
        <v>66</v>
      </c>
      <c r="H98">
        <v>23</v>
      </c>
      <c r="I98">
        <v>23</v>
      </c>
      <c r="J98">
        <v>194</v>
      </c>
      <c r="K98">
        <v>11.316800000000001</v>
      </c>
      <c r="L98">
        <v>22591.43</v>
      </c>
      <c r="M98" t="s">
        <v>1310</v>
      </c>
      <c r="N98" t="s">
        <v>1311</v>
      </c>
      <c r="O98" t="s">
        <v>1307</v>
      </c>
      <c r="P98" t="s">
        <v>1308</v>
      </c>
      <c r="Q98">
        <v>1765353.3048642499</v>
      </c>
      <c r="R98">
        <v>1784589.45862364</v>
      </c>
      <c r="S98">
        <v>1517603.47932345</v>
      </c>
      <c r="T98">
        <v>1600535.4082408601</v>
      </c>
      <c r="U98">
        <v>2908582.6665647998</v>
      </c>
      <c r="V98">
        <v>2637141.5956235202</v>
      </c>
      <c r="W98">
        <v>0.164459279991677</v>
      </c>
      <c r="X98">
        <v>0.70911868257188604</v>
      </c>
      <c r="Y98">
        <v>-0.495900988679778</v>
      </c>
      <c r="Z98" s="2">
        <v>1689182.0809371099</v>
      </c>
      <c r="AA98">
        <v>148902.383465272</v>
      </c>
      <c r="AB98">
        <v>85968.831176651598</v>
      </c>
      <c r="AC98">
        <v>8.8150581956602796</v>
      </c>
      <c r="AD98" s="2">
        <v>2382086.5568097299</v>
      </c>
      <c r="AE98">
        <v>690316.38552219199</v>
      </c>
      <c r="AF98">
        <v>398554.35100724699</v>
      </c>
      <c r="AG98">
        <v>28.9794837030068</v>
      </c>
      <c r="AH98" s="3" t="str">
        <f t="shared" si="1"/>
        <v>down</v>
      </c>
      <c r="AI98">
        <v>0.53195422771956302</v>
      </c>
      <c r="AJ98">
        <v>0.78394161542871199</v>
      </c>
      <c r="AK98" t="s">
        <v>1312</v>
      </c>
      <c r="AL98" t="s">
        <v>1313</v>
      </c>
      <c r="AM98" t="s">
        <v>1314</v>
      </c>
      <c r="AN98" t="s">
        <v>1315</v>
      </c>
      <c r="AO98" t="s">
        <v>104</v>
      </c>
      <c r="AP98" t="s">
        <v>197</v>
      </c>
      <c r="AQ98" t="s">
        <v>48</v>
      </c>
      <c r="AR98" t="s">
        <v>1316</v>
      </c>
      <c r="AS98" t="s">
        <v>508</v>
      </c>
      <c r="AT98" t="s">
        <v>47</v>
      </c>
      <c r="AU98" t="s">
        <v>47</v>
      </c>
    </row>
    <row r="99" spans="1:47" x14ac:dyDescent="0.45">
      <c r="A99" t="s">
        <v>1317</v>
      </c>
      <c r="B99" t="s">
        <v>1318</v>
      </c>
      <c r="C99" t="s">
        <v>1319</v>
      </c>
      <c r="D99">
        <v>27367</v>
      </c>
      <c r="E99" t="s">
        <v>1320</v>
      </c>
      <c r="F99" t="s">
        <v>1317</v>
      </c>
      <c r="G99">
        <v>54</v>
      </c>
      <c r="H99">
        <v>34</v>
      </c>
      <c r="I99">
        <v>38</v>
      </c>
      <c r="J99">
        <v>403</v>
      </c>
      <c r="K99">
        <v>10.915900000000001</v>
      </c>
      <c r="L99">
        <v>46109.919999999998</v>
      </c>
      <c r="M99" t="s">
        <v>1321</v>
      </c>
      <c r="N99" t="s">
        <v>1322</v>
      </c>
      <c r="O99" t="s">
        <v>1318</v>
      </c>
      <c r="P99" t="s">
        <v>1319</v>
      </c>
      <c r="Q99">
        <v>597288.46561037598</v>
      </c>
      <c r="R99">
        <v>663860.84675286</v>
      </c>
      <c r="S99">
        <v>515285.95126076502</v>
      </c>
      <c r="T99">
        <v>593964.16123760003</v>
      </c>
      <c r="U99">
        <v>887331.99695353396</v>
      </c>
      <c r="V99">
        <v>782600.88921207795</v>
      </c>
      <c r="W99">
        <v>0.16575169825706601</v>
      </c>
      <c r="X99">
        <v>0.78468023343272097</v>
      </c>
      <c r="Y99">
        <v>-0.34982323658493603</v>
      </c>
      <c r="Z99" s="2">
        <v>592145.08787466702</v>
      </c>
      <c r="AA99">
        <v>74420.868333558697</v>
      </c>
      <c r="AB99">
        <v>42966.9083657058</v>
      </c>
      <c r="AC99">
        <v>12.5680124444958</v>
      </c>
      <c r="AD99" s="2">
        <v>754632.34913440398</v>
      </c>
      <c r="AE99">
        <v>148670.27673250699</v>
      </c>
      <c r="AF99">
        <v>85834.824292008896</v>
      </c>
      <c r="AG99">
        <v>19.7010208882561</v>
      </c>
      <c r="AH99" s="3" t="str">
        <f t="shared" si="1"/>
        <v>down</v>
      </c>
      <c r="AI99">
        <v>0.53301201354842698</v>
      </c>
      <c r="AJ99">
        <v>0.78054201321040395</v>
      </c>
      <c r="AK99" t="s">
        <v>1323</v>
      </c>
      <c r="AL99" t="s">
        <v>1324</v>
      </c>
      <c r="AM99" t="s">
        <v>1325</v>
      </c>
      <c r="AN99" t="s">
        <v>1326</v>
      </c>
      <c r="AO99" t="s">
        <v>104</v>
      </c>
      <c r="AP99" t="s">
        <v>105</v>
      </c>
      <c r="AQ99" t="s">
        <v>106</v>
      </c>
      <c r="AR99" t="s">
        <v>627</v>
      </c>
      <c r="AS99" t="s">
        <v>508</v>
      </c>
      <c r="AT99" t="s">
        <v>47</v>
      </c>
      <c r="AU99" t="s">
        <v>47</v>
      </c>
    </row>
    <row r="100" spans="1:47" x14ac:dyDescent="0.45">
      <c r="A100" t="s">
        <v>1479</v>
      </c>
      <c r="B100" t="s">
        <v>1480</v>
      </c>
      <c r="C100" t="s">
        <v>1481</v>
      </c>
      <c r="D100">
        <v>20531</v>
      </c>
      <c r="E100" t="s">
        <v>1482</v>
      </c>
      <c r="F100" t="s">
        <v>1479</v>
      </c>
      <c r="G100">
        <v>17</v>
      </c>
      <c r="H100">
        <v>13</v>
      </c>
      <c r="I100">
        <v>14</v>
      </c>
      <c r="J100">
        <v>697</v>
      </c>
      <c r="K100">
        <v>7.6699000000000002</v>
      </c>
      <c r="L100">
        <v>76244.67</v>
      </c>
      <c r="M100" t="s">
        <v>1479</v>
      </c>
      <c r="N100" t="s">
        <v>1483</v>
      </c>
      <c r="O100" t="s">
        <v>1480</v>
      </c>
      <c r="P100" t="s">
        <v>1481</v>
      </c>
      <c r="Q100">
        <v>2220675.6768084099</v>
      </c>
      <c r="R100">
        <v>1423057.5774060099</v>
      </c>
      <c r="S100">
        <v>2339223.2935060901</v>
      </c>
      <c r="T100">
        <v>1850908.8611775199</v>
      </c>
      <c r="U100">
        <v>1187361.31513731</v>
      </c>
      <c r="V100">
        <v>1309110.20949355</v>
      </c>
      <c r="W100">
        <v>0.19698577266609801</v>
      </c>
      <c r="X100">
        <v>1.3762210841386999</v>
      </c>
      <c r="Y100">
        <v>0.46071225155861001</v>
      </c>
      <c r="Z100" s="2">
        <v>1994318.8492401701</v>
      </c>
      <c r="AA100">
        <v>498264.95449646201</v>
      </c>
      <c r="AB100">
        <v>287673.40560628899</v>
      </c>
      <c r="AC100">
        <v>24.984217277307501</v>
      </c>
      <c r="AD100" s="2">
        <v>1449126.79526946</v>
      </c>
      <c r="AE100">
        <v>353238.33269232401</v>
      </c>
      <c r="AF100">
        <v>203942.246468008</v>
      </c>
      <c r="AG100">
        <v>24.375943764578601</v>
      </c>
      <c r="AH100" s="3" t="str">
        <f t="shared" si="1"/>
        <v>up</v>
      </c>
      <c r="AI100">
        <v>0.55053147253579704</v>
      </c>
      <c r="AJ100">
        <v>0.70556513970508195</v>
      </c>
      <c r="AK100" t="s">
        <v>1484</v>
      </c>
      <c r="AL100" t="s">
        <v>1485</v>
      </c>
      <c r="AM100" t="s">
        <v>1486</v>
      </c>
      <c r="AN100" t="s">
        <v>1487</v>
      </c>
      <c r="AO100" t="s">
        <v>1488</v>
      </c>
      <c r="AP100" t="s">
        <v>1489</v>
      </c>
      <c r="AQ100" t="s">
        <v>47</v>
      </c>
      <c r="AR100" t="s">
        <v>1490</v>
      </c>
      <c r="AS100" t="s">
        <v>137</v>
      </c>
      <c r="AT100" t="s">
        <v>47</v>
      </c>
      <c r="AU100" t="s">
        <v>47</v>
      </c>
    </row>
    <row r="101" spans="1:47" x14ac:dyDescent="0.45">
      <c r="A101" t="s">
        <v>1350</v>
      </c>
      <c r="B101" t="s">
        <v>1351</v>
      </c>
      <c r="C101" t="s">
        <v>1352</v>
      </c>
      <c r="D101">
        <v>69386</v>
      </c>
      <c r="E101" t="s">
        <v>1353</v>
      </c>
      <c r="F101" t="s">
        <v>1350</v>
      </c>
      <c r="G101">
        <v>54</v>
      </c>
      <c r="H101">
        <v>18</v>
      </c>
      <c r="I101">
        <v>18</v>
      </c>
      <c r="J101">
        <v>103</v>
      </c>
      <c r="K101">
        <v>11.9086</v>
      </c>
      <c r="L101">
        <v>11367.34</v>
      </c>
      <c r="M101" t="s">
        <v>1350</v>
      </c>
      <c r="N101" t="s">
        <v>1354</v>
      </c>
      <c r="O101" t="s">
        <v>1355</v>
      </c>
      <c r="P101" t="s">
        <v>1352</v>
      </c>
      <c r="Q101">
        <v>939235.37239761103</v>
      </c>
      <c r="R101">
        <v>796860.634449868</v>
      </c>
      <c r="S101">
        <v>551236.38569322706</v>
      </c>
      <c r="T101">
        <v>1094091.5340176199</v>
      </c>
      <c r="U101">
        <v>2686269.62530381</v>
      </c>
      <c r="V101">
        <v>6542917.9024242898</v>
      </c>
      <c r="W101">
        <v>0.17389769420786899</v>
      </c>
      <c r="X101">
        <v>0.22157033427651099</v>
      </c>
      <c r="Y101">
        <v>-2.1741633608700899</v>
      </c>
      <c r="Z101" s="2">
        <v>762444.13084690203</v>
      </c>
      <c r="AA101">
        <v>196275.76317797601</v>
      </c>
      <c r="AB101">
        <v>113319.864706204</v>
      </c>
      <c r="AC101">
        <v>25.742969909147099</v>
      </c>
      <c r="AD101" s="2">
        <v>3441093.0205819099</v>
      </c>
      <c r="AE101">
        <v>2801739.8106900202</v>
      </c>
      <c r="AF101">
        <v>1617585.2339011701</v>
      </c>
      <c r="AG101">
        <v>81.420054440034505</v>
      </c>
      <c r="AH101" s="3" t="str">
        <f t="shared" si="1"/>
        <v>down</v>
      </c>
      <c r="AI101">
        <v>0.53607987397836498</v>
      </c>
      <c r="AJ101">
        <v>0.75970617647594096</v>
      </c>
      <c r="AK101" t="s">
        <v>1356</v>
      </c>
      <c r="AL101" t="s">
        <v>47</v>
      </c>
      <c r="AM101" t="s">
        <v>1356</v>
      </c>
      <c r="AN101" t="s">
        <v>47</v>
      </c>
      <c r="AO101" t="s">
        <v>1357</v>
      </c>
      <c r="AP101" t="s">
        <v>1358</v>
      </c>
      <c r="AQ101" t="s">
        <v>47</v>
      </c>
      <c r="AR101" t="s">
        <v>1359</v>
      </c>
      <c r="AS101" t="s">
        <v>47</v>
      </c>
      <c r="AT101" t="s">
        <v>47</v>
      </c>
      <c r="AU101" t="s">
        <v>47</v>
      </c>
    </row>
    <row r="102" spans="1:47" x14ac:dyDescent="0.45">
      <c r="A102" t="s">
        <v>1361</v>
      </c>
      <c r="B102" t="s">
        <v>1362</v>
      </c>
      <c r="C102" t="s">
        <v>1363</v>
      </c>
      <c r="D102">
        <v>107513</v>
      </c>
      <c r="E102" t="s">
        <v>1364</v>
      </c>
      <c r="F102" t="s">
        <v>1361</v>
      </c>
      <c r="G102">
        <v>16</v>
      </c>
      <c r="H102">
        <v>6</v>
      </c>
      <c r="I102">
        <v>6</v>
      </c>
      <c r="J102">
        <v>286</v>
      </c>
      <c r="K102">
        <v>4.0742000000000003</v>
      </c>
      <c r="L102">
        <v>32065.01</v>
      </c>
      <c r="M102" t="s">
        <v>1365</v>
      </c>
      <c r="N102" t="s">
        <v>1366</v>
      </c>
      <c r="O102" t="s">
        <v>1362</v>
      </c>
      <c r="P102" t="s">
        <v>1363</v>
      </c>
      <c r="Q102">
        <v>1868624.82982386</v>
      </c>
      <c r="R102">
        <v>2614202.4859346501</v>
      </c>
      <c r="S102">
        <v>1396334.1450849599</v>
      </c>
      <c r="T102">
        <v>2267950.3967497</v>
      </c>
      <c r="U102">
        <v>2784943.38749803</v>
      </c>
      <c r="V102">
        <v>2747702.4643851998</v>
      </c>
      <c r="W102">
        <v>0.17731684928407601</v>
      </c>
      <c r="X102">
        <v>0.75368103584053703</v>
      </c>
      <c r="Y102">
        <v>-0.40797400291972802</v>
      </c>
      <c r="Z102" s="2">
        <v>1959720.4869478201</v>
      </c>
      <c r="AA102">
        <v>614023.32038052904</v>
      </c>
      <c r="AB102">
        <v>354506.52931040601</v>
      </c>
      <c r="AC102">
        <v>31.332188670275201</v>
      </c>
      <c r="AD102" s="2">
        <v>2600198.7495443099</v>
      </c>
      <c r="AE102">
        <v>288337.38491500297</v>
      </c>
      <c r="AF102">
        <v>166471.66679811</v>
      </c>
      <c r="AG102">
        <v>11.089051749045501</v>
      </c>
      <c r="AH102" s="3" t="str">
        <f t="shared" si="1"/>
        <v>down</v>
      </c>
      <c r="AI102">
        <v>0.53836365724892399</v>
      </c>
      <c r="AJ102">
        <v>0.75124999421624405</v>
      </c>
      <c r="AK102" t="s">
        <v>429</v>
      </c>
      <c r="AL102" t="s">
        <v>47</v>
      </c>
      <c r="AM102" t="s">
        <v>429</v>
      </c>
      <c r="AN102" t="s">
        <v>47</v>
      </c>
      <c r="AO102" t="s">
        <v>182</v>
      </c>
      <c r="AP102" t="s">
        <v>47</v>
      </c>
      <c r="AQ102" t="s">
        <v>47</v>
      </c>
      <c r="AR102" t="s">
        <v>1367</v>
      </c>
      <c r="AS102" t="s">
        <v>59</v>
      </c>
      <c r="AT102" t="s">
        <v>47</v>
      </c>
      <c r="AU102" t="s">
        <v>47</v>
      </c>
    </row>
    <row r="103" spans="1:47" x14ac:dyDescent="0.45">
      <c r="A103" t="s">
        <v>1368</v>
      </c>
      <c r="B103" t="s">
        <v>1369</v>
      </c>
      <c r="C103" t="s">
        <v>1370</v>
      </c>
      <c r="D103">
        <v>28080</v>
      </c>
      <c r="E103" t="s">
        <v>1371</v>
      </c>
      <c r="F103" t="s">
        <v>1368</v>
      </c>
      <c r="G103">
        <v>56</v>
      </c>
      <c r="H103">
        <v>14</v>
      </c>
      <c r="I103">
        <v>14</v>
      </c>
      <c r="J103">
        <v>213</v>
      </c>
      <c r="K103">
        <v>10.666600000000001</v>
      </c>
      <c r="L103">
        <v>23363.55</v>
      </c>
      <c r="M103" t="s">
        <v>1372</v>
      </c>
      <c r="N103" t="s">
        <v>1373</v>
      </c>
      <c r="O103" t="s">
        <v>1369</v>
      </c>
      <c r="P103" t="s">
        <v>1370</v>
      </c>
      <c r="Q103">
        <v>681998.55685525201</v>
      </c>
      <c r="R103">
        <v>791498.50851373002</v>
      </c>
      <c r="S103">
        <v>540052.28728372999</v>
      </c>
      <c r="T103">
        <v>608206.58211244096</v>
      </c>
      <c r="U103">
        <v>1266267.00792177</v>
      </c>
      <c r="V103">
        <v>1272402.29420386</v>
      </c>
      <c r="W103">
        <v>0.178919133839686</v>
      </c>
      <c r="X103">
        <v>0.63985661548905903</v>
      </c>
      <c r="Y103">
        <v>-0.64417944492883605</v>
      </c>
      <c r="Z103" s="2">
        <v>671183.11755090405</v>
      </c>
      <c r="AA103">
        <v>126071.530641224</v>
      </c>
      <c r="AB103">
        <v>72787.432152858804</v>
      </c>
      <c r="AC103">
        <v>18.783477615058199</v>
      </c>
      <c r="AD103" s="2">
        <v>1048958.6280793599</v>
      </c>
      <c r="AE103">
        <v>381714.79530201299</v>
      </c>
      <c r="AF103">
        <v>220383.13982128</v>
      </c>
      <c r="AG103">
        <v>36.389880886049099</v>
      </c>
      <c r="AH103" s="3" t="str">
        <f t="shared" si="1"/>
        <v>down</v>
      </c>
      <c r="AI103">
        <v>0.53933888450133205</v>
      </c>
      <c r="AJ103">
        <v>0.74734321294491701</v>
      </c>
      <c r="AK103" t="s">
        <v>1374</v>
      </c>
      <c r="AL103" t="s">
        <v>244</v>
      </c>
      <c r="AM103" t="s">
        <v>1375</v>
      </c>
      <c r="AN103" t="s">
        <v>1376</v>
      </c>
      <c r="AO103" t="s">
        <v>344</v>
      </c>
      <c r="AP103" t="s">
        <v>345</v>
      </c>
      <c r="AQ103" t="s">
        <v>218</v>
      </c>
      <c r="AR103" t="s">
        <v>1377</v>
      </c>
      <c r="AS103" t="s">
        <v>50</v>
      </c>
      <c r="AT103" t="s">
        <v>47</v>
      </c>
      <c r="AU103" t="s">
        <v>47</v>
      </c>
    </row>
    <row r="104" spans="1:47" x14ac:dyDescent="0.45">
      <c r="A104" t="s">
        <v>1378</v>
      </c>
      <c r="B104" t="s">
        <v>1379</v>
      </c>
      <c r="C104" t="s">
        <v>1380</v>
      </c>
      <c r="D104">
        <v>21881</v>
      </c>
      <c r="E104" t="s">
        <v>1381</v>
      </c>
      <c r="F104" t="s">
        <v>1378</v>
      </c>
      <c r="G104">
        <v>46</v>
      </c>
      <c r="H104">
        <v>40</v>
      </c>
      <c r="I104">
        <v>40</v>
      </c>
      <c r="J104">
        <v>623</v>
      </c>
      <c r="K104">
        <v>7.4707999999999997</v>
      </c>
      <c r="L104">
        <v>67630.48</v>
      </c>
      <c r="M104" t="s">
        <v>1382</v>
      </c>
      <c r="N104" t="s">
        <v>1383</v>
      </c>
      <c r="O104" t="s">
        <v>1379</v>
      </c>
      <c r="P104" t="s">
        <v>1380</v>
      </c>
      <c r="Q104">
        <v>1320935.5704455699</v>
      </c>
      <c r="R104">
        <v>1451856.49763404</v>
      </c>
      <c r="S104">
        <v>1230891.4115136899</v>
      </c>
      <c r="T104">
        <v>1407327.0751106001</v>
      </c>
      <c r="U104">
        <v>1573427.26844711</v>
      </c>
      <c r="V104">
        <v>1427268.69043597</v>
      </c>
      <c r="W104">
        <v>0.17892735978285801</v>
      </c>
      <c r="X104">
        <v>0.90827190527767099</v>
      </c>
      <c r="Y104">
        <v>-0.13880383958172601</v>
      </c>
      <c r="Z104" s="2">
        <v>1334561.1598644301</v>
      </c>
      <c r="AA104">
        <v>111110.912318737</v>
      </c>
      <c r="AB104">
        <v>64149.915137127602</v>
      </c>
      <c r="AC104">
        <v>8.3256515819794696</v>
      </c>
      <c r="AD104" s="2">
        <v>1469341.0113312299</v>
      </c>
      <c r="AE104">
        <v>90691.116961594307</v>
      </c>
      <c r="AF104">
        <v>52360.540790884297</v>
      </c>
      <c r="AG104">
        <v>6.1722306981296304</v>
      </c>
      <c r="AH104" s="3" t="str">
        <f t="shared" si="1"/>
        <v>down</v>
      </c>
      <c r="AI104">
        <v>0.53933888450133205</v>
      </c>
      <c r="AJ104">
        <v>0.74732324638499603</v>
      </c>
      <c r="AK104" t="s">
        <v>1384</v>
      </c>
      <c r="AL104" t="s">
        <v>1385</v>
      </c>
      <c r="AM104" t="s">
        <v>1386</v>
      </c>
      <c r="AN104" t="s">
        <v>1387</v>
      </c>
      <c r="AO104" t="s">
        <v>1388</v>
      </c>
      <c r="AP104" t="s">
        <v>1389</v>
      </c>
      <c r="AQ104" t="s">
        <v>47</v>
      </c>
      <c r="AR104" t="s">
        <v>1390</v>
      </c>
      <c r="AS104" t="s">
        <v>1391</v>
      </c>
      <c r="AT104" t="s">
        <v>47</v>
      </c>
      <c r="AU104" t="s">
        <v>47</v>
      </c>
    </row>
    <row r="105" spans="1:47" x14ac:dyDescent="0.45">
      <c r="A105" t="s">
        <v>1410</v>
      </c>
      <c r="B105" t="s">
        <v>1411</v>
      </c>
      <c r="C105" t="s">
        <v>1412</v>
      </c>
      <c r="D105">
        <v>18453</v>
      </c>
      <c r="E105" t="s">
        <v>1413</v>
      </c>
      <c r="F105" t="s">
        <v>1410</v>
      </c>
      <c r="G105">
        <v>60</v>
      </c>
      <c r="H105">
        <v>52</v>
      </c>
      <c r="I105">
        <v>52</v>
      </c>
      <c r="J105">
        <v>509</v>
      </c>
      <c r="K105">
        <v>4.5023999999999997</v>
      </c>
      <c r="L105">
        <v>57058.49</v>
      </c>
      <c r="M105" t="s">
        <v>1410</v>
      </c>
      <c r="N105" t="s">
        <v>1414</v>
      </c>
      <c r="O105" t="s">
        <v>1411</v>
      </c>
      <c r="P105" t="s">
        <v>1412</v>
      </c>
      <c r="Q105">
        <v>2206340.9420331302</v>
      </c>
      <c r="R105">
        <v>2633806.1641640901</v>
      </c>
      <c r="S105">
        <v>2277979.6181239798</v>
      </c>
      <c r="T105">
        <v>2343662.4220932801</v>
      </c>
      <c r="U105">
        <v>3154062.1082689101</v>
      </c>
      <c r="V105">
        <v>2956230.89952678</v>
      </c>
      <c r="W105">
        <v>0.18378579845146401</v>
      </c>
      <c r="X105">
        <v>0.84198772791669296</v>
      </c>
      <c r="Y105">
        <v>-0.248128888914876</v>
      </c>
      <c r="Z105" s="2">
        <v>2372708.9081070698</v>
      </c>
      <c r="AA105">
        <v>228936.361940153</v>
      </c>
      <c r="AB105">
        <v>132176.470193441</v>
      </c>
      <c r="AC105">
        <v>9.6487336123669998</v>
      </c>
      <c r="AD105" s="2">
        <v>2817985.14329632</v>
      </c>
      <c r="AE105">
        <v>422517.25370118098</v>
      </c>
      <c r="AF105">
        <v>243940.450161638</v>
      </c>
      <c r="AG105">
        <v>14.993594082861</v>
      </c>
      <c r="AH105" s="3" t="str">
        <f t="shared" si="1"/>
        <v>down</v>
      </c>
      <c r="AI105">
        <v>0.542834272182255</v>
      </c>
      <c r="AJ105">
        <v>0.73568805058022302</v>
      </c>
      <c r="AK105" t="s">
        <v>1415</v>
      </c>
      <c r="AL105" t="s">
        <v>1416</v>
      </c>
      <c r="AM105" t="s">
        <v>1417</v>
      </c>
      <c r="AN105" t="s">
        <v>1418</v>
      </c>
      <c r="AO105" t="s">
        <v>182</v>
      </c>
      <c r="AP105" t="s">
        <v>1419</v>
      </c>
      <c r="AQ105" t="s">
        <v>47</v>
      </c>
      <c r="AR105" t="s">
        <v>223</v>
      </c>
      <c r="AS105" t="s">
        <v>59</v>
      </c>
      <c r="AT105" t="s">
        <v>47</v>
      </c>
      <c r="AU105" t="s">
        <v>47</v>
      </c>
    </row>
    <row r="106" spans="1:47" x14ac:dyDescent="0.45">
      <c r="A106" t="s">
        <v>1420</v>
      </c>
      <c r="B106" t="s">
        <v>1421</v>
      </c>
      <c r="C106" t="s">
        <v>1422</v>
      </c>
      <c r="D106">
        <v>20202</v>
      </c>
      <c r="E106" t="s">
        <v>1423</v>
      </c>
      <c r="F106" t="s">
        <v>1420</v>
      </c>
      <c r="G106">
        <v>56</v>
      </c>
      <c r="H106">
        <v>14</v>
      </c>
      <c r="I106">
        <v>14</v>
      </c>
      <c r="J106">
        <v>113</v>
      </c>
      <c r="K106">
        <v>7.1052999999999997</v>
      </c>
      <c r="L106">
        <v>13048.86</v>
      </c>
      <c r="M106" t="s">
        <v>1420</v>
      </c>
      <c r="N106" t="s">
        <v>1424</v>
      </c>
      <c r="O106" t="s">
        <v>1421</v>
      </c>
      <c r="P106" t="s">
        <v>1422</v>
      </c>
      <c r="Q106">
        <v>29555.0489867795</v>
      </c>
      <c r="R106">
        <v>5793.02171615932</v>
      </c>
      <c r="S106">
        <v>6915.3294253239201</v>
      </c>
      <c r="T106">
        <v>538071.33178997401</v>
      </c>
      <c r="U106">
        <v>265347.46202661598</v>
      </c>
      <c r="V106">
        <v>2299547.4226005999</v>
      </c>
      <c r="W106">
        <v>0.18479085035940199</v>
      </c>
      <c r="X106">
        <v>1.36203223562846E-2</v>
      </c>
      <c r="Y106">
        <v>-6.1980953413212401</v>
      </c>
      <c r="Z106" s="2">
        <v>14087.800042754199</v>
      </c>
      <c r="AA106">
        <v>13406.7794816969</v>
      </c>
      <c r="AB106">
        <v>7740.4077427236898</v>
      </c>
      <c r="AC106">
        <v>95.165884247430398</v>
      </c>
      <c r="AD106" s="2">
        <v>1034322.07213906</v>
      </c>
      <c r="AE106">
        <v>1104169.80934663</v>
      </c>
      <c r="AF106">
        <v>637492.73665733205</v>
      </c>
      <c r="AG106">
        <v>106.75299687486201</v>
      </c>
      <c r="AH106" s="3" t="str">
        <f t="shared" si="1"/>
        <v>down</v>
      </c>
      <c r="AI106">
        <v>0.54346909586339098</v>
      </c>
      <c r="AJ106">
        <v>0.73331953602065203</v>
      </c>
      <c r="AK106" t="s">
        <v>1425</v>
      </c>
      <c r="AL106" t="s">
        <v>1426</v>
      </c>
      <c r="AM106" t="s">
        <v>1427</v>
      </c>
      <c r="AN106" t="s">
        <v>1428</v>
      </c>
      <c r="AO106" t="s">
        <v>1137</v>
      </c>
      <c r="AP106" t="s">
        <v>1429</v>
      </c>
      <c r="AQ106" t="s">
        <v>396</v>
      </c>
      <c r="AR106" t="s">
        <v>1430</v>
      </c>
      <c r="AS106" t="s">
        <v>96</v>
      </c>
      <c r="AT106" t="s">
        <v>47</v>
      </c>
      <c r="AU106" t="s">
        <v>47</v>
      </c>
    </row>
    <row r="107" spans="1:47" x14ac:dyDescent="0.45">
      <c r="A107" t="s">
        <v>1431</v>
      </c>
      <c r="B107" t="s">
        <v>1432</v>
      </c>
      <c r="C107" t="s">
        <v>1433</v>
      </c>
      <c r="D107">
        <v>20044</v>
      </c>
      <c r="E107" t="s">
        <v>1434</v>
      </c>
      <c r="F107" t="s">
        <v>1431</v>
      </c>
      <c r="G107">
        <v>42</v>
      </c>
      <c r="H107">
        <v>12</v>
      </c>
      <c r="I107">
        <v>12</v>
      </c>
      <c r="J107">
        <v>151</v>
      </c>
      <c r="K107">
        <v>10.7859</v>
      </c>
      <c r="L107">
        <v>16272.71</v>
      </c>
      <c r="M107" t="s">
        <v>1435</v>
      </c>
      <c r="N107" t="s">
        <v>1436</v>
      </c>
      <c r="O107" t="s">
        <v>1432</v>
      </c>
      <c r="P107" t="s">
        <v>1433</v>
      </c>
      <c r="Q107">
        <v>1449989.13980814</v>
      </c>
      <c r="R107">
        <v>1738690.2768359501</v>
      </c>
      <c r="S107">
        <v>1305569.35805726</v>
      </c>
      <c r="T107">
        <v>1521393.4757089</v>
      </c>
      <c r="U107">
        <v>1884874.31256357</v>
      </c>
      <c r="V107">
        <v>2093142.1557944701</v>
      </c>
      <c r="W107">
        <v>0.185918725974664</v>
      </c>
      <c r="X107">
        <v>0.81722381499309504</v>
      </c>
      <c r="Y107">
        <v>-0.29119684814390601</v>
      </c>
      <c r="Z107" s="2">
        <v>1498082.92490045</v>
      </c>
      <c r="AA107">
        <v>220529.344293006</v>
      </c>
      <c r="AB107">
        <v>127322.676291779</v>
      </c>
      <c r="AC107">
        <v>14.720770167489899</v>
      </c>
      <c r="AD107" s="2">
        <v>1833136.6480223101</v>
      </c>
      <c r="AE107">
        <v>289364.35119764798</v>
      </c>
      <c r="AF107">
        <v>167064.586057843</v>
      </c>
      <c r="AG107">
        <v>15.7852035476913</v>
      </c>
      <c r="AH107" s="3" t="str">
        <f t="shared" si="1"/>
        <v>down</v>
      </c>
      <c r="AI107">
        <v>0.54490570838291497</v>
      </c>
      <c r="AJ107">
        <v>0.73067686532283704</v>
      </c>
      <c r="AK107" t="s">
        <v>1437</v>
      </c>
      <c r="AL107" t="s">
        <v>1438</v>
      </c>
      <c r="AM107" t="s">
        <v>1439</v>
      </c>
      <c r="AN107" t="s">
        <v>1440</v>
      </c>
      <c r="AO107" t="s">
        <v>104</v>
      </c>
      <c r="AP107" t="s">
        <v>197</v>
      </c>
      <c r="AQ107" t="s">
        <v>444</v>
      </c>
      <c r="AR107" t="s">
        <v>671</v>
      </c>
      <c r="AS107" t="s">
        <v>458</v>
      </c>
      <c r="AT107" t="s">
        <v>47</v>
      </c>
      <c r="AU107" t="s">
        <v>47</v>
      </c>
    </row>
    <row r="108" spans="1:47" x14ac:dyDescent="0.45">
      <c r="A108" t="s">
        <v>1442</v>
      </c>
      <c r="B108" t="s">
        <v>1443</v>
      </c>
      <c r="C108" t="s">
        <v>1444</v>
      </c>
      <c r="D108">
        <v>319164</v>
      </c>
      <c r="E108" t="s">
        <v>1445</v>
      </c>
      <c r="F108" t="s">
        <v>1446</v>
      </c>
      <c r="G108">
        <v>35</v>
      </c>
      <c r="H108">
        <v>0</v>
      </c>
      <c r="I108">
        <v>5</v>
      </c>
      <c r="J108">
        <v>130</v>
      </c>
      <c r="K108">
        <v>11.6623</v>
      </c>
      <c r="L108">
        <v>14135.49</v>
      </c>
      <c r="M108" t="s">
        <v>1447</v>
      </c>
      <c r="N108" t="s">
        <v>1448</v>
      </c>
      <c r="O108" t="s">
        <v>1449</v>
      </c>
      <c r="P108" t="s">
        <v>1444</v>
      </c>
      <c r="Q108">
        <v>236192.40098262401</v>
      </c>
      <c r="R108">
        <v>412489.890383397</v>
      </c>
      <c r="S108">
        <v>246565.34088757899</v>
      </c>
      <c r="T108">
        <v>561529.551722834</v>
      </c>
      <c r="U108">
        <v>975131.09984099201</v>
      </c>
      <c r="V108">
        <v>3071350.3355969</v>
      </c>
      <c r="W108">
        <v>0.187329130677094</v>
      </c>
      <c r="X108">
        <v>0.19428070695751901</v>
      </c>
      <c r="Y108">
        <v>-2.3637854536588598</v>
      </c>
      <c r="Z108" s="2">
        <v>298415.87741786701</v>
      </c>
      <c r="AA108">
        <v>98927.042794743102</v>
      </c>
      <c r="AB108">
        <v>57115.5547876786</v>
      </c>
      <c r="AC108">
        <v>33.150730333365402</v>
      </c>
      <c r="AD108" s="2">
        <v>1536003.6623869101</v>
      </c>
      <c r="AE108">
        <v>1345635.0230854501</v>
      </c>
      <c r="AF108">
        <v>776902.74280937202</v>
      </c>
      <c r="AG108">
        <v>87.606237930082003</v>
      </c>
      <c r="AH108" s="3" t="str">
        <f t="shared" si="1"/>
        <v>down</v>
      </c>
      <c r="AI108">
        <v>0.54490570838291497</v>
      </c>
      <c r="AJ108">
        <v>0.727394682269219</v>
      </c>
      <c r="AK108" t="s">
        <v>1450</v>
      </c>
      <c r="AL108" t="s">
        <v>1451</v>
      </c>
      <c r="AM108" t="s">
        <v>1452</v>
      </c>
      <c r="AN108" t="s">
        <v>1453</v>
      </c>
      <c r="AO108" t="s">
        <v>1409</v>
      </c>
      <c r="AP108" t="s">
        <v>1454</v>
      </c>
      <c r="AQ108" t="s">
        <v>47</v>
      </c>
      <c r="AR108" t="s">
        <v>1455</v>
      </c>
      <c r="AS108" t="s">
        <v>47</v>
      </c>
      <c r="AT108" t="s">
        <v>47</v>
      </c>
      <c r="AU108" t="s">
        <v>47</v>
      </c>
    </row>
    <row r="109" spans="1:47" x14ac:dyDescent="0.45">
      <c r="A109" t="s">
        <v>1473</v>
      </c>
      <c r="B109" t="s">
        <v>1474</v>
      </c>
      <c r="C109" t="s">
        <v>1475</v>
      </c>
      <c r="D109">
        <v>98238</v>
      </c>
      <c r="E109" t="s">
        <v>1476</v>
      </c>
      <c r="F109" t="s">
        <v>1473</v>
      </c>
      <c r="G109">
        <v>43</v>
      </c>
      <c r="H109">
        <v>17</v>
      </c>
      <c r="I109">
        <v>17</v>
      </c>
      <c r="J109">
        <v>307</v>
      </c>
      <c r="K109">
        <v>10.2323</v>
      </c>
      <c r="L109">
        <v>34877.370000000003</v>
      </c>
      <c r="M109" t="s">
        <v>1473</v>
      </c>
      <c r="N109" t="s">
        <v>1477</v>
      </c>
      <c r="O109" t="s">
        <v>1474</v>
      </c>
      <c r="P109" t="s">
        <v>1475</v>
      </c>
      <c r="Q109">
        <v>465409.92958744802</v>
      </c>
      <c r="R109">
        <v>510360.00223555299</v>
      </c>
      <c r="S109">
        <v>341060.86742183298</v>
      </c>
      <c r="T109">
        <v>416991.699313891</v>
      </c>
      <c r="U109">
        <v>929846.67297288298</v>
      </c>
      <c r="V109">
        <v>697071.55066396703</v>
      </c>
      <c r="W109">
        <v>0.196773035253935</v>
      </c>
      <c r="X109">
        <v>0.64427046635389795</v>
      </c>
      <c r="Y109">
        <v>-0.63426163239767797</v>
      </c>
      <c r="Z109" s="2">
        <v>438943.59974827798</v>
      </c>
      <c r="AA109">
        <v>87697.772055710404</v>
      </c>
      <c r="AB109">
        <v>50632.332303694799</v>
      </c>
      <c r="AC109">
        <v>19.979280277922399</v>
      </c>
      <c r="AD109" s="2">
        <v>681303.30765024701</v>
      </c>
      <c r="AE109">
        <v>256790.83729272001</v>
      </c>
      <c r="AF109">
        <v>148258.259036381</v>
      </c>
      <c r="AG109">
        <v>37.691118538433102</v>
      </c>
      <c r="AH109" s="3" t="str">
        <f t="shared" si="1"/>
        <v>down</v>
      </c>
      <c r="AI109">
        <v>0.55032993601067304</v>
      </c>
      <c r="AJ109">
        <v>0.70603441526833499</v>
      </c>
      <c r="AK109" t="s">
        <v>1478</v>
      </c>
      <c r="AL109" t="s">
        <v>47</v>
      </c>
      <c r="AM109" t="s">
        <v>1478</v>
      </c>
      <c r="AN109" t="s">
        <v>47</v>
      </c>
      <c r="AO109" t="s">
        <v>47</v>
      </c>
      <c r="AP109" t="s">
        <v>47</v>
      </c>
      <c r="AQ109" t="s">
        <v>47</v>
      </c>
      <c r="AR109" t="s">
        <v>536</v>
      </c>
      <c r="AS109" t="s">
        <v>80</v>
      </c>
      <c r="AT109" t="s">
        <v>47</v>
      </c>
      <c r="AU109" t="s">
        <v>47</v>
      </c>
    </row>
    <row r="110" spans="1:47" x14ac:dyDescent="0.45">
      <c r="A110" t="s">
        <v>1492</v>
      </c>
      <c r="B110" t="s">
        <v>1493</v>
      </c>
      <c r="C110" t="s">
        <v>1494</v>
      </c>
      <c r="D110">
        <v>55949</v>
      </c>
      <c r="E110" t="s">
        <v>1495</v>
      </c>
      <c r="F110" t="s">
        <v>1492</v>
      </c>
      <c r="G110">
        <v>34</v>
      </c>
      <c r="H110">
        <v>1</v>
      </c>
      <c r="I110">
        <v>8</v>
      </c>
      <c r="J110">
        <v>225</v>
      </c>
      <c r="K110">
        <v>4.2877999999999998</v>
      </c>
      <c r="L110">
        <v>24693.68</v>
      </c>
      <c r="M110" t="s">
        <v>1496</v>
      </c>
      <c r="N110" t="s">
        <v>1497</v>
      </c>
      <c r="O110" t="s">
        <v>1498</v>
      </c>
      <c r="P110" t="s">
        <v>1494</v>
      </c>
      <c r="Q110">
        <v>1651463.83707467</v>
      </c>
      <c r="R110">
        <v>1597237.6064682</v>
      </c>
      <c r="S110">
        <v>1217781.9447591</v>
      </c>
      <c r="T110">
        <v>1594134.86918562</v>
      </c>
      <c r="U110">
        <v>1698898.98091423</v>
      </c>
      <c r="V110">
        <v>1934997.3378679201</v>
      </c>
      <c r="W110">
        <v>0.20885571322161001</v>
      </c>
      <c r="X110">
        <v>0.85433373056027495</v>
      </c>
      <c r="Y110">
        <v>-0.22712835130289599</v>
      </c>
      <c r="Z110" s="2">
        <v>1488827.79610066</v>
      </c>
      <c r="AA110">
        <v>236293.273642202</v>
      </c>
      <c r="AB110">
        <v>136423.98514502301</v>
      </c>
      <c r="AC110">
        <v>15.8710949823123</v>
      </c>
      <c r="AD110" s="2">
        <v>1742677.0626559199</v>
      </c>
      <c r="AE110">
        <v>174597.23929600001</v>
      </c>
      <c r="AF110">
        <v>100803.763107311</v>
      </c>
      <c r="AG110">
        <v>10.018909586719699</v>
      </c>
      <c r="AH110" s="3" t="str">
        <f t="shared" si="1"/>
        <v>down</v>
      </c>
      <c r="AI110">
        <v>0.56180133647388897</v>
      </c>
      <c r="AJ110">
        <v>0.68015364016576496</v>
      </c>
      <c r="AK110" t="s">
        <v>1499</v>
      </c>
      <c r="AL110" t="s">
        <v>1500</v>
      </c>
      <c r="AM110" t="s">
        <v>1501</v>
      </c>
      <c r="AN110" t="s">
        <v>1502</v>
      </c>
      <c r="AO110" t="s">
        <v>47</v>
      </c>
      <c r="AP110" t="s">
        <v>376</v>
      </c>
      <c r="AQ110" t="s">
        <v>126</v>
      </c>
      <c r="AR110" t="s">
        <v>377</v>
      </c>
      <c r="AS110" t="s">
        <v>62</v>
      </c>
      <c r="AT110" t="s">
        <v>47</v>
      </c>
      <c r="AU110" t="s">
        <v>47</v>
      </c>
    </row>
    <row r="111" spans="1:47" x14ac:dyDescent="0.45">
      <c r="A111" t="s">
        <v>899</v>
      </c>
      <c r="B111" t="s">
        <v>900</v>
      </c>
      <c r="C111" t="s">
        <v>901</v>
      </c>
      <c r="D111">
        <v>11905</v>
      </c>
      <c r="E111" t="s">
        <v>902</v>
      </c>
      <c r="F111" t="s">
        <v>899</v>
      </c>
      <c r="G111">
        <v>47</v>
      </c>
      <c r="H111">
        <v>35</v>
      </c>
      <c r="I111">
        <v>35</v>
      </c>
      <c r="J111">
        <v>465</v>
      </c>
      <c r="K111">
        <v>6.3700999999999999</v>
      </c>
      <c r="L111">
        <v>52003.58</v>
      </c>
      <c r="M111" t="s">
        <v>899</v>
      </c>
      <c r="N111" t="s">
        <v>903</v>
      </c>
      <c r="O111" t="s">
        <v>900</v>
      </c>
      <c r="P111" t="s">
        <v>901</v>
      </c>
      <c r="Q111">
        <v>1842627.7643992701</v>
      </c>
      <c r="R111">
        <v>1816546.5352658399</v>
      </c>
      <c r="S111">
        <v>2826032.9206299898</v>
      </c>
      <c r="T111">
        <v>1781274.9049825801</v>
      </c>
      <c r="U111">
        <v>1119561.27932462</v>
      </c>
      <c r="V111">
        <v>995092.57191314199</v>
      </c>
      <c r="W111">
        <v>0.104369770882102</v>
      </c>
      <c r="X111">
        <v>1.6646113484340901</v>
      </c>
      <c r="Y111">
        <v>0.73518537781417204</v>
      </c>
      <c r="Z111" s="2">
        <v>2161735.7400983698</v>
      </c>
      <c r="AA111">
        <v>575446.01456172694</v>
      </c>
      <c r="AB111">
        <v>332233.91141131101</v>
      </c>
      <c r="AC111">
        <v>26.619628101978002</v>
      </c>
      <c r="AD111" s="2">
        <v>1298642.91874011</v>
      </c>
      <c r="AE111">
        <v>422579.38945177197</v>
      </c>
      <c r="AF111">
        <v>243976.32425396799</v>
      </c>
      <c r="AG111">
        <v>32.540075747822897</v>
      </c>
      <c r="AH111" s="3" t="str">
        <f t="shared" si="1"/>
        <v>up</v>
      </c>
      <c r="AI111">
        <v>0.50870074587080805</v>
      </c>
      <c r="AJ111">
        <v>0.98142526991732304</v>
      </c>
      <c r="AK111" t="s">
        <v>904</v>
      </c>
      <c r="AL111" t="s">
        <v>905</v>
      </c>
      <c r="AM111" t="s">
        <v>242</v>
      </c>
      <c r="AN111" t="s">
        <v>906</v>
      </c>
      <c r="AO111" t="s">
        <v>336</v>
      </c>
      <c r="AP111" t="s">
        <v>509</v>
      </c>
      <c r="AQ111" t="s">
        <v>47</v>
      </c>
      <c r="AR111" t="s">
        <v>243</v>
      </c>
      <c r="AS111" t="s">
        <v>84</v>
      </c>
      <c r="AT111" t="s">
        <v>47</v>
      </c>
      <c r="AU111" t="s">
        <v>47</v>
      </c>
    </row>
    <row r="112" spans="1:47" x14ac:dyDescent="0.45">
      <c r="A112" t="s">
        <v>1505</v>
      </c>
      <c r="B112" t="s">
        <v>1506</v>
      </c>
      <c r="C112" t="s">
        <v>1507</v>
      </c>
      <c r="D112">
        <v>100503670</v>
      </c>
      <c r="E112" t="s">
        <v>1508</v>
      </c>
      <c r="F112" t="s">
        <v>1505</v>
      </c>
      <c r="G112">
        <v>52</v>
      </c>
      <c r="H112">
        <v>35</v>
      </c>
      <c r="I112">
        <v>35</v>
      </c>
      <c r="J112">
        <v>297</v>
      </c>
      <c r="K112">
        <v>10.264799999999999</v>
      </c>
      <c r="L112">
        <v>34400.639999999999</v>
      </c>
      <c r="M112" t="s">
        <v>1505</v>
      </c>
      <c r="N112" t="s">
        <v>1509</v>
      </c>
      <c r="O112" t="s">
        <v>1506</v>
      </c>
      <c r="P112" t="s">
        <v>1507</v>
      </c>
      <c r="Q112">
        <v>626822.114885955</v>
      </c>
      <c r="R112">
        <v>734564.07347516704</v>
      </c>
      <c r="S112">
        <v>590255.31953603798</v>
      </c>
      <c r="T112">
        <v>633045.55955447105</v>
      </c>
      <c r="U112">
        <v>888754.63161161903</v>
      </c>
      <c r="V112">
        <v>821766.05961940798</v>
      </c>
      <c r="W112">
        <v>0.21165365876941</v>
      </c>
      <c r="X112">
        <v>0.83276566525184603</v>
      </c>
      <c r="Y112">
        <v>-0.26401750702816401</v>
      </c>
      <c r="Z112" s="2">
        <v>650547.16929905303</v>
      </c>
      <c r="AA112">
        <v>75022.748357044198</v>
      </c>
      <c r="AB112">
        <v>43314.403959285002</v>
      </c>
      <c r="AC112">
        <v>11.5322534471834</v>
      </c>
      <c r="AD112" s="2">
        <v>781188.75026183296</v>
      </c>
      <c r="AE112">
        <v>132595.893258831</v>
      </c>
      <c r="AF112">
        <v>76554.274666424797</v>
      </c>
      <c r="AG112">
        <v>16.973605062078601</v>
      </c>
      <c r="AH112" s="3" t="str">
        <f t="shared" si="1"/>
        <v>down</v>
      </c>
      <c r="AI112">
        <v>0.56358528503707594</v>
      </c>
      <c r="AJ112">
        <v>0.674374219655687</v>
      </c>
      <c r="AK112" t="s">
        <v>1510</v>
      </c>
      <c r="AL112" t="s">
        <v>1511</v>
      </c>
      <c r="AM112" t="s">
        <v>1512</v>
      </c>
      <c r="AN112" t="s">
        <v>1513</v>
      </c>
      <c r="AO112" t="s">
        <v>104</v>
      </c>
      <c r="AP112" t="s">
        <v>105</v>
      </c>
      <c r="AQ112" t="s">
        <v>47</v>
      </c>
      <c r="AR112" t="s">
        <v>1514</v>
      </c>
      <c r="AS112" t="s">
        <v>822</v>
      </c>
      <c r="AT112" t="s">
        <v>47</v>
      </c>
      <c r="AU112" t="s">
        <v>47</v>
      </c>
    </row>
    <row r="113" spans="1:47" x14ac:dyDescent="0.45">
      <c r="A113" t="s">
        <v>1515</v>
      </c>
      <c r="B113" t="s">
        <v>1516</v>
      </c>
      <c r="C113" t="s">
        <v>1517</v>
      </c>
      <c r="D113">
        <v>19989</v>
      </c>
      <c r="E113" t="s">
        <v>1518</v>
      </c>
      <c r="F113" t="s">
        <v>1515</v>
      </c>
      <c r="G113">
        <v>51</v>
      </c>
      <c r="H113">
        <v>24</v>
      </c>
      <c r="I113">
        <v>24</v>
      </c>
      <c r="J113">
        <v>270</v>
      </c>
      <c r="K113">
        <v>11.5479</v>
      </c>
      <c r="L113">
        <v>31419.64</v>
      </c>
      <c r="M113" t="s">
        <v>1519</v>
      </c>
      <c r="N113" t="s">
        <v>1520</v>
      </c>
      <c r="O113" t="s">
        <v>1516</v>
      </c>
      <c r="P113" t="s">
        <v>1517</v>
      </c>
      <c r="Q113">
        <v>838035.21661302994</v>
      </c>
      <c r="R113">
        <v>1001058.55508775</v>
      </c>
      <c r="S113">
        <v>726619.93858328799</v>
      </c>
      <c r="T113">
        <v>698540.17476650001</v>
      </c>
      <c r="U113">
        <v>1796040.1624463401</v>
      </c>
      <c r="V113">
        <v>1627606.27518543</v>
      </c>
      <c r="W113">
        <v>0.21283335288310201</v>
      </c>
      <c r="X113">
        <v>0.62241571077039304</v>
      </c>
      <c r="Y113">
        <v>-0.684049618167899</v>
      </c>
      <c r="Z113" s="2">
        <v>855237.90342802298</v>
      </c>
      <c r="AA113">
        <v>138025.67834450901</v>
      </c>
      <c r="AB113">
        <v>79689.162547282904</v>
      </c>
      <c r="AC113">
        <v>16.138863559632401</v>
      </c>
      <c r="AD113" s="2">
        <v>1374062.2041327599</v>
      </c>
      <c r="AE113">
        <v>591049.91558563395</v>
      </c>
      <c r="AF113">
        <v>341242.82786787098</v>
      </c>
      <c r="AG113">
        <v>43.014785925115802</v>
      </c>
      <c r="AH113" s="3" t="str">
        <f t="shared" si="1"/>
        <v>down</v>
      </c>
      <c r="AI113">
        <v>0.565154047472609</v>
      </c>
      <c r="AJ113">
        <v>0.67196031322818695</v>
      </c>
      <c r="AK113" t="s">
        <v>1521</v>
      </c>
      <c r="AL113" t="s">
        <v>1522</v>
      </c>
      <c r="AM113" t="s">
        <v>1523</v>
      </c>
      <c r="AN113" t="s">
        <v>1524</v>
      </c>
      <c r="AO113" t="s">
        <v>104</v>
      </c>
      <c r="AP113" t="s">
        <v>105</v>
      </c>
      <c r="AQ113" t="s">
        <v>444</v>
      </c>
      <c r="AR113" t="s">
        <v>1525</v>
      </c>
      <c r="AS113" t="s">
        <v>107</v>
      </c>
      <c r="AT113" t="s">
        <v>47</v>
      </c>
      <c r="AU113" t="s">
        <v>47</v>
      </c>
    </row>
    <row r="114" spans="1:47" x14ac:dyDescent="0.45">
      <c r="A114" t="s">
        <v>140</v>
      </c>
      <c r="B114" t="s">
        <v>141</v>
      </c>
      <c r="C114" t="s">
        <v>142</v>
      </c>
      <c r="D114">
        <v>14595</v>
      </c>
      <c r="E114" t="s">
        <v>143</v>
      </c>
      <c r="F114" t="s">
        <v>140</v>
      </c>
      <c r="G114">
        <v>32</v>
      </c>
      <c r="H114">
        <v>14</v>
      </c>
      <c r="I114">
        <v>14</v>
      </c>
      <c r="J114">
        <v>399</v>
      </c>
      <c r="K114">
        <v>9.718</v>
      </c>
      <c r="L114">
        <v>44411.08</v>
      </c>
      <c r="M114" t="s">
        <v>144</v>
      </c>
      <c r="N114" t="s">
        <v>145</v>
      </c>
      <c r="O114" t="s">
        <v>141</v>
      </c>
      <c r="P114" t="s">
        <v>142</v>
      </c>
      <c r="Q114">
        <v>1532106.69187795</v>
      </c>
      <c r="R114">
        <v>1413611.9937404499</v>
      </c>
      <c r="S114">
        <v>1499811.4157033099</v>
      </c>
      <c r="T114">
        <v>1170233.5192366701</v>
      </c>
      <c r="U114">
        <v>1234793.5760637601</v>
      </c>
      <c r="V114">
        <v>1293956.6158837399</v>
      </c>
      <c r="W114">
        <v>7.7606576993627403E-3</v>
      </c>
      <c r="X114">
        <v>1.20182473036588</v>
      </c>
      <c r="Y114">
        <v>0.26522651412797699</v>
      </c>
      <c r="Z114" s="2">
        <v>1481843.36710724</v>
      </c>
      <c r="AA114">
        <v>61256.725748585799</v>
      </c>
      <c r="AB114">
        <v>35366.587100621102</v>
      </c>
      <c r="AC114">
        <v>4.1338192084476102</v>
      </c>
      <c r="AD114" s="2">
        <v>1232994.57039472</v>
      </c>
      <c r="AE114">
        <v>61881.164153827602</v>
      </c>
      <c r="AF114">
        <v>35727.106781979797</v>
      </c>
      <c r="AG114">
        <v>5.0187702070754003</v>
      </c>
      <c r="AH114" s="3" t="str">
        <f t="shared" si="1"/>
        <v>up</v>
      </c>
      <c r="AI114">
        <v>0.49448012342804998</v>
      </c>
      <c r="AJ114">
        <v>2.11010147164128</v>
      </c>
      <c r="AK114" t="s">
        <v>146</v>
      </c>
      <c r="AL114" t="s">
        <v>147</v>
      </c>
      <c r="AM114" t="s">
        <v>148</v>
      </c>
      <c r="AN114" t="s">
        <v>149</v>
      </c>
      <c r="AO114" t="s">
        <v>150</v>
      </c>
      <c r="AP114" t="s">
        <v>151</v>
      </c>
      <c r="AQ114" t="s">
        <v>47</v>
      </c>
      <c r="AR114" t="s">
        <v>152</v>
      </c>
      <c r="AS114" t="s">
        <v>138</v>
      </c>
      <c r="AT114" t="s">
        <v>47</v>
      </c>
      <c r="AU114" t="s">
        <v>47</v>
      </c>
    </row>
    <row r="115" spans="1:47" x14ac:dyDescent="0.45">
      <c r="A115" t="s">
        <v>1526</v>
      </c>
      <c r="B115" t="s">
        <v>1527</v>
      </c>
      <c r="C115" t="s">
        <v>1528</v>
      </c>
      <c r="D115">
        <v>20085</v>
      </c>
      <c r="E115" t="s">
        <v>1529</v>
      </c>
      <c r="F115" t="s">
        <v>1526</v>
      </c>
      <c r="G115">
        <v>70</v>
      </c>
      <c r="H115">
        <v>18</v>
      </c>
      <c r="I115">
        <v>18</v>
      </c>
      <c r="J115">
        <v>145</v>
      </c>
      <c r="K115">
        <v>11.0868</v>
      </c>
      <c r="L115">
        <v>16085.49</v>
      </c>
      <c r="M115" t="s">
        <v>1530</v>
      </c>
      <c r="N115" t="s">
        <v>1531</v>
      </c>
      <c r="O115" t="s">
        <v>1527</v>
      </c>
      <c r="P115" t="s">
        <v>1528</v>
      </c>
      <c r="Q115">
        <v>748615.14108484797</v>
      </c>
      <c r="R115">
        <v>918191.61190804397</v>
      </c>
      <c r="S115">
        <v>691209.04035999696</v>
      </c>
      <c r="T115">
        <v>754044.08596313605</v>
      </c>
      <c r="U115">
        <v>1096181.6502676399</v>
      </c>
      <c r="V115">
        <v>1093431.6927517401</v>
      </c>
      <c r="W115">
        <v>0.21455225101318701</v>
      </c>
      <c r="X115">
        <v>0.80104966363832097</v>
      </c>
      <c r="Y115">
        <v>-0.32003640498296199</v>
      </c>
      <c r="Z115" s="2">
        <v>786005.264450963</v>
      </c>
      <c r="AA115">
        <v>118020.286140312</v>
      </c>
      <c r="AB115">
        <v>68139.043972945597</v>
      </c>
      <c r="AC115">
        <v>15.0152030117445</v>
      </c>
      <c r="AD115" s="2">
        <v>981219.14299417206</v>
      </c>
      <c r="AE115">
        <v>196744.17518538001</v>
      </c>
      <c r="AF115">
        <v>113590.30250477001</v>
      </c>
      <c r="AG115">
        <v>20.050992338471801</v>
      </c>
      <c r="AH115" s="3" t="str">
        <f t="shared" si="1"/>
        <v>down</v>
      </c>
      <c r="AI115">
        <v>0.56563775267113003</v>
      </c>
      <c r="AJ115">
        <v>0.66846692462943302</v>
      </c>
      <c r="AK115" t="s">
        <v>1532</v>
      </c>
      <c r="AL115" t="s">
        <v>1533</v>
      </c>
      <c r="AM115" t="s">
        <v>1534</v>
      </c>
      <c r="AN115" t="s">
        <v>1535</v>
      </c>
      <c r="AO115" t="s">
        <v>104</v>
      </c>
      <c r="AP115" t="s">
        <v>197</v>
      </c>
      <c r="AQ115" t="s">
        <v>106</v>
      </c>
      <c r="AR115" t="s">
        <v>1536</v>
      </c>
      <c r="AS115" t="s">
        <v>508</v>
      </c>
      <c r="AT115" t="s">
        <v>47</v>
      </c>
      <c r="AU115" t="s">
        <v>47</v>
      </c>
    </row>
    <row r="116" spans="1:47" x14ac:dyDescent="0.45">
      <c r="A116" t="s">
        <v>1563</v>
      </c>
      <c r="B116" t="s">
        <v>1564</v>
      </c>
      <c r="C116" t="s">
        <v>1565</v>
      </c>
      <c r="D116">
        <v>12759</v>
      </c>
      <c r="E116" t="s">
        <v>1566</v>
      </c>
      <c r="F116" t="s">
        <v>1563</v>
      </c>
      <c r="G116">
        <v>47</v>
      </c>
      <c r="H116">
        <v>44</v>
      </c>
      <c r="I116">
        <v>44</v>
      </c>
      <c r="J116">
        <v>448</v>
      </c>
      <c r="K116">
        <v>5.3842999999999996</v>
      </c>
      <c r="L116">
        <v>51655.6</v>
      </c>
      <c r="M116" t="s">
        <v>1567</v>
      </c>
      <c r="N116" t="s">
        <v>1568</v>
      </c>
      <c r="O116" t="s">
        <v>1564</v>
      </c>
      <c r="P116" t="s">
        <v>1565</v>
      </c>
      <c r="Q116">
        <v>4223453.1459363298</v>
      </c>
      <c r="R116">
        <v>4872679.0916203996</v>
      </c>
      <c r="S116">
        <v>6064838.1083094096</v>
      </c>
      <c r="T116">
        <v>8994135.1985849291</v>
      </c>
      <c r="U116">
        <v>5036115.5839616498</v>
      </c>
      <c r="V116">
        <v>6452277.3483392401</v>
      </c>
      <c r="W116">
        <v>0.23722761537568399</v>
      </c>
      <c r="X116">
        <v>0.74019038318833097</v>
      </c>
      <c r="Y116">
        <v>-0.43403170312471201</v>
      </c>
      <c r="Z116" s="2">
        <v>5053656.78195538</v>
      </c>
      <c r="AA116">
        <v>933937.54513493297</v>
      </c>
      <c r="AB116">
        <v>539209.09308995202</v>
      </c>
      <c r="AC116">
        <v>18.480430813379702</v>
      </c>
      <c r="AD116" s="2">
        <v>6827509.37696194</v>
      </c>
      <c r="AE116">
        <v>2005512.18493279</v>
      </c>
      <c r="AF116">
        <v>1157882.9998340199</v>
      </c>
      <c r="AG116">
        <v>29.373993856383201</v>
      </c>
      <c r="AH116" s="3" t="str">
        <f t="shared" si="1"/>
        <v>down</v>
      </c>
      <c r="AI116">
        <v>0.58235320537841795</v>
      </c>
      <c r="AJ116">
        <v>0.62483475667712196</v>
      </c>
      <c r="AK116" t="s">
        <v>1569</v>
      </c>
      <c r="AL116" t="s">
        <v>1570</v>
      </c>
      <c r="AM116" t="s">
        <v>1571</v>
      </c>
      <c r="AN116" t="s">
        <v>1572</v>
      </c>
      <c r="AO116" t="s">
        <v>336</v>
      </c>
      <c r="AP116" t="s">
        <v>1573</v>
      </c>
      <c r="AQ116" t="s">
        <v>47</v>
      </c>
      <c r="AR116" t="s">
        <v>1574</v>
      </c>
      <c r="AS116" t="s">
        <v>610</v>
      </c>
      <c r="AT116" t="s">
        <v>47</v>
      </c>
      <c r="AU116" t="s">
        <v>47</v>
      </c>
    </row>
    <row r="117" spans="1:47" x14ac:dyDescent="0.45">
      <c r="A117" t="s">
        <v>1586</v>
      </c>
      <c r="B117" t="s">
        <v>1587</v>
      </c>
      <c r="C117" t="s">
        <v>1588</v>
      </c>
      <c r="D117">
        <v>12317</v>
      </c>
      <c r="E117" t="s">
        <v>1589</v>
      </c>
      <c r="F117" t="s">
        <v>1586</v>
      </c>
      <c r="G117">
        <v>44</v>
      </c>
      <c r="H117">
        <v>22</v>
      </c>
      <c r="I117">
        <v>22</v>
      </c>
      <c r="J117">
        <v>416</v>
      </c>
      <c r="K117">
        <v>4.0895999999999999</v>
      </c>
      <c r="L117">
        <v>47994.52</v>
      </c>
      <c r="M117" t="s">
        <v>1586</v>
      </c>
      <c r="N117" t="s">
        <v>1590</v>
      </c>
      <c r="O117" t="s">
        <v>1587</v>
      </c>
      <c r="P117" t="s">
        <v>1588</v>
      </c>
      <c r="Q117">
        <v>3071606.0112614301</v>
      </c>
      <c r="R117">
        <v>3119199.3993815002</v>
      </c>
      <c r="S117">
        <v>2749072.3208937901</v>
      </c>
      <c r="T117">
        <v>2925114.7509547998</v>
      </c>
      <c r="U117">
        <v>3648863.54898937</v>
      </c>
      <c r="V117">
        <v>3357311.9688545298</v>
      </c>
      <c r="W117">
        <v>0.240958927258939</v>
      </c>
      <c r="X117">
        <v>0.90017283651685098</v>
      </c>
      <c r="Y117">
        <v>-0.151726064060479</v>
      </c>
      <c r="Z117" s="2">
        <v>2979959.2438455699</v>
      </c>
      <c r="AA117">
        <v>201364.9945765</v>
      </c>
      <c r="AB117">
        <v>116258.13382411</v>
      </c>
      <c r="AC117">
        <v>6.7573069998314104</v>
      </c>
      <c r="AD117" s="2">
        <v>3310430.0895995698</v>
      </c>
      <c r="AE117">
        <v>364144.90744205</v>
      </c>
      <c r="AF117">
        <v>210239.16033569901</v>
      </c>
      <c r="AG117">
        <v>10.999927428949199</v>
      </c>
      <c r="AH117" s="3" t="str">
        <f t="shared" si="1"/>
        <v>down</v>
      </c>
      <c r="AI117">
        <v>0.58361068632161295</v>
      </c>
      <c r="AJ117">
        <v>0.61805697893955402</v>
      </c>
      <c r="AK117" t="s">
        <v>1591</v>
      </c>
      <c r="AL117" t="s">
        <v>1592</v>
      </c>
      <c r="AM117" t="s">
        <v>1593</v>
      </c>
      <c r="AN117" t="s">
        <v>1594</v>
      </c>
      <c r="AO117" t="s">
        <v>1595</v>
      </c>
      <c r="AP117" t="s">
        <v>1596</v>
      </c>
      <c r="AQ117" t="s">
        <v>1198</v>
      </c>
      <c r="AR117" t="s">
        <v>1262</v>
      </c>
      <c r="AS117" t="s">
        <v>1597</v>
      </c>
      <c r="AT117" t="s">
        <v>47</v>
      </c>
      <c r="AU117" t="s">
        <v>47</v>
      </c>
    </row>
    <row r="118" spans="1:47" x14ac:dyDescent="0.45">
      <c r="A118" t="s">
        <v>652</v>
      </c>
      <c r="B118" t="s">
        <v>653</v>
      </c>
      <c r="C118" t="s">
        <v>654</v>
      </c>
      <c r="D118">
        <v>11287</v>
      </c>
      <c r="E118" t="s">
        <v>655</v>
      </c>
      <c r="F118" t="s">
        <v>652</v>
      </c>
      <c r="G118">
        <v>42</v>
      </c>
      <c r="H118">
        <v>73</v>
      </c>
      <c r="I118">
        <v>75</v>
      </c>
      <c r="J118">
        <v>1495</v>
      </c>
      <c r="K118">
        <v>6.6679000000000004</v>
      </c>
      <c r="L118">
        <v>165852.63</v>
      </c>
      <c r="M118" t="s">
        <v>652</v>
      </c>
      <c r="N118" t="s">
        <v>656</v>
      </c>
      <c r="O118" t="s">
        <v>653</v>
      </c>
      <c r="P118" t="s">
        <v>654</v>
      </c>
      <c r="Q118">
        <v>1892563.8368985699</v>
      </c>
      <c r="R118">
        <v>1904012.0622974001</v>
      </c>
      <c r="S118">
        <v>2868843.94592288</v>
      </c>
      <c r="T118">
        <v>1761027.70357423</v>
      </c>
      <c r="U118">
        <v>832191.29952297499</v>
      </c>
      <c r="V118">
        <v>1018502.58434895</v>
      </c>
      <c r="W118">
        <v>7.7196727447770494E-2</v>
      </c>
      <c r="X118">
        <v>1.84549658209728</v>
      </c>
      <c r="Y118">
        <v>0.88400906568112803</v>
      </c>
      <c r="Z118" s="2">
        <v>2221806.6150396201</v>
      </c>
      <c r="AA118">
        <v>560380.00154680596</v>
      </c>
      <c r="AB118">
        <v>323535.54474153201</v>
      </c>
      <c r="AC118">
        <v>25.221817135368202</v>
      </c>
      <c r="AD118" s="2">
        <v>1203907.19581538</v>
      </c>
      <c r="AE118">
        <v>491391.30928159598</v>
      </c>
      <c r="AF118">
        <v>283704.90469117201</v>
      </c>
      <c r="AG118">
        <v>40.816377789717102</v>
      </c>
      <c r="AH118" s="3" t="str">
        <f t="shared" si="1"/>
        <v>up</v>
      </c>
      <c r="AI118">
        <v>0.50870074587080805</v>
      </c>
      <c r="AJ118">
        <v>1.11240111004638</v>
      </c>
      <c r="AK118" t="s">
        <v>657</v>
      </c>
      <c r="AL118" t="s">
        <v>537</v>
      </c>
      <c r="AM118" t="s">
        <v>658</v>
      </c>
      <c r="AN118" t="s">
        <v>659</v>
      </c>
      <c r="AO118" t="s">
        <v>47</v>
      </c>
      <c r="AP118" t="s">
        <v>47</v>
      </c>
      <c r="AQ118" t="s">
        <v>47</v>
      </c>
      <c r="AR118" t="s">
        <v>47</v>
      </c>
      <c r="AS118" t="s">
        <v>84</v>
      </c>
      <c r="AT118" t="s">
        <v>47</v>
      </c>
      <c r="AU118" t="s">
        <v>47</v>
      </c>
    </row>
    <row r="119" spans="1:47" x14ac:dyDescent="0.45">
      <c r="A119" t="s">
        <v>1609</v>
      </c>
      <c r="B119" t="s">
        <v>1610</v>
      </c>
      <c r="C119" t="s">
        <v>1611</v>
      </c>
      <c r="D119">
        <v>319180</v>
      </c>
      <c r="E119" t="s">
        <v>1612</v>
      </c>
      <c r="F119" t="s">
        <v>1613</v>
      </c>
      <c r="G119">
        <v>40</v>
      </c>
      <c r="H119">
        <v>0</v>
      </c>
      <c r="I119">
        <v>6</v>
      </c>
      <c r="J119">
        <v>126</v>
      </c>
      <c r="K119">
        <v>11.004</v>
      </c>
      <c r="L119">
        <v>13936.17</v>
      </c>
      <c r="M119" t="s">
        <v>1614</v>
      </c>
      <c r="N119" t="s">
        <v>1615</v>
      </c>
      <c r="O119" t="s">
        <v>1616</v>
      </c>
      <c r="P119" t="s">
        <v>1611</v>
      </c>
      <c r="Q119">
        <v>222778.160961844</v>
      </c>
      <c r="R119">
        <v>309540.731249301</v>
      </c>
      <c r="S119">
        <v>217979.84638063499</v>
      </c>
      <c r="T119">
        <v>301027.61217432999</v>
      </c>
      <c r="U119">
        <v>574684.43131843198</v>
      </c>
      <c r="V119">
        <v>2054196.58760222</v>
      </c>
      <c r="W119">
        <v>0.25361792462536797</v>
      </c>
      <c r="X119">
        <v>0.256082640471752</v>
      </c>
      <c r="Y119">
        <v>-1.9653186371654301</v>
      </c>
      <c r="Z119" s="2">
        <v>250099.57953059301</v>
      </c>
      <c r="AA119">
        <v>51533.424531461897</v>
      </c>
      <c r="AB119">
        <v>29752.8365255028</v>
      </c>
      <c r="AC119">
        <v>20.605162402985201</v>
      </c>
      <c r="AD119" s="2">
        <v>976636.21036499401</v>
      </c>
      <c r="AE119">
        <v>943172.45963277703</v>
      </c>
      <c r="AF119">
        <v>544540.87346122495</v>
      </c>
      <c r="AG119">
        <v>96.573570549907103</v>
      </c>
      <c r="AH119" s="3" t="str">
        <f t="shared" si="1"/>
        <v>down</v>
      </c>
      <c r="AI119">
        <v>0.58904587260424301</v>
      </c>
      <c r="AJ119">
        <v>0.59582005563734297</v>
      </c>
      <c r="AK119" t="s">
        <v>1617</v>
      </c>
      <c r="AL119" t="s">
        <v>47</v>
      </c>
      <c r="AM119" t="s">
        <v>1618</v>
      </c>
      <c r="AN119" t="s">
        <v>181</v>
      </c>
      <c r="AO119" t="s">
        <v>1357</v>
      </c>
      <c r="AP119" t="s">
        <v>1619</v>
      </c>
      <c r="AQ119" t="s">
        <v>47</v>
      </c>
      <c r="AR119" t="s">
        <v>1585</v>
      </c>
      <c r="AS119" t="s">
        <v>156</v>
      </c>
      <c r="AT119" t="s">
        <v>47</v>
      </c>
      <c r="AU119" t="s">
        <v>47</v>
      </c>
    </row>
    <row r="120" spans="1:47" x14ac:dyDescent="0.45">
      <c r="A120" t="s">
        <v>1241</v>
      </c>
      <c r="B120" t="s">
        <v>1242</v>
      </c>
      <c r="C120" t="s">
        <v>1243</v>
      </c>
      <c r="D120">
        <v>12266</v>
      </c>
      <c r="E120" t="s">
        <v>1244</v>
      </c>
      <c r="F120" t="s">
        <v>1241</v>
      </c>
      <c r="G120">
        <v>61</v>
      </c>
      <c r="H120">
        <v>126</v>
      </c>
      <c r="I120">
        <v>126</v>
      </c>
      <c r="J120">
        <v>1663</v>
      </c>
      <c r="K120">
        <v>6.6996000000000002</v>
      </c>
      <c r="L120">
        <v>186483.89</v>
      </c>
      <c r="M120" t="s">
        <v>1241</v>
      </c>
      <c r="N120" t="s">
        <v>1245</v>
      </c>
      <c r="O120" t="s">
        <v>1242</v>
      </c>
      <c r="P120" t="s">
        <v>1243</v>
      </c>
      <c r="Q120">
        <v>1508403.1840174</v>
      </c>
      <c r="R120">
        <v>1725065.913037</v>
      </c>
      <c r="S120">
        <v>2368040.6622701501</v>
      </c>
      <c r="T120">
        <v>1745412.3426425001</v>
      </c>
      <c r="U120">
        <v>928436.25453746703</v>
      </c>
      <c r="V120">
        <v>919962.59513352101</v>
      </c>
      <c r="W120">
        <v>0.14991701789909401</v>
      </c>
      <c r="X120">
        <v>1.55865443663406</v>
      </c>
      <c r="Y120">
        <v>0.64030110903937698</v>
      </c>
      <c r="Z120" s="2">
        <v>1867169.9197748499</v>
      </c>
      <c r="AA120">
        <v>447089.823248528</v>
      </c>
      <c r="AB120">
        <v>258127.42980447999</v>
      </c>
      <c r="AC120">
        <v>23.9447850200179</v>
      </c>
      <c r="AD120" s="2">
        <v>1197937.0641045</v>
      </c>
      <c r="AE120">
        <v>474146.42905290599</v>
      </c>
      <c r="AF120">
        <v>273748.56844899501</v>
      </c>
      <c r="AG120">
        <v>39.580245345138302</v>
      </c>
      <c r="AH120" s="3" t="str">
        <f t="shared" si="1"/>
        <v>up</v>
      </c>
      <c r="AI120">
        <v>0.52252983543698694</v>
      </c>
      <c r="AJ120">
        <v>0.82414906521595999</v>
      </c>
      <c r="AK120" t="s">
        <v>1246</v>
      </c>
      <c r="AL120" t="s">
        <v>1247</v>
      </c>
      <c r="AM120" t="s">
        <v>1248</v>
      </c>
      <c r="AN120" t="s">
        <v>1249</v>
      </c>
      <c r="AO120" t="s">
        <v>1250</v>
      </c>
      <c r="AP120" t="s">
        <v>1251</v>
      </c>
      <c r="AQ120" t="s">
        <v>1252</v>
      </c>
      <c r="AR120" t="s">
        <v>1253</v>
      </c>
      <c r="AS120" t="s">
        <v>84</v>
      </c>
      <c r="AT120" t="s">
        <v>47</v>
      </c>
      <c r="AU120" t="s">
        <v>47</v>
      </c>
    </row>
    <row r="121" spans="1:47" x14ac:dyDescent="0.45">
      <c r="A121" t="s">
        <v>1623</v>
      </c>
      <c r="B121" t="s">
        <v>1624</v>
      </c>
      <c r="C121" t="s">
        <v>1625</v>
      </c>
      <c r="D121">
        <v>67160</v>
      </c>
      <c r="E121" t="s">
        <v>1626</v>
      </c>
      <c r="F121" t="s">
        <v>1623</v>
      </c>
      <c r="G121">
        <v>49</v>
      </c>
      <c r="H121">
        <v>30</v>
      </c>
      <c r="I121">
        <v>30</v>
      </c>
      <c r="J121">
        <v>437</v>
      </c>
      <c r="K121">
        <v>6.6967999999999996</v>
      </c>
      <c r="L121">
        <v>50060.77</v>
      </c>
      <c r="M121" t="s">
        <v>1623</v>
      </c>
      <c r="N121" t="s">
        <v>1627</v>
      </c>
      <c r="O121" t="s">
        <v>1624</v>
      </c>
      <c r="P121" t="s">
        <v>1625</v>
      </c>
      <c r="Q121">
        <v>1968333.14928218</v>
      </c>
      <c r="R121">
        <v>1903049.2097321099</v>
      </c>
      <c r="S121">
        <v>1635038.3170920899</v>
      </c>
      <c r="T121">
        <v>1854905.53365629</v>
      </c>
      <c r="U121">
        <v>2368681.1528819702</v>
      </c>
      <c r="V121">
        <v>1992010.6522872499</v>
      </c>
      <c r="W121">
        <v>0.26903838008377501</v>
      </c>
      <c r="X121">
        <v>0.88590369934530899</v>
      </c>
      <c r="Y121">
        <v>-0.17477821329430601</v>
      </c>
      <c r="Z121" s="2">
        <v>1835473.5587021301</v>
      </c>
      <c r="AA121">
        <v>176624.49646141901</v>
      </c>
      <c r="AB121">
        <v>101974.200577482</v>
      </c>
      <c r="AC121">
        <v>9.6228297936534002</v>
      </c>
      <c r="AD121" s="2">
        <v>2071865.7796085</v>
      </c>
      <c r="AE121">
        <v>266033.790611837</v>
      </c>
      <c r="AF121">
        <v>153594.68062328099</v>
      </c>
      <c r="AG121">
        <v>12.840300430180701</v>
      </c>
      <c r="AH121" s="3" t="str">
        <f t="shared" si="1"/>
        <v>down</v>
      </c>
      <c r="AI121">
        <v>0.59692344145306697</v>
      </c>
      <c r="AJ121">
        <v>0.57018576063096105</v>
      </c>
      <c r="AK121" t="s">
        <v>1628</v>
      </c>
      <c r="AL121" t="s">
        <v>1629</v>
      </c>
      <c r="AM121" t="s">
        <v>431</v>
      </c>
      <c r="AN121" t="s">
        <v>1630</v>
      </c>
      <c r="AO121" t="s">
        <v>1631</v>
      </c>
      <c r="AP121" t="s">
        <v>376</v>
      </c>
      <c r="AQ121" t="s">
        <v>126</v>
      </c>
      <c r="AR121" t="s">
        <v>1632</v>
      </c>
      <c r="AS121" t="s">
        <v>62</v>
      </c>
      <c r="AT121" t="s">
        <v>47</v>
      </c>
      <c r="AU121" t="s">
        <v>47</v>
      </c>
    </row>
    <row r="122" spans="1:47" x14ac:dyDescent="0.45">
      <c r="A122" t="s">
        <v>1646</v>
      </c>
      <c r="B122" t="s">
        <v>1647</v>
      </c>
      <c r="C122" t="s">
        <v>1648</v>
      </c>
      <c r="D122">
        <v>19988</v>
      </c>
      <c r="E122" t="s">
        <v>1649</v>
      </c>
      <c r="F122" t="s">
        <v>1646</v>
      </c>
      <c r="G122">
        <v>40</v>
      </c>
      <c r="H122">
        <v>22</v>
      </c>
      <c r="I122">
        <v>22</v>
      </c>
      <c r="J122">
        <v>296</v>
      </c>
      <c r="K122">
        <v>11.3863</v>
      </c>
      <c r="L122">
        <v>33509.629999999997</v>
      </c>
      <c r="M122" t="s">
        <v>1646</v>
      </c>
      <c r="N122" t="s">
        <v>1650</v>
      </c>
      <c r="O122" t="s">
        <v>1647</v>
      </c>
      <c r="P122" t="s">
        <v>1648</v>
      </c>
      <c r="Q122">
        <v>537366.20252083498</v>
      </c>
      <c r="R122">
        <v>752908.34054920101</v>
      </c>
      <c r="S122">
        <v>556951.13878500997</v>
      </c>
      <c r="T122">
        <v>504481.69370065798</v>
      </c>
      <c r="U122">
        <v>1162195.8964392601</v>
      </c>
      <c r="V122">
        <v>939686.20450848597</v>
      </c>
      <c r="W122">
        <v>0.28470495295377002</v>
      </c>
      <c r="X122">
        <v>0.708736702699722</v>
      </c>
      <c r="Y122">
        <v>-0.49667833238682502</v>
      </c>
      <c r="Z122" s="2">
        <v>615741.89395168202</v>
      </c>
      <c r="AA122">
        <v>119192.5668247</v>
      </c>
      <c r="AB122">
        <v>68815.860541642804</v>
      </c>
      <c r="AC122">
        <v>19.3575535456505</v>
      </c>
      <c r="AD122" s="2">
        <v>868787.93154946796</v>
      </c>
      <c r="AE122">
        <v>334539.85854072397</v>
      </c>
      <c r="AF122">
        <v>193146.67738314599</v>
      </c>
      <c r="AG122">
        <v>38.506503876507303</v>
      </c>
      <c r="AH122" s="3" t="str">
        <f t="shared" si="1"/>
        <v>down</v>
      </c>
      <c r="AI122">
        <v>0.60652640575196604</v>
      </c>
      <c r="AJ122">
        <v>0.54560497745514902</v>
      </c>
      <c r="AK122" t="s">
        <v>1651</v>
      </c>
      <c r="AL122" t="s">
        <v>103</v>
      </c>
      <c r="AM122" t="s">
        <v>1652</v>
      </c>
      <c r="AN122" t="s">
        <v>1653</v>
      </c>
      <c r="AO122" t="s">
        <v>104</v>
      </c>
      <c r="AP122" t="s">
        <v>105</v>
      </c>
      <c r="AQ122" t="s">
        <v>1278</v>
      </c>
      <c r="AR122" t="s">
        <v>1654</v>
      </c>
      <c r="AS122" t="s">
        <v>822</v>
      </c>
      <c r="AT122" t="s">
        <v>47</v>
      </c>
      <c r="AU122" t="s">
        <v>47</v>
      </c>
    </row>
    <row r="123" spans="1:47" x14ac:dyDescent="0.45">
      <c r="A123" t="s">
        <v>2093</v>
      </c>
      <c r="B123" t="s">
        <v>2094</v>
      </c>
      <c r="C123" t="s">
        <v>2095</v>
      </c>
      <c r="D123">
        <v>217232</v>
      </c>
      <c r="E123" t="s">
        <v>2096</v>
      </c>
      <c r="F123" t="s">
        <v>2093</v>
      </c>
      <c r="G123">
        <v>1</v>
      </c>
      <c r="H123">
        <v>1</v>
      </c>
      <c r="I123">
        <v>1</v>
      </c>
      <c r="J123">
        <v>825</v>
      </c>
      <c r="K123">
        <v>7.0042999999999997</v>
      </c>
      <c r="L123">
        <v>91842.42</v>
      </c>
      <c r="M123" t="s">
        <v>2093</v>
      </c>
      <c r="N123" t="s">
        <v>2097</v>
      </c>
      <c r="O123" t="s">
        <v>2094</v>
      </c>
      <c r="P123" t="s">
        <v>2095</v>
      </c>
      <c r="Q123">
        <v>1424893.11485514</v>
      </c>
      <c r="R123">
        <v>1193821.6386601599</v>
      </c>
      <c r="S123">
        <v>1132773.4136085</v>
      </c>
      <c r="T123">
        <v>1518549.87744161</v>
      </c>
      <c r="U123">
        <v>849251.80976301595</v>
      </c>
      <c r="V123">
        <v>1076498.38450781</v>
      </c>
      <c r="W123">
        <v>0.65974455228637296</v>
      </c>
      <c r="X123">
        <v>1.0891873788623301</v>
      </c>
      <c r="Y123">
        <v>0.12325217012542999</v>
      </c>
      <c r="Z123" s="2">
        <v>1250496.0557079299</v>
      </c>
      <c r="AA123">
        <v>154085.924486584</v>
      </c>
      <c r="AB123">
        <v>88961.549980661599</v>
      </c>
      <c r="AC123">
        <v>12.321984046511201</v>
      </c>
      <c r="AD123" s="2">
        <v>1148100.0239041499</v>
      </c>
      <c r="AE123">
        <v>340345.51844083</v>
      </c>
      <c r="AF123">
        <v>196498.57668929599</v>
      </c>
      <c r="AG123">
        <v>29.644239295760599</v>
      </c>
      <c r="AH123" s="3" t="str">
        <f t="shared" si="1"/>
        <v>up</v>
      </c>
      <c r="AI123">
        <v>0.84866293662893699</v>
      </c>
      <c r="AJ123">
        <v>0.18062418719618101</v>
      </c>
      <c r="AK123" t="s">
        <v>2098</v>
      </c>
      <c r="AL123" t="s">
        <v>2099</v>
      </c>
      <c r="AM123" t="s">
        <v>2100</v>
      </c>
      <c r="AN123" t="s">
        <v>2101</v>
      </c>
      <c r="AO123" t="s">
        <v>1135</v>
      </c>
      <c r="AP123" t="s">
        <v>276</v>
      </c>
      <c r="AQ123" t="s">
        <v>47</v>
      </c>
      <c r="AR123" t="s">
        <v>2102</v>
      </c>
      <c r="AS123" t="s">
        <v>160</v>
      </c>
      <c r="AT123" t="s">
        <v>47</v>
      </c>
      <c r="AU123" t="s">
        <v>47</v>
      </c>
    </row>
    <row r="124" spans="1:47" x14ac:dyDescent="0.45">
      <c r="A124" t="s">
        <v>1655</v>
      </c>
      <c r="B124" t="s">
        <v>1656</v>
      </c>
      <c r="C124" t="s">
        <v>1657</v>
      </c>
      <c r="D124">
        <v>67025</v>
      </c>
      <c r="E124" t="s">
        <v>1658</v>
      </c>
      <c r="F124" t="s">
        <v>1655</v>
      </c>
      <c r="G124">
        <v>56</v>
      </c>
      <c r="H124">
        <v>15</v>
      </c>
      <c r="I124">
        <v>15</v>
      </c>
      <c r="J124">
        <v>178</v>
      </c>
      <c r="K124">
        <v>10.1409</v>
      </c>
      <c r="L124">
        <v>20252.39</v>
      </c>
      <c r="M124" t="s">
        <v>1655</v>
      </c>
      <c r="N124" t="s">
        <v>1659</v>
      </c>
      <c r="O124" t="s">
        <v>1656</v>
      </c>
      <c r="P124" t="s">
        <v>1657</v>
      </c>
      <c r="Q124">
        <v>1681167.4553483</v>
      </c>
      <c r="R124">
        <v>1652755.68538321</v>
      </c>
      <c r="S124">
        <v>1304152.8499495699</v>
      </c>
      <c r="T124">
        <v>1431355.96905999</v>
      </c>
      <c r="U124">
        <v>1997685.5760828599</v>
      </c>
      <c r="V124">
        <v>2098377.2228176398</v>
      </c>
      <c r="W124">
        <v>0.28503580501694697</v>
      </c>
      <c r="X124">
        <v>0.83910341976720504</v>
      </c>
      <c r="Y124">
        <v>-0.25307946063438602</v>
      </c>
      <c r="Z124" s="2">
        <v>1546025.33022703</v>
      </c>
      <c r="AA124">
        <v>209948.87402606799</v>
      </c>
      <c r="AB124">
        <v>121214.038935009</v>
      </c>
      <c r="AC124">
        <v>13.57991165612</v>
      </c>
      <c r="AD124" s="2">
        <v>1842472.9226535</v>
      </c>
      <c r="AE124">
        <v>359579.70476591802</v>
      </c>
      <c r="AF124">
        <v>207603.43934172901</v>
      </c>
      <c r="AG124">
        <v>19.516145954973201</v>
      </c>
      <c r="AH124" s="3" t="str">
        <f t="shared" si="1"/>
        <v>down</v>
      </c>
      <c r="AI124">
        <v>0.60652640575196604</v>
      </c>
      <c r="AJ124">
        <v>0.54510058229119096</v>
      </c>
      <c r="AK124" t="s">
        <v>1660</v>
      </c>
      <c r="AL124" t="s">
        <v>1661</v>
      </c>
      <c r="AM124" t="s">
        <v>1662</v>
      </c>
      <c r="AN124" t="s">
        <v>1663</v>
      </c>
      <c r="AO124" t="s">
        <v>104</v>
      </c>
      <c r="AP124" t="s">
        <v>105</v>
      </c>
      <c r="AQ124" t="s">
        <v>444</v>
      </c>
      <c r="AR124" t="s">
        <v>1664</v>
      </c>
      <c r="AS124" t="s">
        <v>508</v>
      </c>
      <c r="AT124" t="s">
        <v>47</v>
      </c>
      <c r="AU124" t="s">
        <v>47</v>
      </c>
    </row>
    <row r="125" spans="1:47" x14ac:dyDescent="0.45">
      <c r="A125" t="s">
        <v>1667</v>
      </c>
      <c r="B125" t="s">
        <v>1668</v>
      </c>
      <c r="C125" t="s">
        <v>1669</v>
      </c>
      <c r="D125">
        <v>67059</v>
      </c>
      <c r="E125" t="s">
        <v>1670</v>
      </c>
      <c r="F125" t="s">
        <v>1667</v>
      </c>
      <c r="G125">
        <v>35</v>
      </c>
      <c r="H125">
        <v>15</v>
      </c>
      <c r="I125">
        <v>17</v>
      </c>
      <c r="J125">
        <v>396</v>
      </c>
      <c r="K125">
        <v>7.8026999999999997</v>
      </c>
      <c r="L125">
        <v>44729.54</v>
      </c>
      <c r="M125" t="s">
        <v>1667</v>
      </c>
      <c r="N125" t="s">
        <v>1671</v>
      </c>
      <c r="O125" t="s">
        <v>1668</v>
      </c>
      <c r="P125" t="s">
        <v>1669</v>
      </c>
      <c r="Q125">
        <v>2732261.8827455398</v>
      </c>
      <c r="R125">
        <v>2529673.6592272399</v>
      </c>
      <c r="S125">
        <v>2543128.2822561902</v>
      </c>
      <c r="T125">
        <v>2769840.6050191401</v>
      </c>
      <c r="U125">
        <v>3216042.7798283901</v>
      </c>
      <c r="V125">
        <v>2562351.95023885</v>
      </c>
      <c r="W125">
        <v>0.29067543215209402</v>
      </c>
      <c r="X125">
        <v>0.91306141189082002</v>
      </c>
      <c r="Y125">
        <v>-0.131216196725259</v>
      </c>
      <c r="Z125" s="2">
        <v>2601687.94140966</v>
      </c>
      <c r="AA125">
        <v>113280.28220834699</v>
      </c>
      <c r="AB125">
        <v>65402.401426866003</v>
      </c>
      <c r="AC125">
        <v>4.3541072088364796</v>
      </c>
      <c r="AD125" s="2">
        <v>2849411.7783621298</v>
      </c>
      <c r="AE125">
        <v>334030.84272676101</v>
      </c>
      <c r="AF125">
        <v>192852.796965933</v>
      </c>
      <c r="AG125">
        <v>11.7227999569359</v>
      </c>
      <c r="AH125" s="3" t="str">
        <f t="shared" si="1"/>
        <v>down</v>
      </c>
      <c r="AI125">
        <v>0.60949343381782595</v>
      </c>
      <c r="AJ125">
        <v>0.53659167318886003</v>
      </c>
      <c r="AK125" t="s">
        <v>1672</v>
      </c>
      <c r="AL125" t="s">
        <v>1673</v>
      </c>
      <c r="AM125" t="s">
        <v>1674</v>
      </c>
      <c r="AN125" t="s">
        <v>1675</v>
      </c>
      <c r="AO125" t="s">
        <v>47</v>
      </c>
      <c r="AP125" t="s">
        <v>364</v>
      </c>
      <c r="AQ125" t="s">
        <v>47</v>
      </c>
      <c r="AR125" t="s">
        <v>1676</v>
      </c>
      <c r="AS125" t="s">
        <v>1327</v>
      </c>
      <c r="AT125" t="s">
        <v>47</v>
      </c>
      <c r="AU125" t="s">
        <v>47</v>
      </c>
    </row>
    <row r="126" spans="1:47" x14ac:dyDescent="0.45">
      <c r="A126" t="s">
        <v>765</v>
      </c>
      <c r="B126" t="s">
        <v>766</v>
      </c>
      <c r="C126" t="s">
        <v>767</v>
      </c>
      <c r="D126">
        <v>16770</v>
      </c>
      <c r="E126" t="s">
        <v>768</v>
      </c>
      <c r="F126" t="s">
        <v>765</v>
      </c>
      <c r="G126">
        <v>28</v>
      </c>
      <c r="H126">
        <v>6</v>
      </c>
      <c r="I126">
        <v>6</v>
      </c>
      <c r="J126">
        <v>143</v>
      </c>
      <c r="K126">
        <v>4.5364000000000004</v>
      </c>
      <c r="L126">
        <v>16259.7</v>
      </c>
      <c r="M126" t="s">
        <v>765</v>
      </c>
      <c r="N126" t="s">
        <v>769</v>
      </c>
      <c r="O126" t="s">
        <v>766</v>
      </c>
      <c r="P126" t="s">
        <v>767</v>
      </c>
      <c r="Q126">
        <v>1413159.1105319499</v>
      </c>
      <c r="R126">
        <v>1623725.68053951</v>
      </c>
      <c r="S126">
        <v>1655879.9331988499</v>
      </c>
      <c r="T126">
        <v>1476062.0242932001</v>
      </c>
      <c r="U126">
        <v>890881.36492171302</v>
      </c>
      <c r="V126">
        <v>1048324.77331156</v>
      </c>
      <c r="W126">
        <v>8.9291885438903096E-2</v>
      </c>
      <c r="X126">
        <v>1.3740545400683299</v>
      </c>
      <c r="Y126">
        <v>0.45843926989435002</v>
      </c>
      <c r="Z126" s="2">
        <v>1564254.9080900999</v>
      </c>
      <c r="AA126">
        <v>131836.75140423101</v>
      </c>
      <c r="AB126">
        <v>76115.983912318596</v>
      </c>
      <c r="AC126">
        <v>8.4280861592564094</v>
      </c>
      <c r="AD126" s="2">
        <v>1138422.7208421601</v>
      </c>
      <c r="AE126">
        <v>302815.671882305</v>
      </c>
      <c r="AF126">
        <v>174830.709676086</v>
      </c>
      <c r="AG126">
        <v>26.599580835693001</v>
      </c>
      <c r="AH126" s="3" t="str">
        <f t="shared" si="1"/>
        <v>up</v>
      </c>
      <c r="AI126">
        <v>0.50870074587080805</v>
      </c>
      <c r="AJ126">
        <v>1.04918800661238</v>
      </c>
      <c r="AK126" t="s">
        <v>770</v>
      </c>
      <c r="AL126" t="s">
        <v>771</v>
      </c>
      <c r="AM126" t="s">
        <v>772</v>
      </c>
      <c r="AN126" t="s">
        <v>773</v>
      </c>
      <c r="AO126" t="s">
        <v>774</v>
      </c>
      <c r="AP126" t="s">
        <v>639</v>
      </c>
      <c r="AQ126" t="s">
        <v>47</v>
      </c>
      <c r="AR126" t="s">
        <v>775</v>
      </c>
      <c r="AS126" t="s">
        <v>84</v>
      </c>
      <c r="AT126" t="s">
        <v>47</v>
      </c>
      <c r="AU126" t="s">
        <v>47</v>
      </c>
    </row>
    <row r="127" spans="1:47" x14ac:dyDescent="0.45">
      <c r="A127" t="s">
        <v>1700</v>
      </c>
      <c r="B127" t="s">
        <v>1701</v>
      </c>
      <c r="C127" t="s">
        <v>1702</v>
      </c>
      <c r="D127">
        <v>15516</v>
      </c>
      <c r="E127" t="s">
        <v>1703</v>
      </c>
      <c r="F127" t="s">
        <v>1700</v>
      </c>
      <c r="G127">
        <v>49</v>
      </c>
      <c r="H127">
        <v>37</v>
      </c>
      <c r="I127">
        <v>59</v>
      </c>
      <c r="J127">
        <v>724</v>
      </c>
      <c r="K127">
        <v>4.6837999999999997</v>
      </c>
      <c r="L127">
        <v>83281.23</v>
      </c>
      <c r="M127" t="s">
        <v>1704</v>
      </c>
      <c r="N127" t="s">
        <v>1705</v>
      </c>
      <c r="O127" t="s">
        <v>1701</v>
      </c>
      <c r="P127" t="s">
        <v>1702</v>
      </c>
      <c r="Q127">
        <v>2091386.60823167</v>
      </c>
      <c r="R127">
        <v>1864631.39237677</v>
      </c>
      <c r="S127">
        <v>1749243.15548142</v>
      </c>
      <c r="T127">
        <v>2141434.7033935701</v>
      </c>
      <c r="U127">
        <v>2146834.5492137899</v>
      </c>
      <c r="V127">
        <v>1879763.73808272</v>
      </c>
      <c r="W127">
        <v>0.31275302211454997</v>
      </c>
      <c r="X127">
        <v>0.92497254225152203</v>
      </c>
      <c r="Y127">
        <v>-0.112517554929239</v>
      </c>
      <c r="Z127" s="2">
        <v>1901753.7186966201</v>
      </c>
      <c r="AA127">
        <v>174066.326147574</v>
      </c>
      <c r="AB127">
        <v>100497.240258151</v>
      </c>
      <c r="AC127">
        <v>9.1529373354858894</v>
      </c>
      <c r="AD127" s="2">
        <v>2056010.99689669</v>
      </c>
      <c r="AE127">
        <v>152658.48081027201</v>
      </c>
      <c r="AF127">
        <v>88137.414989890094</v>
      </c>
      <c r="AG127">
        <v>7.4249836718136502</v>
      </c>
      <c r="AH127" s="3" t="str">
        <f t="shared" si="1"/>
        <v>down</v>
      </c>
      <c r="AI127">
        <v>0.62785206524589598</v>
      </c>
      <c r="AJ127">
        <v>0.50479848505154901</v>
      </c>
      <c r="AK127" t="s">
        <v>1706</v>
      </c>
      <c r="AL127" t="s">
        <v>1707</v>
      </c>
      <c r="AM127" t="s">
        <v>1708</v>
      </c>
      <c r="AN127" t="s">
        <v>1709</v>
      </c>
      <c r="AO127" t="s">
        <v>1229</v>
      </c>
      <c r="AP127" t="s">
        <v>1710</v>
      </c>
      <c r="AQ127" t="s">
        <v>1666</v>
      </c>
      <c r="AR127" t="s">
        <v>174</v>
      </c>
      <c r="AS127" t="s">
        <v>343</v>
      </c>
      <c r="AT127" t="s">
        <v>47</v>
      </c>
      <c r="AU127" t="s">
        <v>47</v>
      </c>
    </row>
    <row r="128" spans="1:47" x14ac:dyDescent="0.45">
      <c r="A128" t="s">
        <v>1711</v>
      </c>
      <c r="B128" t="s">
        <v>1712</v>
      </c>
      <c r="C128" t="s">
        <v>1713</v>
      </c>
      <c r="D128">
        <v>66480</v>
      </c>
      <c r="E128" t="s">
        <v>1714</v>
      </c>
      <c r="F128" t="s">
        <v>1711</v>
      </c>
      <c r="G128">
        <v>41</v>
      </c>
      <c r="H128">
        <v>12</v>
      </c>
      <c r="I128">
        <v>12</v>
      </c>
      <c r="J128">
        <v>204</v>
      </c>
      <c r="K128">
        <v>12.129099999999999</v>
      </c>
      <c r="L128">
        <v>24146.07</v>
      </c>
      <c r="M128" t="s">
        <v>1711</v>
      </c>
      <c r="N128" t="s">
        <v>1715</v>
      </c>
      <c r="O128" t="s">
        <v>1712</v>
      </c>
      <c r="P128" t="s">
        <v>1713</v>
      </c>
      <c r="Q128">
        <v>917351.35194389604</v>
      </c>
      <c r="R128">
        <v>919084.17623607395</v>
      </c>
      <c r="S128">
        <v>667919.66215377499</v>
      </c>
      <c r="T128">
        <v>710468.62976610102</v>
      </c>
      <c r="U128">
        <v>1573971.44563873</v>
      </c>
      <c r="V128">
        <v>1128151.73964894</v>
      </c>
      <c r="W128">
        <v>0.31365877351180999</v>
      </c>
      <c r="X128">
        <v>0.73385723404903702</v>
      </c>
      <c r="Y128">
        <v>-0.44642866909794099</v>
      </c>
      <c r="Z128" s="2">
        <v>834785.06344458205</v>
      </c>
      <c r="AA128">
        <v>144512.27380732499</v>
      </c>
      <c r="AB128">
        <v>83434.200183864101</v>
      </c>
      <c r="AC128">
        <v>17.3113152277813</v>
      </c>
      <c r="AD128" s="2">
        <v>1137530.60501792</v>
      </c>
      <c r="AE128">
        <v>431827.802013368</v>
      </c>
      <c r="AF128">
        <v>249315.89773598299</v>
      </c>
      <c r="AG128">
        <v>37.961862310207003</v>
      </c>
      <c r="AH128" s="3" t="str">
        <f t="shared" si="1"/>
        <v>down</v>
      </c>
      <c r="AI128">
        <v>0.62785206524589598</v>
      </c>
      <c r="AJ128">
        <v>0.50354256008113296</v>
      </c>
      <c r="AK128" t="s">
        <v>1716</v>
      </c>
      <c r="AL128" t="s">
        <v>1717</v>
      </c>
      <c r="AM128" t="s">
        <v>1718</v>
      </c>
      <c r="AN128" t="s">
        <v>216</v>
      </c>
      <c r="AO128" t="s">
        <v>104</v>
      </c>
      <c r="AP128" t="s">
        <v>105</v>
      </c>
      <c r="AQ128" t="s">
        <v>106</v>
      </c>
      <c r="AR128" t="s">
        <v>1719</v>
      </c>
      <c r="AS128" t="s">
        <v>107</v>
      </c>
      <c r="AT128" t="s">
        <v>47</v>
      </c>
      <c r="AU128" t="s">
        <v>47</v>
      </c>
    </row>
    <row r="129" spans="1:47" x14ac:dyDescent="0.45">
      <c r="A129" t="s">
        <v>1466</v>
      </c>
      <c r="B129" t="s">
        <v>1467</v>
      </c>
      <c r="C129" t="s">
        <v>1468</v>
      </c>
      <c r="D129">
        <v>692165</v>
      </c>
      <c r="E129" t="s">
        <v>1469</v>
      </c>
      <c r="F129" t="s">
        <v>1466</v>
      </c>
      <c r="G129">
        <v>25</v>
      </c>
      <c r="H129">
        <v>2</v>
      </c>
      <c r="I129">
        <v>2</v>
      </c>
      <c r="J129">
        <v>115</v>
      </c>
      <c r="K129">
        <v>5.6871</v>
      </c>
      <c r="L129">
        <v>12681.24</v>
      </c>
      <c r="M129" t="s">
        <v>1470</v>
      </c>
      <c r="N129" t="s">
        <v>1471</v>
      </c>
      <c r="O129" t="s">
        <v>1467</v>
      </c>
      <c r="P129" t="s">
        <v>1468</v>
      </c>
      <c r="Q129">
        <v>1544926.04040555</v>
      </c>
      <c r="R129">
        <v>1379199.6430567501</v>
      </c>
      <c r="S129">
        <v>3006200.12064551</v>
      </c>
      <c r="T129">
        <v>1213336.99675222</v>
      </c>
      <c r="U129">
        <v>1366961.99968485</v>
      </c>
      <c r="V129">
        <v>788385.482157361</v>
      </c>
      <c r="W129">
        <v>0.19231689691716999</v>
      </c>
      <c r="X129">
        <v>1.76042779957303</v>
      </c>
      <c r="Y129">
        <v>0.81592605916131999</v>
      </c>
      <c r="Z129" s="2">
        <v>1976775.2680359399</v>
      </c>
      <c r="AA129">
        <v>895350.74416243995</v>
      </c>
      <c r="AB129">
        <v>516930.99316131597</v>
      </c>
      <c r="AC129">
        <v>45.293501929130898</v>
      </c>
      <c r="AD129" s="2">
        <v>1122894.8261981399</v>
      </c>
      <c r="AE129">
        <v>299704.08125258901</v>
      </c>
      <c r="AF129">
        <v>173034.23198841201</v>
      </c>
      <c r="AG129">
        <v>26.690307432203301</v>
      </c>
      <c r="AH129" s="3" t="str">
        <f t="shared" si="1"/>
        <v>up</v>
      </c>
      <c r="AI129">
        <v>0.54775479280959505</v>
      </c>
      <c r="AJ129">
        <v>0.71598255707451597</v>
      </c>
      <c r="AK129" t="s">
        <v>637</v>
      </c>
      <c r="AL129" t="s">
        <v>510</v>
      </c>
      <c r="AM129" t="s">
        <v>447</v>
      </c>
      <c r="AN129" t="s">
        <v>47</v>
      </c>
      <c r="AO129" t="s">
        <v>47</v>
      </c>
      <c r="AP129" t="s">
        <v>47</v>
      </c>
      <c r="AQ129" t="s">
        <v>47</v>
      </c>
      <c r="AR129" t="s">
        <v>47</v>
      </c>
      <c r="AS129" t="s">
        <v>47</v>
      </c>
      <c r="AT129" t="s">
        <v>47</v>
      </c>
      <c r="AU129" t="s">
        <v>47</v>
      </c>
    </row>
    <row r="130" spans="1:47" x14ac:dyDescent="0.45">
      <c r="A130" t="s">
        <v>1720</v>
      </c>
      <c r="B130" t="s">
        <v>1721</v>
      </c>
      <c r="C130" t="s">
        <v>1722</v>
      </c>
      <c r="D130">
        <v>22631</v>
      </c>
      <c r="E130" t="s">
        <v>1723</v>
      </c>
      <c r="F130" t="s">
        <v>1720</v>
      </c>
      <c r="G130">
        <v>42</v>
      </c>
      <c r="H130">
        <v>11</v>
      </c>
      <c r="I130">
        <v>17</v>
      </c>
      <c r="J130">
        <v>245</v>
      </c>
      <c r="K130">
        <v>4.4345999999999997</v>
      </c>
      <c r="L130">
        <v>27771.14</v>
      </c>
      <c r="M130" t="s">
        <v>1724</v>
      </c>
      <c r="N130" t="s">
        <v>1725</v>
      </c>
      <c r="O130" t="s">
        <v>1721</v>
      </c>
      <c r="P130" t="s">
        <v>1722</v>
      </c>
      <c r="Q130">
        <v>1344557.1655359699</v>
      </c>
      <c r="R130">
        <v>1198770.7008457801</v>
      </c>
      <c r="S130">
        <v>1081833.2557995201</v>
      </c>
      <c r="T130">
        <v>1291843.76128634</v>
      </c>
      <c r="U130">
        <v>1495254.54902279</v>
      </c>
      <c r="V130">
        <v>1222965.7765894399</v>
      </c>
      <c r="W130">
        <v>0.31437945126778599</v>
      </c>
      <c r="X130">
        <v>0.90401575726063099</v>
      </c>
      <c r="Y130">
        <v>-0.14558017542870499</v>
      </c>
      <c r="Z130" s="2">
        <v>1208387.0407270901</v>
      </c>
      <c r="AA130">
        <v>131625.67637560799</v>
      </c>
      <c r="AB130">
        <v>75994.119687723694</v>
      </c>
      <c r="AC130">
        <v>10.8926752720228</v>
      </c>
      <c r="AD130" s="2">
        <v>1336688.0289661901</v>
      </c>
      <c r="AE130">
        <v>141575.24556263999</v>
      </c>
      <c r="AF130">
        <v>81738.506136177399</v>
      </c>
      <c r="AG130">
        <v>10.5914949857175</v>
      </c>
      <c r="AH130" s="3" t="str">
        <f t="shared" si="1"/>
        <v>down</v>
      </c>
      <c r="AI130">
        <v>0.62785206524589598</v>
      </c>
      <c r="AJ130">
        <v>0.502545848423532</v>
      </c>
      <c r="AK130" t="s">
        <v>1726</v>
      </c>
      <c r="AL130" t="s">
        <v>1727</v>
      </c>
      <c r="AM130" t="s">
        <v>1728</v>
      </c>
      <c r="AN130" t="s">
        <v>1729</v>
      </c>
      <c r="AO130" t="s">
        <v>1472</v>
      </c>
      <c r="AP130" t="s">
        <v>1730</v>
      </c>
      <c r="AQ130" t="s">
        <v>1731</v>
      </c>
      <c r="AR130" t="s">
        <v>394</v>
      </c>
      <c r="AS130" t="s">
        <v>49</v>
      </c>
      <c r="AT130" t="s">
        <v>47</v>
      </c>
      <c r="AU130" t="s">
        <v>47</v>
      </c>
    </row>
    <row r="131" spans="1:47" x14ac:dyDescent="0.45">
      <c r="A131" t="s">
        <v>1732</v>
      </c>
      <c r="B131" t="s">
        <v>1733</v>
      </c>
      <c r="C131" t="s">
        <v>1734</v>
      </c>
      <c r="D131">
        <v>15481</v>
      </c>
      <c r="E131" t="s">
        <v>1735</v>
      </c>
      <c r="F131" t="s">
        <v>1732</v>
      </c>
      <c r="G131">
        <v>60</v>
      </c>
      <c r="H131">
        <v>49</v>
      </c>
      <c r="I131">
        <v>64</v>
      </c>
      <c r="J131">
        <v>646</v>
      </c>
      <c r="K131">
        <v>5.1624999999999996</v>
      </c>
      <c r="L131">
        <v>70871.070000000007</v>
      </c>
      <c r="M131" t="s">
        <v>1736</v>
      </c>
      <c r="N131" t="s">
        <v>1737</v>
      </c>
      <c r="O131" t="s">
        <v>1733</v>
      </c>
      <c r="P131" t="s">
        <v>1734</v>
      </c>
      <c r="Q131">
        <v>2771917.90259171</v>
      </c>
      <c r="R131">
        <v>2678761.7504377998</v>
      </c>
      <c r="S131">
        <v>2313536.67833036</v>
      </c>
      <c r="T131">
        <v>2830826.5046279798</v>
      </c>
      <c r="U131">
        <v>2802879.0235074498</v>
      </c>
      <c r="V131">
        <v>2648652.4984617401</v>
      </c>
      <c r="W131">
        <v>0.31625694301267698</v>
      </c>
      <c r="X131">
        <v>0.93744031668597405</v>
      </c>
      <c r="Y131">
        <v>-9.3201252457718001E-2</v>
      </c>
      <c r="Z131" s="2">
        <v>2588072.1104532899</v>
      </c>
      <c r="AA131">
        <v>242274.214041081</v>
      </c>
      <c r="AB131">
        <v>139877.08269432301</v>
      </c>
      <c r="AC131">
        <v>9.3611848395772697</v>
      </c>
      <c r="AD131" s="2">
        <v>2760786.0088657201</v>
      </c>
      <c r="AE131">
        <v>98110.695349109301</v>
      </c>
      <c r="AF131">
        <v>56644.236370189603</v>
      </c>
      <c r="AG131">
        <v>3.55372328873176</v>
      </c>
      <c r="AH131" s="3" t="str">
        <f t="shared" ref="AH131:AH194" si="2">IF(Z131&gt;AD131, "up", "down")</f>
        <v>down</v>
      </c>
      <c r="AI131">
        <v>0.62818159913476901</v>
      </c>
      <c r="AJ131">
        <v>0.49995993133709199</v>
      </c>
      <c r="AK131" t="s">
        <v>1738</v>
      </c>
      <c r="AL131" t="s">
        <v>1739</v>
      </c>
      <c r="AM131" t="s">
        <v>1740</v>
      </c>
      <c r="AN131" t="s">
        <v>1741</v>
      </c>
      <c r="AO131" t="s">
        <v>1083</v>
      </c>
      <c r="AP131" t="s">
        <v>1742</v>
      </c>
      <c r="AQ131" t="s">
        <v>1743</v>
      </c>
      <c r="AR131" t="s">
        <v>245</v>
      </c>
      <c r="AS131" t="s">
        <v>1744</v>
      </c>
      <c r="AT131" t="s">
        <v>47</v>
      </c>
      <c r="AU131" t="s">
        <v>47</v>
      </c>
    </row>
    <row r="132" spans="1:47" x14ac:dyDescent="0.45">
      <c r="A132" t="s">
        <v>1748</v>
      </c>
      <c r="B132" t="s">
        <v>1749</v>
      </c>
      <c r="C132" t="s">
        <v>1750</v>
      </c>
      <c r="D132">
        <v>52665</v>
      </c>
      <c r="E132" t="s">
        <v>1751</v>
      </c>
      <c r="F132" t="s">
        <v>1748</v>
      </c>
      <c r="G132">
        <v>46</v>
      </c>
      <c r="H132">
        <v>16</v>
      </c>
      <c r="I132">
        <v>16</v>
      </c>
      <c r="J132">
        <v>322</v>
      </c>
      <c r="K132">
        <v>6.9398999999999997</v>
      </c>
      <c r="L132">
        <v>35467.050000000003</v>
      </c>
      <c r="M132" t="s">
        <v>1752</v>
      </c>
      <c r="N132" t="s">
        <v>1753</v>
      </c>
      <c r="O132" t="s">
        <v>1749</v>
      </c>
      <c r="P132" t="s">
        <v>1750</v>
      </c>
      <c r="Q132">
        <v>1099463.9181675301</v>
      </c>
      <c r="R132">
        <v>1061130.9266366099</v>
      </c>
      <c r="S132">
        <v>913079.32174722594</v>
      </c>
      <c r="T132">
        <v>1080948.4423698301</v>
      </c>
      <c r="U132">
        <v>1209861.3761621199</v>
      </c>
      <c r="V132">
        <v>1034374.30842516</v>
      </c>
      <c r="W132">
        <v>0.33942220641094201</v>
      </c>
      <c r="X132">
        <v>0.92436209520947599</v>
      </c>
      <c r="Y132">
        <v>-0.113469993643609</v>
      </c>
      <c r="Z132" s="2">
        <v>1024558.0555171201</v>
      </c>
      <c r="AA132">
        <v>98427.565357129104</v>
      </c>
      <c r="AB132">
        <v>56827.181354617998</v>
      </c>
      <c r="AC132">
        <v>9.6068314359648497</v>
      </c>
      <c r="AD132" s="2">
        <v>1108394.7089857</v>
      </c>
      <c r="AE132">
        <v>90906.000347013905</v>
      </c>
      <c r="AF132">
        <v>52484.603771300703</v>
      </c>
      <c r="AG132">
        <v>8.2015909684558395</v>
      </c>
      <c r="AH132" s="3" t="str">
        <f t="shared" si="2"/>
        <v>down</v>
      </c>
      <c r="AI132">
        <v>0.64385715551615397</v>
      </c>
      <c r="AJ132">
        <v>0.46925974773947099</v>
      </c>
      <c r="AK132" t="s">
        <v>1754</v>
      </c>
      <c r="AL132" t="s">
        <v>562</v>
      </c>
      <c r="AM132" t="s">
        <v>154</v>
      </c>
      <c r="AN132" t="s">
        <v>1755</v>
      </c>
      <c r="AO132" t="s">
        <v>1756</v>
      </c>
      <c r="AP132" t="s">
        <v>47</v>
      </c>
      <c r="AQ132" t="s">
        <v>341</v>
      </c>
      <c r="AR132" t="s">
        <v>342</v>
      </c>
      <c r="AS132" t="s">
        <v>54</v>
      </c>
      <c r="AT132" t="s">
        <v>47</v>
      </c>
      <c r="AU132" t="s">
        <v>47</v>
      </c>
    </row>
    <row r="133" spans="1:47" x14ac:dyDescent="0.45">
      <c r="A133" t="s">
        <v>1757</v>
      </c>
      <c r="B133" t="s">
        <v>1758</v>
      </c>
      <c r="C133" t="s">
        <v>1759</v>
      </c>
      <c r="D133">
        <v>236539</v>
      </c>
      <c r="E133" t="s">
        <v>1760</v>
      </c>
      <c r="F133" t="s">
        <v>1757</v>
      </c>
      <c r="G133">
        <v>34</v>
      </c>
      <c r="H133">
        <v>17</v>
      </c>
      <c r="I133">
        <v>17</v>
      </c>
      <c r="J133">
        <v>533</v>
      </c>
      <c r="K133">
        <v>6.4888000000000003</v>
      </c>
      <c r="L133">
        <v>56585.51</v>
      </c>
      <c r="M133" t="s">
        <v>1761</v>
      </c>
      <c r="N133" t="s">
        <v>1762</v>
      </c>
      <c r="O133" t="s">
        <v>1758</v>
      </c>
      <c r="P133" t="s">
        <v>1759</v>
      </c>
      <c r="Q133">
        <v>1746042.3693027</v>
      </c>
      <c r="R133">
        <v>1416760.52162897</v>
      </c>
      <c r="S133">
        <v>1114530.23275661</v>
      </c>
      <c r="T133">
        <v>1647762.59183476</v>
      </c>
      <c r="U133">
        <v>1778226.68866361</v>
      </c>
      <c r="V133">
        <v>1495043.55416336</v>
      </c>
      <c r="W133">
        <v>0.343495583431564</v>
      </c>
      <c r="X133">
        <v>0.86919418491998401</v>
      </c>
      <c r="Y133">
        <v>-0.20224957224939599</v>
      </c>
      <c r="Z133" s="2">
        <v>1425777.7078960901</v>
      </c>
      <c r="AA133">
        <v>315852.618933869</v>
      </c>
      <c r="AB133">
        <v>182357.594565718</v>
      </c>
      <c r="AC133">
        <v>22.153005842681299</v>
      </c>
      <c r="AD133" s="2">
        <v>1640344.27822058</v>
      </c>
      <c r="AE133">
        <v>141737.240868466</v>
      </c>
      <c r="AF133">
        <v>81832.034169603503</v>
      </c>
      <c r="AG133">
        <v>8.6407007815591204</v>
      </c>
      <c r="AH133" s="3" t="str">
        <f t="shared" si="2"/>
        <v>down</v>
      </c>
      <c r="AI133">
        <v>0.64723472559020001</v>
      </c>
      <c r="AJ133">
        <v>0.46407884260335902</v>
      </c>
      <c r="AK133" t="s">
        <v>1763</v>
      </c>
      <c r="AL133" t="s">
        <v>1764</v>
      </c>
      <c r="AM133" t="s">
        <v>1765</v>
      </c>
      <c r="AN133" t="s">
        <v>1766</v>
      </c>
      <c r="AO133" t="s">
        <v>1767</v>
      </c>
      <c r="AP133" t="s">
        <v>413</v>
      </c>
      <c r="AQ133" t="s">
        <v>47</v>
      </c>
      <c r="AR133" t="s">
        <v>1768</v>
      </c>
      <c r="AS133" t="s">
        <v>47</v>
      </c>
      <c r="AT133" t="s">
        <v>47</v>
      </c>
      <c r="AU133" t="s">
        <v>47</v>
      </c>
    </row>
    <row r="134" spans="1:47" x14ac:dyDescent="0.45">
      <c r="A134" t="s">
        <v>1770</v>
      </c>
      <c r="B134" t="s">
        <v>1771</v>
      </c>
      <c r="C134" t="s">
        <v>1772</v>
      </c>
      <c r="D134">
        <v>18102</v>
      </c>
      <c r="E134" t="s">
        <v>1773</v>
      </c>
      <c r="F134" t="s">
        <v>1770</v>
      </c>
      <c r="G134">
        <v>68</v>
      </c>
      <c r="H134">
        <v>1</v>
      </c>
      <c r="I134">
        <v>21</v>
      </c>
      <c r="J134">
        <v>152</v>
      </c>
      <c r="K134">
        <v>7.2441000000000004</v>
      </c>
      <c r="L134">
        <v>17207.8</v>
      </c>
      <c r="M134" t="s">
        <v>1774</v>
      </c>
      <c r="N134" t="s">
        <v>1775</v>
      </c>
      <c r="O134" t="s">
        <v>1771</v>
      </c>
      <c r="P134" t="s">
        <v>1772</v>
      </c>
      <c r="Q134">
        <v>3862412.3724284298</v>
      </c>
      <c r="R134">
        <v>3246729.2216550498</v>
      </c>
      <c r="S134">
        <v>3052836.6200636202</v>
      </c>
      <c r="T134">
        <v>3741716.0444352902</v>
      </c>
      <c r="U134">
        <v>4182912.3814480701</v>
      </c>
      <c r="V134">
        <v>3321540.7454775302</v>
      </c>
      <c r="W134">
        <v>0.35821657754803898</v>
      </c>
      <c r="X134">
        <v>0.90359464270066703</v>
      </c>
      <c r="Y134">
        <v>-0.14625237768900401</v>
      </c>
      <c r="Z134" s="2">
        <v>3387326.0713823698</v>
      </c>
      <c r="AA134">
        <v>422704.18772375101</v>
      </c>
      <c r="AB134">
        <v>244048.37656989001</v>
      </c>
      <c r="AC134">
        <v>12.4789931295645</v>
      </c>
      <c r="AD134" s="2">
        <v>3748723.0571202999</v>
      </c>
      <c r="AE134">
        <v>430728.56590167899</v>
      </c>
      <c r="AF134">
        <v>248681.25347099599</v>
      </c>
      <c r="AG134">
        <v>11.490007646298601</v>
      </c>
      <c r="AH134" s="3" t="str">
        <f t="shared" si="2"/>
        <v>down</v>
      </c>
      <c r="AI134">
        <v>0.65506910201077295</v>
      </c>
      <c r="AJ134">
        <v>0.445854319740353</v>
      </c>
      <c r="AK134" t="s">
        <v>1776</v>
      </c>
      <c r="AL134" t="s">
        <v>1777</v>
      </c>
      <c r="AM134" t="s">
        <v>1778</v>
      </c>
      <c r="AN134" t="s">
        <v>1779</v>
      </c>
      <c r="AO134" t="s">
        <v>1114</v>
      </c>
      <c r="AP134" t="s">
        <v>1644</v>
      </c>
      <c r="AQ134" t="s">
        <v>155</v>
      </c>
      <c r="AR134" t="s">
        <v>1115</v>
      </c>
      <c r="AS134" t="s">
        <v>289</v>
      </c>
      <c r="AT134" t="s">
        <v>47</v>
      </c>
      <c r="AU134" t="s">
        <v>47</v>
      </c>
    </row>
    <row r="135" spans="1:47" x14ac:dyDescent="0.45">
      <c r="A135" t="s">
        <v>753</v>
      </c>
      <c r="B135" t="s">
        <v>754</v>
      </c>
      <c r="C135" t="s">
        <v>755</v>
      </c>
      <c r="D135">
        <v>16005</v>
      </c>
      <c r="E135" t="s">
        <v>756</v>
      </c>
      <c r="F135" t="s">
        <v>753</v>
      </c>
      <c r="G135">
        <v>34</v>
      </c>
      <c r="H135">
        <v>27</v>
      </c>
      <c r="I135">
        <v>27</v>
      </c>
      <c r="J135">
        <v>603</v>
      </c>
      <c r="K135">
        <v>6.5765000000000002</v>
      </c>
      <c r="L135">
        <v>66959.97</v>
      </c>
      <c r="M135" t="s">
        <v>757</v>
      </c>
      <c r="N135" t="s">
        <v>758</v>
      </c>
      <c r="O135" t="s">
        <v>754</v>
      </c>
      <c r="P135" t="s">
        <v>755</v>
      </c>
      <c r="Q135">
        <v>1365403.9655377399</v>
      </c>
      <c r="R135">
        <v>1690432.1062632699</v>
      </c>
      <c r="S135">
        <v>2112636.1303436998</v>
      </c>
      <c r="T135">
        <v>1443218.9528967401</v>
      </c>
      <c r="U135">
        <v>950955.19517913496</v>
      </c>
      <c r="V135">
        <v>892337.46909058397</v>
      </c>
      <c r="W135">
        <v>8.7041347707272301E-2</v>
      </c>
      <c r="X135">
        <v>1.5726316545324801</v>
      </c>
      <c r="Y135">
        <v>0.65318079891092196</v>
      </c>
      <c r="Z135" s="2">
        <v>1722824.0673815701</v>
      </c>
      <c r="AA135">
        <v>374667.727979029</v>
      </c>
      <c r="AB135">
        <v>216314.51360535799</v>
      </c>
      <c r="AC135">
        <v>21.747300555678098</v>
      </c>
      <c r="AD135" s="2">
        <v>1095503.8723888199</v>
      </c>
      <c r="AE135">
        <v>302553.04057705402</v>
      </c>
      <c r="AF135">
        <v>174679.07942130201</v>
      </c>
      <c r="AG135">
        <v>27.6177061718017</v>
      </c>
      <c r="AH135" s="3" t="str">
        <f t="shared" si="2"/>
        <v>up</v>
      </c>
      <c r="AI135">
        <v>0.50870074587080805</v>
      </c>
      <c r="AJ135">
        <v>1.0602743931824301</v>
      </c>
      <c r="AK135" t="s">
        <v>759</v>
      </c>
      <c r="AL135" t="s">
        <v>760</v>
      </c>
      <c r="AM135" t="s">
        <v>761</v>
      </c>
      <c r="AN135" t="s">
        <v>762</v>
      </c>
      <c r="AO135" t="s">
        <v>763</v>
      </c>
      <c r="AP135" t="s">
        <v>764</v>
      </c>
      <c r="AQ135" t="s">
        <v>47</v>
      </c>
      <c r="AR135" t="s">
        <v>293</v>
      </c>
      <c r="AS135" t="s">
        <v>84</v>
      </c>
      <c r="AT135" t="s">
        <v>47</v>
      </c>
      <c r="AU135" t="s">
        <v>47</v>
      </c>
    </row>
    <row r="136" spans="1:47" x14ac:dyDescent="0.45">
      <c r="A136" t="s">
        <v>920</v>
      </c>
      <c r="B136" t="s">
        <v>921</v>
      </c>
      <c r="C136" t="s">
        <v>922</v>
      </c>
      <c r="D136">
        <v>18815</v>
      </c>
      <c r="E136" t="s">
        <v>923</v>
      </c>
      <c r="F136" t="s">
        <v>920</v>
      </c>
      <c r="G136">
        <v>29</v>
      </c>
      <c r="H136">
        <v>31</v>
      </c>
      <c r="I136">
        <v>31</v>
      </c>
      <c r="J136">
        <v>812</v>
      </c>
      <c r="K136">
        <v>6.5663999999999998</v>
      </c>
      <c r="L136">
        <v>90807.91</v>
      </c>
      <c r="M136" t="s">
        <v>920</v>
      </c>
      <c r="N136" t="s">
        <v>924</v>
      </c>
      <c r="O136" t="s">
        <v>921</v>
      </c>
      <c r="P136" t="s">
        <v>922</v>
      </c>
      <c r="Q136">
        <v>1562711.3506231599</v>
      </c>
      <c r="R136">
        <v>1552070.1926301301</v>
      </c>
      <c r="S136">
        <v>2231992.7275195899</v>
      </c>
      <c r="T136">
        <v>1591086.0627959401</v>
      </c>
      <c r="U136">
        <v>793217.106946229</v>
      </c>
      <c r="V136">
        <v>843571.20657813805</v>
      </c>
      <c r="W136">
        <v>0.10798837015905401</v>
      </c>
      <c r="X136">
        <v>1.6564381532307499</v>
      </c>
      <c r="Y136">
        <v>0.72808433822545304</v>
      </c>
      <c r="Z136" s="2">
        <v>1782258.09025763</v>
      </c>
      <c r="AA136">
        <v>389517.96046616399</v>
      </c>
      <c r="AB136">
        <v>224888.299329334</v>
      </c>
      <c r="AC136">
        <v>21.855306063436601</v>
      </c>
      <c r="AD136" s="2">
        <v>1075958.1254401</v>
      </c>
      <c r="AE136">
        <v>446823.76584151702</v>
      </c>
      <c r="AF136">
        <v>257973.821488922</v>
      </c>
      <c r="AG136">
        <v>41.527988429731103</v>
      </c>
      <c r="AH136" s="3" t="str">
        <f t="shared" si="2"/>
        <v>up</v>
      </c>
      <c r="AI136">
        <v>0.50870074587080805</v>
      </c>
      <c r="AJ136">
        <v>0.96662301347333601</v>
      </c>
      <c r="AK136" t="s">
        <v>925</v>
      </c>
      <c r="AL136" t="s">
        <v>926</v>
      </c>
      <c r="AM136" t="s">
        <v>927</v>
      </c>
      <c r="AN136" t="s">
        <v>928</v>
      </c>
      <c r="AO136" t="s">
        <v>929</v>
      </c>
      <c r="AP136" t="s">
        <v>930</v>
      </c>
      <c r="AQ136" t="s">
        <v>586</v>
      </c>
      <c r="AR136" t="s">
        <v>931</v>
      </c>
      <c r="AS136" t="s">
        <v>139</v>
      </c>
      <c r="AT136" t="s">
        <v>47</v>
      </c>
      <c r="AU136" t="s">
        <v>47</v>
      </c>
    </row>
    <row r="137" spans="1:47" x14ac:dyDescent="0.45">
      <c r="A137" t="s">
        <v>1780</v>
      </c>
      <c r="B137" t="s">
        <v>1781</v>
      </c>
      <c r="C137" t="s">
        <v>1782</v>
      </c>
      <c r="D137">
        <v>99035</v>
      </c>
      <c r="E137" t="s">
        <v>1783</v>
      </c>
      <c r="F137" t="s">
        <v>1780</v>
      </c>
      <c r="G137">
        <v>51</v>
      </c>
      <c r="H137">
        <v>20</v>
      </c>
      <c r="I137">
        <v>20</v>
      </c>
      <c r="J137">
        <v>265</v>
      </c>
      <c r="K137">
        <v>6.5810000000000004</v>
      </c>
      <c r="L137">
        <v>30249.99</v>
      </c>
      <c r="M137" t="s">
        <v>1780</v>
      </c>
      <c r="N137" t="s">
        <v>1784</v>
      </c>
      <c r="O137" t="s">
        <v>1781</v>
      </c>
      <c r="P137" t="s">
        <v>1782</v>
      </c>
      <c r="Q137">
        <v>1510952.7189881401</v>
      </c>
      <c r="R137">
        <v>1199329.1553336601</v>
      </c>
      <c r="S137">
        <v>1124635.25874777</v>
      </c>
      <c r="T137">
        <v>1597486.60185119</v>
      </c>
      <c r="U137">
        <v>1629011.0815908499</v>
      </c>
      <c r="V137">
        <v>1184603.03892065</v>
      </c>
      <c r="W137">
        <v>0.35950511933208901</v>
      </c>
      <c r="X137">
        <v>0.86937872754252099</v>
      </c>
      <c r="Y137">
        <v>-0.20194329952944501</v>
      </c>
      <c r="Z137" s="2">
        <v>1278305.7110231901</v>
      </c>
      <c r="AA137">
        <v>204910.38842157001</v>
      </c>
      <c r="AB137">
        <v>118305.067914944</v>
      </c>
      <c r="AC137">
        <v>16.029842208680599</v>
      </c>
      <c r="AD137" s="2">
        <v>1470366.9074542299</v>
      </c>
      <c r="AE137">
        <v>247980.220229703</v>
      </c>
      <c r="AF137">
        <v>143171.44690332201</v>
      </c>
      <c r="AG137">
        <v>16.8651932366359</v>
      </c>
      <c r="AH137" s="3" t="str">
        <f t="shared" si="2"/>
        <v>down</v>
      </c>
      <c r="AI137">
        <v>0.65632659137888005</v>
      </c>
      <c r="AJ137">
        <v>0.44429492090878298</v>
      </c>
      <c r="AK137" t="s">
        <v>1785</v>
      </c>
      <c r="AL137" t="s">
        <v>1786</v>
      </c>
      <c r="AM137" t="s">
        <v>1769</v>
      </c>
      <c r="AN137" t="s">
        <v>1787</v>
      </c>
      <c r="AO137" t="s">
        <v>1788</v>
      </c>
      <c r="AP137" t="s">
        <v>47</v>
      </c>
      <c r="AQ137" t="s">
        <v>47</v>
      </c>
      <c r="AR137" t="s">
        <v>1789</v>
      </c>
      <c r="AS137" t="s">
        <v>54</v>
      </c>
      <c r="AT137" t="s">
        <v>47</v>
      </c>
      <c r="AU137" t="s">
        <v>47</v>
      </c>
    </row>
    <row r="138" spans="1:47" x14ac:dyDescent="0.45">
      <c r="A138" t="s">
        <v>1790</v>
      </c>
      <c r="B138" t="s">
        <v>1791</v>
      </c>
      <c r="C138" t="s">
        <v>1792</v>
      </c>
      <c r="D138">
        <v>238447</v>
      </c>
      <c r="E138" t="s">
        <v>1793</v>
      </c>
      <c r="F138" t="s">
        <v>1794</v>
      </c>
      <c r="G138">
        <v>32</v>
      </c>
      <c r="H138">
        <v>12</v>
      </c>
      <c r="I138">
        <v>12</v>
      </c>
      <c r="J138">
        <v>344</v>
      </c>
      <c r="K138">
        <v>4.8966000000000003</v>
      </c>
      <c r="L138">
        <v>36837.67</v>
      </c>
      <c r="M138" t="s">
        <v>1795</v>
      </c>
      <c r="N138" t="s">
        <v>1796</v>
      </c>
      <c r="O138" t="s">
        <v>1791</v>
      </c>
      <c r="P138" t="s">
        <v>1792</v>
      </c>
      <c r="Q138">
        <v>7962218.1918317201</v>
      </c>
      <c r="R138">
        <v>5165925.4689071896</v>
      </c>
      <c r="S138">
        <v>7988212.5152455596</v>
      </c>
      <c r="T138">
        <v>11979757.0301963</v>
      </c>
      <c r="U138">
        <v>5916572.0686839595</v>
      </c>
      <c r="V138">
        <v>9319845.1544855498</v>
      </c>
      <c r="W138">
        <v>0.36443467646597</v>
      </c>
      <c r="X138">
        <v>0.77587525636058197</v>
      </c>
      <c r="Y138">
        <v>-0.36610337739320897</v>
      </c>
      <c r="Z138" s="2">
        <v>7038785.39199482</v>
      </c>
      <c r="AA138">
        <v>1621996.3455086099</v>
      </c>
      <c r="AB138">
        <v>936460.02670398797</v>
      </c>
      <c r="AC138">
        <v>23.0436965353895</v>
      </c>
      <c r="AD138" s="2">
        <v>9072058.0844552703</v>
      </c>
      <c r="AE138">
        <v>3039177.8153693099</v>
      </c>
      <c r="AF138">
        <v>1754670.1298186099</v>
      </c>
      <c r="AG138">
        <v>33.5004228045769</v>
      </c>
      <c r="AH138" s="3" t="str">
        <f t="shared" si="2"/>
        <v>down</v>
      </c>
      <c r="AI138">
        <v>0.6607881496361</v>
      </c>
      <c r="AJ138">
        <v>0.43838030600935801</v>
      </c>
      <c r="AK138" t="s">
        <v>1797</v>
      </c>
      <c r="AL138" t="s">
        <v>1798</v>
      </c>
      <c r="AM138" t="s">
        <v>1799</v>
      </c>
      <c r="AN138" t="s">
        <v>1800</v>
      </c>
      <c r="AO138" t="s">
        <v>47</v>
      </c>
      <c r="AP138" t="s">
        <v>47</v>
      </c>
      <c r="AQ138" t="s">
        <v>47</v>
      </c>
      <c r="AR138" t="s">
        <v>47</v>
      </c>
      <c r="AS138" t="s">
        <v>84</v>
      </c>
      <c r="AT138" t="s">
        <v>47</v>
      </c>
      <c r="AU138" t="s">
        <v>47</v>
      </c>
    </row>
    <row r="139" spans="1:47" x14ac:dyDescent="0.45">
      <c r="A139" t="s">
        <v>1802</v>
      </c>
      <c r="B139" t="s">
        <v>1803</v>
      </c>
      <c r="C139" t="s">
        <v>1804</v>
      </c>
      <c r="D139">
        <v>13681</v>
      </c>
      <c r="E139" t="s">
        <v>1805</v>
      </c>
      <c r="F139" t="s">
        <v>1802</v>
      </c>
      <c r="G139">
        <v>53</v>
      </c>
      <c r="H139">
        <v>18</v>
      </c>
      <c r="I139">
        <v>35</v>
      </c>
      <c r="J139">
        <v>406</v>
      </c>
      <c r="K139">
        <v>5.1199000000000003</v>
      </c>
      <c r="L139">
        <v>46153.93</v>
      </c>
      <c r="M139" t="s">
        <v>1806</v>
      </c>
      <c r="N139" t="s">
        <v>1807</v>
      </c>
      <c r="O139" t="s">
        <v>1803</v>
      </c>
      <c r="P139" t="s">
        <v>1804</v>
      </c>
      <c r="Q139">
        <v>1375192.5415699999</v>
      </c>
      <c r="R139">
        <v>1345557.5744252801</v>
      </c>
      <c r="S139">
        <v>1187638.2913337001</v>
      </c>
      <c r="T139">
        <v>1268704.10253394</v>
      </c>
      <c r="U139">
        <v>1421690.6772417501</v>
      </c>
      <c r="V139">
        <v>1470137.95697361</v>
      </c>
      <c r="W139">
        <v>0.37418343987709202</v>
      </c>
      <c r="X139">
        <v>0.93939614338491595</v>
      </c>
      <c r="Y139">
        <v>-9.0194424147610294E-2</v>
      </c>
      <c r="Z139" s="2">
        <v>1302796.13577633</v>
      </c>
      <c r="AA139">
        <v>100824.37538572399</v>
      </c>
      <c r="AB139">
        <v>58210.980269823398</v>
      </c>
      <c r="AC139">
        <v>7.7390754099560697</v>
      </c>
      <c r="AD139" s="2">
        <v>1386844.2455831</v>
      </c>
      <c r="AE139">
        <v>105140.88062267299</v>
      </c>
      <c r="AF139">
        <v>60703.115730334801</v>
      </c>
      <c r="AG139">
        <v>7.5813041700632198</v>
      </c>
      <c r="AH139" s="3" t="str">
        <f t="shared" si="2"/>
        <v>down</v>
      </c>
      <c r="AI139">
        <v>0.66833436349827702</v>
      </c>
      <c r="AJ139">
        <v>0.42691543684975197</v>
      </c>
      <c r="AK139" t="s">
        <v>1808</v>
      </c>
      <c r="AL139" t="s">
        <v>1809</v>
      </c>
      <c r="AM139" t="s">
        <v>1810</v>
      </c>
      <c r="AN139" t="s">
        <v>1811</v>
      </c>
      <c r="AO139" t="s">
        <v>47</v>
      </c>
      <c r="AP139" t="s">
        <v>1699</v>
      </c>
      <c r="AQ139" t="s">
        <v>126</v>
      </c>
      <c r="AR139" t="s">
        <v>222</v>
      </c>
      <c r="AS139" t="s">
        <v>53</v>
      </c>
      <c r="AT139" t="s">
        <v>47</v>
      </c>
      <c r="AU139" t="s">
        <v>47</v>
      </c>
    </row>
    <row r="140" spans="1:47" x14ac:dyDescent="0.45">
      <c r="A140" t="s">
        <v>1812</v>
      </c>
      <c r="B140" t="s">
        <v>1813</v>
      </c>
      <c r="C140" t="s">
        <v>1814</v>
      </c>
      <c r="D140">
        <v>16828</v>
      </c>
      <c r="E140" t="s">
        <v>1815</v>
      </c>
      <c r="F140" t="s">
        <v>1812</v>
      </c>
      <c r="G140">
        <v>51</v>
      </c>
      <c r="H140">
        <v>32</v>
      </c>
      <c r="I140">
        <v>34</v>
      </c>
      <c r="J140">
        <v>332</v>
      </c>
      <c r="K140">
        <v>7.6810999999999998</v>
      </c>
      <c r="L140">
        <v>36498.53</v>
      </c>
      <c r="M140" t="s">
        <v>1816</v>
      </c>
      <c r="N140" t="s">
        <v>1817</v>
      </c>
      <c r="O140" t="s">
        <v>1813</v>
      </c>
      <c r="P140" t="s">
        <v>1814</v>
      </c>
      <c r="Q140">
        <v>2914712.3391460199</v>
      </c>
      <c r="R140">
        <v>2639650.6792354402</v>
      </c>
      <c r="S140">
        <v>2188180.2219722201</v>
      </c>
      <c r="T140">
        <v>2524675.5296648401</v>
      </c>
      <c r="U140">
        <v>3119567.93771458</v>
      </c>
      <c r="V140">
        <v>2910416.2573081101</v>
      </c>
      <c r="W140">
        <v>0.37947542404110202</v>
      </c>
      <c r="X140">
        <v>0.90506735387847204</v>
      </c>
      <c r="Y140">
        <v>-0.143902935298485</v>
      </c>
      <c r="Z140" s="2">
        <v>2580847.7467845599</v>
      </c>
      <c r="AA140">
        <v>366818.16744795803</v>
      </c>
      <c r="AB140">
        <v>211782.567719724</v>
      </c>
      <c r="AC140">
        <v>14.2130882344753</v>
      </c>
      <c r="AD140" s="2">
        <v>2851553.2415625099</v>
      </c>
      <c r="AE140">
        <v>301782.84453527897</v>
      </c>
      <c r="AF140">
        <v>174234.40652925501</v>
      </c>
      <c r="AG140">
        <v>10.583103977743599</v>
      </c>
      <c r="AH140" s="3" t="str">
        <f t="shared" si="2"/>
        <v>down</v>
      </c>
      <c r="AI140">
        <v>0.67127168356254197</v>
      </c>
      <c r="AJ140">
        <v>0.42081634506215998</v>
      </c>
      <c r="AK140" t="s">
        <v>1818</v>
      </c>
      <c r="AL140" t="s">
        <v>1819</v>
      </c>
      <c r="AM140" t="s">
        <v>1820</v>
      </c>
      <c r="AN140" t="s">
        <v>1821</v>
      </c>
      <c r="AO140" t="s">
        <v>1822</v>
      </c>
      <c r="AP140" t="s">
        <v>1263</v>
      </c>
      <c r="AQ140" t="s">
        <v>1823</v>
      </c>
      <c r="AR140" t="s">
        <v>359</v>
      </c>
      <c r="AS140" t="s">
        <v>49</v>
      </c>
      <c r="AT140" t="s">
        <v>47</v>
      </c>
      <c r="AU140" t="s">
        <v>47</v>
      </c>
    </row>
    <row r="141" spans="1:47" x14ac:dyDescent="0.45">
      <c r="A141" t="s">
        <v>1825</v>
      </c>
      <c r="B141" t="s">
        <v>1826</v>
      </c>
      <c r="C141" t="s">
        <v>1827</v>
      </c>
      <c r="D141">
        <v>20084</v>
      </c>
      <c r="E141" t="s">
        <v>1828</v>
      </c>
      <c r="F141" t="s">
        <v>1825</v>
      </c>
      <c r="G141">
        <v>66</v>
      </c>
      <c r="H141">
        <v>0</v>
      </c>
      <c r="I141">
        <v>20</v>
      </c>
      <c r="J141">
        <v>152</v>
      </c>
      <c r="K141">
        <v>11.604900000000001</v>
      </c>
      <c r="L141">
        <v>17718.68</v>
      </c>
      <c r="M141" t="s">
        <v>1829</v>
      </c>
      <c r="N141" t="s">
        <v>1830</v>
      </c>
      <c r="O141" t="s">
        <v>1826</v>
      </c>
      <c r="P141" t="s">
        <v>1827</v>
      </c>
      <c r="Q141">
        <v>2858899.0253888499</v>
      </c>
      <c r="R141">
        <v>3794746.3877193602</v>
      </c>
      <c r="S141">
        <v>2300733.9712933502</v>
      </c>
      <c r="T141">
        <v>2778166.1916986299</v>
      </c>
      <c r="U141">
        <v>4066247.4549595802</v>
      </c>
      <c r="V141">
        <v>3782413.9818989299</v>
      </c>
      <c r="W141">
        <v>0.39483789707140898</v>
      </c>
      <c r="X141">
        <v>0.842620177666074</v>
      </c>
      <c r="Y141">
        <v>-0.24704563131304699</v>
      </c>
      <c r="Z141" s="2">
        <v>2984793.1281338502</v>
      </c>
      <c r="AA141">
        <v>754920.70374195499</v>
      </c>
      <c r="AB141">
        <v>435853.67152223899</v>
      </c>
      <c r="AC141">
        <v>25.292228685005899</v>
      </c>
      <c r="AD141" s="2">
        <v>3542275.8761857101</v>
      </c>
      <c r="AE141">
        <v>676785.09702314704</v>
      </c>
      <c r="AF141">
        <v>390742.05794984102</v>
      </c>
      <c r="AG141">
        <v>19.1059398160683</v>
      </c>
      <c r="AH141" s="3" t="str">
        <f t="shared" si="2"/>
        <v>down</v>
      </c>
      <c r="AI141">
        <v>0.68181138126549801</v>
      </c>
      <c r="AJ141">
        <v>0.40358116983443199</v>
      </c>
      <c r="AK141" t="s">
        <v>1831</v>
      </c>
      <c r="AL141" t="s">
        <v>670</v>
      </c>
      <c r="AM141" t="s">
        <v>1832</v>
      </c>
      <c r="AN141" t="s">
        <v>1833</v>
      </c>
      <c r="AO141" t="s">
        <v>104</v>
      </c>
      <c r="AP141" t="s">
        <v>197</v>
      </c>
      <c r="AQ141" t="s">
        <v>106</v>
      </c>
      <c r="AR141" t="s">
        <v>1834</v>
      </c>
      <c r="AS141" t="s">
        <v>107</v>
      </c>
      <c r="AT141" t="s">
        <v>47</v>
      </c>
      <c r="AU141" t="s">
        <v>47</v>
      </c>
    </row>
    <row r="142" spans="1:47" x14ac:dyDescent="0.45">
      <c r="A142" t="s">
        <v>1853</v>
      </c>
      <c r="B142" t="s">
        <v>1854</v>
      </c>
      <c r="C142" t="s">
        <v>1855</v>
      </c>
      <c r="D142">
        <v>14381</v>
      </c>
      <c r="E142" t="s">
        <v>1856</v>
      </c>
      <c r="F142" t="s">
        <v>1853</v>
      </c>
      <c r="G142">
        <v>66</v>
      </c>
      <c r="H142">
        <v>31</v>
      </c>
      <c r="I142">
        <v>43</v>
      </c>
      <c r="J142">
        <v>515</v>
      </c>
      <c r="K142">
        <v>6.4469000000000003</v>
      </c>
      <c r="L142">
        <v>59262.559999999998</v>
      </c>
      <c r="M142" t="s">
        <v>1853</v>
      </c>
      <c r="N142" t="s">
        <v>1857</v>
      </c>
      <c r="O142" t="s">
        <v>1854</v>
      </c>
      <c r="P142" t="s">
        <v>1855</v>
      </c>
      <c r="Q142">
        <v>1061354.00185783</v>
      </c>
      <c r="R142">
        <v>1023907.04646224</v>
      </c>
      <c r="S142">
        <v>823050.75804174098</v>
      </c>
      <c r="T142">
        <v>990334.39861517795</v>
      </c>
      <c r="U142">
        <v>1111676.2628746601</v>
      </c>
      <c r="V142">
        <v>1029928.14414624</v>
      </c>
      <c r="W142">
        <v>0.41557875190767801</v>
      </c>
      <c r="X142">
        <v>0.92859790272024501</v>
      </c>
      <c r="Y142">
        <v>-0.106874072370165</v>
      </c>
      <c r="Z142" s="2">
        <v>969437.26878726995</v>
      </c>
      <c r="AA142">
        <v>128149.625490237</v>
      </c>
      <c r="AB142">
        <v>73987.220773338195</v>
      </c>
      <c r="AC142">
        <v>13.2189703878981</v>
      </c>
      <c r="AD142" s="2">
        <v>1043979.60187869</v>
      </c>
      <c r="AE142">
        <v>61879.274428493598</v>
      </c>
      <c r="AF142">
        <v>35726.0157485495</v>
      </c>
      <c r="AG142">
        <v>5.9272493750968698</v>
      </c>
      <c r="AH142" s="3" t="str">
        <f t="shared" si="2"/>
        <v>down</v>
      </c>
      <c r="AI142">
        <v>0.69602466910643601</v>
      </c>
      <c r="AJ142">
        <v>0.38134666555458502</v>
      </c>
      <c r="AK142" t="s">
        <v>1858</v>
      </c>
      <c r="AL142" t="s">
        <v>1859</v>
      </c>
      <c r="AM142" t="s">
        <v>1860</v>
      </c>
      <c r="AN142" t="s">
        <v>1861</v>
      </c>
      <c r="AO142" t="s">
        <v>1862</v>
      </c>
      <c r="AP142" t="s">
        <v>1863</v>
      </c>
      <c r="AQ142" t="s">
        <v>1852</v>
      </c>
      <c r="AR142" t="s">
        <v>1864</v>
      </c>
      <c r="AS142" t="s">
        <v>56</v>
      </c>
      <c r="AT142" t="s">
        <v>47</v>
      </c>
      <c r="AU142" t="s">
        <v>47</v>
      </c>
    </row>
    <row r="143" spans="1:47" x14ac:dyDescent="0.45">
      <c r="A143" t="s">
        <v>1923</v>
      </c>
      <c r="B143" t="s">
        <v>1924</v>
      </c>
      <c r="C143" t="s">
        <v>1925</v>
      </c>
      <c r="D143">
        <v>16071</v>
      </c>
      <c r="E143" t="s">
        <v>1926</v>
      </c>
      <c r="F143" t="s">
        <v>1923</v>
      </c>
      <c r="G143">
        <v>56</v>
      </c>
      <c r="H143">
        <v>10</v>
      </c>
      <c r="I143">
        <v>10</v>
      </c>
      <c r="J143">
        <v>107</v>
      </c>
      <c r="K143">
        <v>5.6746999999999996</v>
      </c>
      <c r="L143">
        <v>11934.07</v>
      </c>
      <c r="M143" t="s">
        <v>1927</v>
      </c>
      <c r="N143" t="s">
        <v>1928</v>
      </c>
      <c r="O143" t="s">
        <v>1924</v>
      </c>
      <c r="P143" t="s">
        <v>1925</v>
      </c>
      <c r="Q143">
        <v>1240231.0136607599</v>
      </c>
      <c r="R143">
        <v>707884.39174335904</v>
      </c>
      <c r="S143">
        <v>1763814.24206688</v>
      </c>
      <c r="T143">
        <v>1303139.9798327</v>
      </c>
      <c r="U143">
        <v>670186.41788151301</v>
      </c>
      <c r="V143">
        <v>998630.14503675001</v>
      </c>
      <c r="W143">
        <v>0.52587901728249598</v>
      </c>
      <c r="X143">
        <v>1.24898516989589</v>
      </c>
      <c r="Y143">
        <v>0.32075634688607602</v>
      </c>
      <c r="Z143" s="2">
        <v>1237309.8824903299</v>
      </c>
      <c r="AA143">
        <v>527970.98590410198</v>
      </c>
      <c r="AB143">
        <v>304824.19083604502</v>
      </c>
      <c r="AC143">
        <v>42.670877633455497</v>
      </c>
      <c r="AD143" s="2">
        <v>990652.18091698806</v>
      </c>
      <c r="AE143">
        <v>316552.18974174903</v>
      </c>
      <c r="AF143">
        <v>182761.49195996401</v>
      </c>
      <c r="AG143">
        <v>31.9539184225825</v>
      </c>
      <c r="AH143" s="3" t="str">
        <f t="shared" si="2"/>
        <v>up</v>
      </c>
      <c r="AI143">
        <v>0.77235454195725695</v>
      </c>
      <c r="AJ143">
        <v>0.27911415731018602</v>
      </c>
      <c r="AK143" t="s">
        <v>1929</v>
      </c>
      <c r="AL143" t="s">
        <v>1930</v>
      </c>
      <c r="AM143" t="s">
        <v>1931</v>
      </c>
      <c r="AN143" t="s">
        <v>47</v>
      </c>
      <c r="AO143" t="s">
        <v>47</v>
      </c>
      <c r="AP143" t="s">
        <v>47</v>
      </c>
      <c r="AQ143" t="s">
        <v>47</v>
      </c>
      <c r="AR143" t="s">
        <v>47</v>
      </c>
      <c r="AS143" t="s">
        <v>139</v>
      </c>
      <c r="AT143" t="s">
        <v>47</v>
      </c>
      <c r="AU143" t="s">
        <v>47</v>
      </c>
    </row>
    <row r="144" spans="1:47" x14ac:dyDescent="0.45">
      <c r="A144" t="s">
        <v>1865</v>
      </c>
      <c r="B144" t="s">
        <v>1866</v>
      </c>
      <c r="C144" t="s">
        <v>1867</v>
      </c>
      <c r="D144">
        <v>268373</v>
      </c>
      <c r="E144" t="s">
        <v>1868</v>
      </c>
      <c r="F144" t="s">
        <v>1865</v>
      </c>
      <c r="G144">
        <v>82</v>
      </c>
      <c r="H144">
        <v>24</v>
      </c>
      <c r="I144">
        <v>24</v>
      </c>
      <c r="J144">
        <v>164</v>
      </c>
      <c r="K144">
        <v>7.8029999999999999</v>
      </c>
      <c r="L144">
        <v>17971.34</v>
      </c>
      <c r="M144" t="s">
        <v>1865</v>
      </c>
      <c r="N144" t="s">
        <v>1869</v>
      </c>
      <c r="O144" t="s">
        <v>1866</v>
      </c>
      <c r="P144" t="s">
        <v>1867</v>
      </c>
      <c r="Q144">
        <v>1856061.45870295</v>
      </c>
      <c r="R144">
        <v>1971373.2277655699</v>
      </c>
      <c r="S144">
        <v>1550309.47862518</v>
      </c>
      <c r="T144">
        <v>1884777.9731858899</v>
      </c>
      <c r="U144">
        <v>1869692.8794831501</v>
      </c>
      <c r="V144">
        <v>1972360.9374965001</v>
      </c>
      <c r="W144">
        <v>0.42014854787673001</v>
      </c>
      <c r="X144">
        <v>0.93904349946661403</v>
      </c>
      <c r="Y144">
        <v>-9.0736105260492195E-2</v>
      </c>
      <c r="Z144" s="2">
        <v>1792581.38836457</v>
      </c>
      <c r="AA144">
        <v>217591.26753540701</v>
      </c>
      <c r="AB144">
        <v>125626.37688487901</v>
      </c>
      <c r="AC144">
        <v>12.1384317023353</v>
      </c>
      <c r="AD144" s="2">
        <v>1908943.9300551801</v>
      </c>
      <c r="AE144">
        <v>55436.2484085498</v>
      </c>
      <c r="AF144">
        <v>32006.132941539199</v>
      </c>
      <c r="AG144">
        <v>2.9040270662610501</v>
      </c>
      <c r="AH144" s="3" t="str">
        <f t="shared" si="2"/>
        <v>down</v>
      </c>
      <c r="AI144">
        <v>0.69921584733720099</v>
      </c>
      <c r="AJ144">
        <v>0.37659713313280102</v>
      </c>
      <c r="AK144" t="s">
        <v>1870</v>
      </c>
      <c r="AL144" t="s">
        <v>1871</v>
      </c>
      <c r="AM144" t="s">
        <v>1872</v>
      </c>
      <c r="AN144" t="s">
        <v>1873</v>
      </c>
      <c r="AO144" t="s">
        <v>1874</v>
      </c>
      <c r="AP144" t="s">
        <v>1875</v>
      </c>
      <c r="AQ144" t="s">
        <v>47</v>
      </c>
      <c r="AR144" t="s">
        <v>704</v>
      </c>
      <c r="AS144" t="s">
        <v>156</v>
      </c>
      <c r="AT144" t="s">
        <v>47</v>
      </c>
      <c r="AU144" t="s">
        <v>47</v>
      </c>
    </row>
    <row r="145" spans="1:47" x14ac:dyDescent="0.45">
      <c r="A145" t="s">
        <v>1893</v>
      </c>
      <c r="B145" t="s">
        <v>1894</v>
      </c>
      <c r="C145" t="s">
        <v>1895</v>
      </c>
      <c r="D145">
        <v>67300</v>
      </c>
      <c r="E145" t="s">
        <v>1896</v>
      </c>
      <c r="F145" t="s">
        <v>1893</v>
      </c>
      <c r="G145">
        <v>45</v>
      </c>
      <c r="H145">
        <v>94</v>
      </c>
      <c r="I145">
        <v>94</v>
      </c>
      <c r="J145">
        <v>1675</v>
      </c>
      <c r="K145">
        <v>5.4161000000000001</v>
      </c>
      <c r="L145">
        <v>191556.59</v>
      </c>
      <c r="M145" t="s">
        <v>1897</v>
      </c>
      <c r="N145" t="s">
        <v>1898</v>
      </c>
      <c r="O145" t="s">
        <v>1894</v>
      </c>
      <c r="P145" t="s">
        <v>1895</v>
      </c>
      <c r="Q145">
        <v>1491590.5879452501</v>
      </c>
      <c r="R145">
        <v>1157262.1267558399</v>
      </c>
      <c r="S145">
        <v>1203707.0871285601</v>
      </c>
      <c r="T145">
        <v>1244391.8259393601</v>
      </c>
      <c r="U145">
        <v>1435228.4730903499</v>
      </c>
      <c r="V145">
        <v>1476351.34666115</v>
      </c>
      <c r="W145">
        <v>0.46927456524605898</v>
      </c>
      <c r="X145">
        <v>0.92699376470101702</v>
      </c>
      <c r="Y145">
        <v>-0.109368460098234</v>
      </c>
      <c r="Z145" s="2">
        <v>1284186.6006098799</v>
      </c>
      <c r="AA145">
        <v>181112.103565617</v>
      </c>
      <c r="AB145">
        <v>104565.121747108</v>
      </c>
      <c r="AC145">
        <v>14.1032544242093</v>
      </c>
      <c r="AD145" s="2">
        <v>1385323.8818969501</v>
      </c>
      <c r="AE145">
        <v>123770.578006268</v>
      </c>
      <c r="AF145">
        <v>71458.976529674401</v>
      </c>
      <c r="AG145">
        <v>8.9344145166101008</v>
      </c>
      <c r="AH145" s="3" t="str">
        <f t="shared" si="2"/>
        <v>down</v>
      </c>
      <c r="AI145">
        <v>0.73407496607897804</v>
      </c>
      <c r="AJ145">
        <v>0.32857298397764301</v>
      </c>
      <c r="AK145" t="s">
        <v>1899</v>
      </c>
      <c r="AL145" t="s">
        <v>1900</v>
      </c>
      <c r="AM145" t="s">
        <v>1901</v>
      </c>
      <c r="AN145" t="s">
        <v>1902</v>
      </c>
      <c r="AO145" t="s">
        <v>1665</v>
      </c>
      <c r="AP145" t="s">
        <v>1903</v>
      </c>
      <c r="AQ145" t="s">
        <v>1904</v>
      </c>
      <c r="AR145" t="s">
        <v>1905</v>
      </c>
      <c r="AS145" t="s">
        <v>1906</v>
      </c>
      <c r="AT145" t="s">
        <v>47</v>
      </c>
      <c r="AU145" t="s">
        <v>47</v>
      </c>
    </row>
    <row r="146" spans="1:47" x14ac:dyDescent="0.45">
      <c r="A146" t="s">
        <v>1943</v>
      </c>
      <c r="B146" t="s">
        <v>1944</v>
      </c>
      <c r="C146" t="s">
        <v>1945</v>
      </c>
      <c r="D146">
        <v>104112</v>
      </c>
      <c r="E146" t="s">
        <v>1946</v>
      </c>
      <c r="F146" t="s">
        <v>1947</v>
      </c>
      <c r="G146">
        <v>3</v>
      </c>
      <c r="H146">
        <v>5</v>
      </c>
      <c r="I146">
        <v>5</v>
      </c>
      <c r="J146">
        <v>491</v>
      </c>
      <c r="K146">
        <v>7.0393999999999997</v>
      </c>
      <c r="L146">
        <v>53705.27</v>
      </c>
      <c r="M146" t="s">
        <v>1948</v>
      </c>
      <c r="N146" t="s">
        <v>1949</v>
      </c>
      <c r="O146" t="s">
        <v>1944</v>
      </c>
      <c r="P146" t="s">
        <v>1945</v>
      </c>
      <c r="Q146">
        <v>1165567.5236740999</v>
      </c>
      <c r="R146">
        <v>1031927.60833116</v>
      </c>
      <c r="S146">
        <v>915226.63977034704</v>
      </c>
      <c r="T146">
        <v>1004806.45715078</v>
      </c>
      <c r="U146">
        <v>1057940.4310510301</v>
      </c>
      <c r="V146">
        <v>861178.93299920601</v>
      </c>
      <c r="W146">
        <v>0.53650264994508001</v>
      </c>
      <c r="X146">
        <v>1.0645693366109501</v>
      </c>
      <c r="Y146">
        <v>9.0269917218220405E-2</v>
      </c>
      <c r="Z146" s="2">
        <v>1037573.9239252</v>
      </c>
      <c r="AA146">
        <v>125265.917943664</v>
      </c>
      <c r="AB146">
        <v>72322.311445059895</v>
      </c>
      <c r="AC146">
        <v>12.0729631937718</v>
      </c>
      <c r="AD146" s="2">
        <v>974641.94040033896</v>
      </c>
      <c r="AE146">
        <v>101789.95693087899</v>
      </c>
      <c r="AF146">
        <v>58768.459034843501</v>
      </c>
      <c r="AG146">
        <v>10.4438309815673</v>
      </c>
      <c r="AH146" s="3" t="str">
        <f t="shared" si="2"/>
        <v>up</v>
      </c>
      <c r="AI146">
        <v>0.77607545245289</v>
      </c>
      <c r="AJ146">
        <v>0.27042812858398801</v>
      </c>
      <c r="AK146" t="s">
        <v>1950</v>
      </c>
      <c r="AL146" t="s">
        <v>1951</v>
      </c>
      <c r="AM146" t="s">
        <v>1547</v>
      </c>
      <c r="AN146" t="s">
        <v>1952</v>
      </c>
      <c r="AO146" t="s">
        <v>1953</v>
      </c>
      <c r="AP146" t="s">
        <v>898</v>
      </c>
      <c r="AQ146" t="s">
        <v>1954</v>
      </c>
      <c r="AR146" t="s">
        <v>1955</v>
      </c>
      <c r="AS146" t="s">
        <v>49</v>
      </c>
      <c r="AT146" t="s">
        <v>47</v>
      </c>
      <c r="AU146" t="s">
        <v>47</v>
      </c>
    </row>
    <row r="147" spans="1:47" x14ac:dyDescent="0.45">
      <c r="A147" t="s">
        <v>538</v>
      </c>
      <c r="B147" t="s">
        <v>539</v>
      </c>
      <c r="C147" t="s">
        <v>540</v>
      </c>
      <c r="D147">
        <v>11520</v>
      </c>
      <c r="E147" t="s">
        <v>541</v>
      </c>
      <c r="F147" t="s">
        <v>538</v>
      </c>
      <c r="G147">
        <v>53</v>
      </c>
      <c r="H147">
        <v>27</v>
      </c>
      <c r="I147">
        <v>27</v>
      </c>
      <c r="J147">
        <v>425</v>
      </c>
      <c r="K147">
        <v>6.8330000000000002</v>
      </c>
      <c r="L147">
        <v>46646.02</v>
      </c>
      <c r="M147" t="s">
        <v>542</v>
      </c>
      <c r="N147" t="s">
        <v>543</v>
      </c>
      <c r="O147" t="s">
        <v>539</v>
      </c>
      <c r="P147" t="s">
        <v>540</v>
      </c>
      <c r="Q147">
        <v>1507768.36004878</v>
      </c>
      <c r="R147">
        <v>1138756.1004508401</v>
      </c>
      <c r="S147">
        <v>1301112.31980759</v>
      </c>
      <c r="T147">
        <v>1123104.0537962799</v>
      </c>
      <c r="U147">
        <v>746444.52204390196</v>
      </c>
      <c r="V147">
        <v>913178.86414803006</v>
      </c>
      <c r="W147">
        <v>6.36326706864251E-2</v>
      </c>
      <c r="X147">
        <v>1.4186214300326601</v>
      </c>
      <c r="Y147">
        <v>0.50448964656432504</v>
      </c>
      <c r="Z147" s="2">
        <v>1315878.9267690701</v>
      </c>
      <c r="AA147">
        <v>184948.78059684701</v>
      </c>
      <c r="AB147">
        <v>106780.228263882</v>
      </c>
      <c r="AC147">
        <v>14.0551517950788</v>
      </c>
      <c r="AD147" s="2">
        <v>927575.81332940399</v>
      </c>
      <c r="AE147">
        <v>188742.03247893299</v>
      </c>
      <c r="AF147">
        <v>108970.26325910899</v>
      </c>
      <c r="AG147">
        <v>20.347882056289201</v>
      </c>
      <c r="AH147" s="3" t="str">
        <f t="shared" si="2"/>
        <v>up</v>
      </c>
      <c r="AI147">
        <v>0.50870074587080805</v>
      </c>
      <c r="AJ147">
        <v>1.19631984888326</v>
      </c>
      <c r="AK147" t="s">
        <v>544</v>
      </c>
      <c r="AL147" t="s">
        <v>545</v>
      </c>
      <c r="AM147" t="s">
        <v>546</v>
      </c>
      <c r="AN147" t="s">
        <v>184</v>
      </c>
      <c r="AO147" t="s">
        <v>547</v>
      </c>
      <c r="AP147" t="s">
        <v>47</v>
      </c>
      <c r="AQ147" t="s">
        <v>548</v>
      </c>
      <c r="AR147" t="s">
        <v>549</v>
      </c>
      <c r="AS147" t="s">
        <v>53</v>
      </c>
      <c r="AT147" t="s">
        <v>47</v>
      </c>
      <c r="AU147" t="s">
        <v>47</v>
      </c>
    </row>
    <row r="148" spans="1:47" x14ac:dyDescent="0.45">
      <c r="A148" t="s">
        <v>1907</v>
      </c>
      <c r="B148" t="s">
        <v>1908</v>
      </c>
      <c r="C148" t="s">
        <v>1909</v>
      </c>
      <c r="D148">
        <v>11674</v>
      </c>
      <c r="E148" t="s">
        <v>1910</v>
      </c>
      <c r="F148" t="s">
        <v>1907</v>
      </c>
      <c r="G148">
        <v>58</v>
      </c>
      <c r="H148">
        <v>5</v>
      </c>
      <c r="I148">
        <v>28</v>
      </c>
      <c r="J148">
        <v>364</v>
      </c>
      <c r="K148">
        <v>8.0951000000000004</v>
      </c>
      <c r="L148">
        <v>39355.93</v>
      </c>
      <c r="M148" t="s">
        <v>1911</v>
      </c>
      <c r="N148" t="s">
        <v>1912</v>
      </c>
      <c r="O148" t="s">
        <v>1908</v>
      </c>
      <c r="P148" t="s">
        <v>1909</v>
      </c>
      <c r="Q148">
        <v>819027.35830101196</v>
      </c>
      <c r="R148">
        <v>785367.06337791996</v>
      </c>
      <c r="S148">
        <v>622680.72391962097</v>
      </c>
      <c r="T148">
        <v>785203.47357452905</v>
      </c>
      <c r="U148">
        <v>779805.91558711301</v>
      </c>
      <c r="V148">
        <v>800768.54924317903</v>
      </c>
      <c r="W148">
        <v>0.49033816803090002</v>
      </c>
      <c r="X148">
        <v>0.94137116989949099</v>
      </c>
      <c r="Y148">
        <v>-8.7164424651711203E-2</v>
      </c>
      <c r="Z148" s="2">
        <v>742358.38186618395</v>
      </c>
      <c r="AA148">
        <v>105001.477238458</v>
      </c>
      <c r="AB148">
        <v>60622.631148931898</v>
      </c>
      <c r="AC148">
        <v>14.144310861621699</v>
      </c>
      <c r="AD148" s="2">
        <v>788592.64613493998</v>
      </c>
      <c r="AE148">
        <v>10884.524354917499</v>
      </c>
      <c r="AF148">
        <v>6284.1830663126402</v>
      </c>
      <c r="AG148">
        <v>1.3802467482121299</v>
      </c>
      <c r="AH148" s="3" t="str">
        <f t="shared" si="2"/>
        <v>down</v>
      </c>
      <c r="AI148">
        <v>0.74770398524774295</v>
      </c>
      <c r="AJ148">
        <v>0.309504299859997</v>
      </c>
      <c r="AK148" t="s">
        <v>1913</v>
      </c>
      <c r="AL148" t="s">
        <v>1914</v>
      </c>
      <c r="AM148" t="s">
        <v>1915</v>
      </c>
      <c r="AN148" t="s">
        <v>1916</v>
      </c>
      <c r="AO148" t="s">
        <v>1686</v>
      </c>
      <c r="AP148" t="s">
        <v>1917</v>
      </c>
      <c r="AQ148" t="s">
        <v>362</v>
      </c>
      <c r="AR148" t="s">
        <v>1687</v>
      </c>
      <c r="AS148" t="s">
        <v>96</v>
      </c>
      <c r="AT148" t="s">
        <v>47</v>
      </c>
      <c r="AU148" t="s">
        <v>47</v>
      </c>
    </row>
    <row r="149" spans="1:47" x14ac:dyDescent="0.45">
      <c r="A149" t="s">
        <v>1620</v>
      </c>
      <c r="B149" t="s">
        <v>1333</v>
      </c>
      <c r="C149" t="s">
        <v>1334</v>
      </c>
      <c r="D149">
        <v>14663</v>
      </c>
      <c r="E149" t="s">
        <v>1335</v>
      </c>
      <c r="F149" t="s">
        <v>1620</v>
      </c>
      <c r="G149">
        <v>77</v>
      </c>
      <c r="H149">
        <v>10</v>
      </c>
      <c r="I149">
        <v>10</v>
      </c>
      <c r="J149">
        <v>151</v>
      </c>
      <c r="K149">
        <v>4.2125000000000004</v>
      </c>
      <c r="L149">
        <v>16208.93</v>
      </c>
      <c r="M149" t="s">
        <v>1621</v>
      </c>
      <c r="N149" t="s">
        <v>1622</v>
      </c>
      <c r="O149" t="s">
        <v>1333</v>
      </c>
      <c r="P149" t="s">
        <v>1334</v>
      </c>
      <c r="Q149">
        <v>1140901.54076435</v>
      </c>
      <c r="R149">
        <v>1139718.95301613</v>
      </c>
      <c r="S149">
        <v>1449430.6432616999</v>
      </c>
      <c r="T149">
        <v>1368689.3172106899</v>
      </c>
      <c r="U149">
        <v>592444.59794769401</v>
      </c>
      <c r="V149">
        <v>746648.57206528902</v>
      </c>
      <c r="W149">
        <v>0.25811609263025798</v>
      </c>
      <c r="X149">
        <v>1.3775298254723001</v>
      </c>
      <c r="Y149">
        <v>0.46208355552613001</v>
      </c>
      <c r="Z149" s="2">
        <v>1243350.3790140599</v>
      </c>
      <c r="AA149">
        <v>178471.72356630699</v>
      </c>
      <c r="AB149">
        <v>103040.697643744</v>
      </c>
      <c r="AC149">
        <v>14.354097330780601</v>
      </c>
      <c r="AD149" s="2">
        <v>902594.16240789101</v>
      </c>
      <c r="AE149">
        <v>410947.97287053103</v>
      </c>
      <c r="AF149">
        <v>237260.922759732</v>
      </c>
      <c r="AG149">
        <v>45.529651086400399</v>
      </c>
      <c r="AH149" s="3" t="str">
        <f t="shared" si="2"/>
        <v>up</v>
      </c>
      <c r="AI149">
        <v>0.58951919712649903</v>
      </c>
      <c r="AJ149">
        <v>0.58818491787903704</v>
      </c>
      <c r="AK149" t="s">
        <v>1336</v>
      </c>
      <c r="AL149" t="s">
        <v>1337</v>
      </c>
      <c r="AM149" t="s">
        <v>1338</v>
      </c>
      <c r="AN149" t="s">
        <v>1339</v>
      </c>
      <c r="AO149" t="s">
        <v>1340</v>
      </c>
      <c r="AP149" t="s">
        <v>47</v>
      </c>
      <c r="AQ149" t="s">
        <v>47</v>
      </c>
      <c r="AR149" t="s">
        <v>1341</v>
      </c>
      <c r="AS149" t="s">
        <v>139</v>
      </c>
      <c r="AT149" t="s">
        <v>47</v>
      </c>
      <c r="AU149" t="s">
        <v>47</v>
      </c>
    </row>
    <row r="150" spans="1:47" x14ac:dyDescent="0.45">
      <c r="A150" t="s">
        <v>1918</v>
      </c>
      <c r="B150" t="s">
        <v>1919</v>
      </c>
      <c r="C150" t="s">
        <v>1920</v>
      </c>
      <c r="D150">
        <v>677858</v>
      </c>
      <c r="E150" t="s">
        <v>1921</v>
      </c>
      <c r="F150" t="s">
        <v>1918</v>
      </c>
      <c r="G150">
        <v>17</v>
      </c>
      <c r="H150">
        <v>2</v>
      </c>
      <c r="I150">
        <v>2</v>
      </c>
      <c r="J150">
        <v>121</v>
      </c>
      <c r="K150">
        <v>5.7028999999999996</v>
      </c>
      <c r="L150">
        <v>13263.99</v>
      </c>
      <c r="M150" t="s">
        <v>1918</v>
      </c>
      <c r="N150" t="s">
        <v>1922</v>
      </c>
      <c r="O150" t="s">
        <v>1919</v>
      </c>
      <c r="P150" t="s">
        <v>1920</v>
      </c>
      <c r="Q150">
        <v>568442.88360400998</v>
      </c>
      <c r="R150">
        <v>90748.661708707499</v>
      </c>
      <c r="S150">
        <v>462995.148459927</v>
      </c>
      <c r="T150">
        <v>1724637.4632051699</v>
      </c>
      <c r="U150">
        <v>290774.97422919201</v>
      </c>
      <c r="V150">
        <v>189629.114649781</v>
      </c>
      <c r="W150">
        <v>0.52308670550987602</v>
      </c>
      <c r="X150">
        <v>0.50891861548458595</v>
      </c>
      <c r="Y150">
        <v>-0.97449313097232004</v>
      </c>
      <c r="Z150" s="2">
        <v>374062.23125754797</v>
      </c>
      <c r="AA150">
        <v>250957.64628644701</v>
      </c>
      <c r="AB150">
        <v>144890.46463867501</v>
      </c>
      <c r="AC150">
        <v>67.089811618446603</v>
      </c>
      <c r="AD150" s="2">
        <v>735013.850694714</v>
      </c>
      <c r="AE150">
        <v>858530.01814508403</v>
      </c>
      <c r="AF150">
        <v>495672.53708343802</v>
      </c>
      <c r="AG150">
        <v>116.804604067478</v>
      </c>
      <c r="AH150" s="3" t="str">
        <f t="shared" si="2"/>
        <v>down</v>
      </c>
      <c r="AI150">
        <v>0.77035108008076203</v>
      </c>
      <c r="AJ150">
        <v>0.28142631762706799</v>
      </c>
      <c r="AK150" t="s">
        <v>637</v>
      </c>
      <c r="AL150" t="s">
        <v>510</v>
      </c>
      <c r="AM150" t="s">
        <v>447</v>
      </c>
      <c r="AN150" t="s">
        <v>47</v>
      </c>
      <c r="AO150" t="s">
        <v>47</v>
      </c>
      <c r="AP150" t="s">
        <v>47</v>
      </c>
      <c r="AQ150" t="s">
        <v>47</v>
      </c>
      <c r="AR150" t="s">
        <v>47</v>
      </c>
      <c r="AS150" t="s">
        <v>47</v>
      </c>
      <c r="AT150" t="s">
        <v>47</v>
      </c>
      <c r="AU150" t="s">
        <v>47</v>
      </c>
    </row>
    <row r="151" spans="1:47" x14ac:dyDescent="0.45">
      <c r="A151" t="s">
        <v>1932</v>
      </c>
      <c r="B151" t="s">
        <v>1933</v>
      </c>
      <c r="C151" t="s">
        <v>1934</v>
      </c>
      <c r="D151">
        <v>16819</v>
      </c>
      <c r="E151" t="s">
        <v>1935</v>
      </c>
      <c r="F151" t="s">
        <v>1932</v>
      </c>
      <c r="G151">
        <v>38</v>
      </c>
      <c r="H151">
        <v>17</v>
      </c>
      <c r="I151">
        <v>17</v>
      </c>
      <c r="J151">
        <v>200</v>
      </c>
      <c r="K151">
        <v>8.9606999999999992</v>
      </c>
      <c r="L151">
        <v>22875</v>
      </c>
      <c r="M151" t="s">
        <v>1936</v>
      </c>
      <c r="N151" t="s">
        <v>1937</v>
      </c>
      <c r="O151" t="s">
        <v>1933</v>
      </c>
      <c r="P151" t="s">
        <v>1934</v>
      </c>
      <c r="Q151">
        <v>3011625.3853231599</v>
      </c>
      <c r="R151">
        <v>4718179.7689928804</v>
      </c>
      <c r="S151">
        <v>2226001.8906819802</v>
      </c>
      <c r="T151">
        <v>4776267.9075161004</v>
      </c>
      <c r="U151">
        <v>2494030.70312239</v>
      </c>
      <c r="V151">
        <v>4897462.4424580801</v>
      </c>
      <c r="W151">
        <v>0.52990606200499202</v>
      </c>
      <c r="X151">
        <v>0.81821191273840599</v>
      </c>
      <c r="Y151">
        <v>-0.28945355262167199</v>
      </c>
      <c r="Z151" s="2">
        <v>3318602.3483326701</v>
      </c>
      <c r="AA151">
        <v>1274132.56223576</v>
      </c>
      <c r="AB151">
        <v>735620.77779008402</v>
      </c>
      <c r="AC151">
        <v>38.393649750652003</v>
      </c>
      <c r="AD151" s="2">
        <v>4055920.35103219</v>
      </c>
      <c r="AE151">
        <v>1353992.7928208499</v>
      </c>
      <c r="AF151">
        <v>781728.10341592995</v>
      </c>
      <c r="AG151">
        <v>33.383120861243498</v>
      </c>
      <c r="AH151" s="3" t="str">
        <f t="shared" si="2"/>
        <v>down</v>
      </c>
      <c r="AI151">
        <v>0.77446564040741905</v>
      </c>
      <c r="AJ151">
        <v>0.27580111222701997</v>
      </c>
      <c r="AK151" t="s">
        <v>1938</v>
      </c>
      <c r="AL151" t="s">
        <v>1939</v>
      </c>
      <c r="AM151" t="s">
        <v>1940</v>
      </c>
      <c r="AN151" t="s">
        <v>1941</v>
      </c>
      <c r="AO151" t="s">
        <v>1137</v>
      </c>
      <c r="AP151" t="s">
        <v>1942</v>
      </c>
      <c r="AQ151" t="s">
        <v>47</v>
      </c>
      <c r="AR151" t="s">
        <v>215</v>
      </c>
      <c r="AS151" t="s">
        <v>156</v>
      </c>
      <c r="AT151" t="s">
        <v>47</v>
      </c>
      <c r="AU151" t="s">
        <v>47</v>
      </c>
    </row>
    <row r="152" spans="1:47" x14ac:dyDescent="0.45">
      <c r="A152" t="s">
        <v>1956</v>
      </c>
      <c r="B152" t="s">
        <v>1328</v>
      </c>
      <c r="C152" t="s">
        <v>1329</v>
      </c>
      <c r="D152">
        <v>71853</v>
      </c>
      <c r="E152" t="s">
        <v>1957</v>
      </c>
      <c r="F152" t="s">
        <v>1956</v>
      </c>
      <c r="G152">
        <v>34</v>
      </c>
      <c r="H152">
        <v>20</v>
      </c>
      <c r="I152">
        <v>20</v>
      </c>
      <c r="J152">
        <v>440</v>
      </c>
      <c r="K152">
        <v>4.7454999999999998</v>
      </c>
      <c r="L152">
        <v>48100.39</v>
      </c>
      <c r="M152" t="s">
        <v>1958</v>
      </c>
      <c r="N152" t="s">
        <v>1959</v>
      </c>
      <c r="O152" t="s">
        <v>1328</v>
      </c>
      <c r="P152" t="s">
        <v>1329</v>
      </c>
      <c r="Q152">
        <v>1015423.46381858</v>
      </c>
      <c r="R152">
        <v>1080753.86191736</v>
      </c>
      <c r="S152">
        <v>1154706.73341609</v>
      </c>
      <c r="T152">
        <v>918037.62273695495</v>
      </c>
      <c r="U152">
        <v>1337743.01619211</v>
      </c>
      <c r="V152">
        <v>1267302.52712363</v>
      </c>
      <c r="W152">
        <v>0.54078936511498399</v>
      </c>
      <c r="X152">
        <v>0.92273838167560496</v>
      </c>
      <c r="Y152">
        <v>-0.11600642747149</v>
      </c>
      <c r="Z152" s="2">
        <v>1083628.0197173399</v>
      </c>
      <c r="AA152">
        <v>69686.102522221496</v>
      </c>
      <c r="AB152">
        <v>40233.290049980496</v>
      </c>
      <c r="AC152">
        <v>6.4308140112876204</v>
      </c>
      <c r="AD152" s="2">
        <v>1174361.0553508999</v>
      </c>
      <c r="AE152">
        <v>224759.29837338801</v>
      </c>
      <c r="AF152">
        <v>129764.841418747</v>
      </c>
      <c r="AG152">
        <v>19.138858305057699</v>
      </c>
      <c r="AH152" s="3" t="str">
        <f t="shared" si="2"/>
        <v>down</v>
      </c>
      <c r="AI152">
        <v>0.77746853164903995</v>
      </c>
      <c r="AJ152">
        <v>0.26697185759395697</v>
      </c>
      <c r="AK152" t="s">
        <v>1330</v>
      </c>
      <c r="AL152" t="s">
        <v>1331</v>
      </c>
      <c r="AM152" t="s">
        <v>1332</v>
      </c>
      <c r="AN152" t="s">
        <v>1218</v>
      </c>
      <c r="AO152" t="s">
        <v>182</v>
      </c>
      <c r="AP152" t="s">
        <v>83</v>
      </c>
      <c r="AQ152" t="s">
        <v>47</v>
      </c>
      <c r="AR152" t="s">
        <v>1219</v>
      </c>
      <c r="AS152" t="s">
        <v>63</v>
      </c>
      <c r="AT152" t="s">
        <v>47</v>
      </c>
      <c r="AU152" t="s">
        <v>47</v>
      </c>
    </row>
    <row r="153" spans="1:47" x14ac:dyDescent="0.45">
      <c r="A153" t="s">
        <v>2217</v>
      </c>
      <c r="B153" t="s">
        <v>2218</v>
      </c>
      <c r="C153" t="s">
        <v>2219</v>
      </c>
      <c r="D153">
        <v>100705</v>
      </c>
      <c r="E153" t="s">
        <v>2220</v>
      </c>
      <c r="F153" t="s">
        <v>2217</v>
      </c>
      <c r="G153">
        <v>28</v>
      </c>
      <c r="H153">
        <v>91</v>
      </c>
      <c r="I153">
        <v>91</v>
      </c>
      <c r="J153">
        <v>2448</v>
      </c>
      <c r="K153">
        <v>6.2592999999999996</v>
      </c>
      <c r="L153">
        <v>275750.03000000003</v>
      </c>
      <c r="M153" t="s">
        <v>2217</v>
      </c>
      <c r="N153" t="s">
        <v>2221</v>
      </c>
      <c r="O153" t="s">
        <v>2218</v>
      </c>
      <c r="P153" t="s">
        <v>2219</v>
      </c>
      <c r="Q153">
        <v>1115365.23467182</v>
      </c>
      <c r="R153">
        <v>833007.08260367403</v>
      </c>
      <c r="S153">
        <v>785942.756792614</v>
      </c>
      <c r="T153">
        <v>804444.17800167203</v>
      </c>
      <c r="U153">
        <v>993165.57619745703</v>
      </c>
      <c r="V153">
        <v>836257.72427757899</v>
      </c>
      <c r="W153">
        <v>0.79111650489908403</v>
      </c>
      <c r="X153">
        <v>1.0381369208634199</v>
      </c>
      <c r="Y153">
        <v>5.3996734662589398E-2</v>
      </c>
      <c r="Z153" s="2">
        <v>911438.35802270297</v>
      </c>
      <c r="AA153">
        <v>178166.75042193101</v>
      </c>
      <c r="AB153">
        <v>102864.621316743</v>
      </c>
      <c r="AC153">
        <v>19.547866167104299</v>
      </c>
      <c r="AD153" s="2">
        <v>877955.82615890296</v>
      </c>
      <c r="AE153">
        <v>101034.59956679201</v>
      </c>
      <c r="AF153">
        <v>58332.353257353301</v>
      </c>
      <c r="AG153">
        <v>11.5079365676999</v>
      </c>
      <c r="AH153" s="3" t="str">
        <f t="shared" si="2"/>
        <v>up</v>
      </c>
      <c r="AI153">
        <v>0.91496608398403101</v>
      </c>
      <c r="AJ153">
        <v>0.101759554796948</v>
      </c>
      <c r="AK153" t="s">
        <v>2222</v>
      </c>
      <c r="AL153" t="s">
        <v>2223</v>
      </c>
      <c r="AM153" t="s">
        <v>2224</v>
      </c>
      <c r="AN153" t="s">
        <v>2225</v>
      </c>
      <c r="AO153" t="s">
        <v>2226</v>
      </c>
      <c r="AP153" t="s">
        <v>2227</v>
      </c>
      <c r="AQ153" t="s">
        <v>341</v>
      </c>
      <c r="AR153" t="s">
        <v>2228</v>
      </c>
      <c r="AS153" t="s">
        <v>49</v>
      </c>
      <c r="AT153" t="s">
        <v>47</v>
      </c>
      <c r="AU153" t="s">
        <v>47</v>
      </c>
    </row>
    <row r="154" spans="1:47" x14ac:dyDescent="0.45">
      <c r="A154" t="s">
        <v>1960</v>
      </c>
      <c r="B154" t="s">
        <v>1961</v>
      </c>
      <c r="C154" t="s">
        <v>1962</v>
      </c>
      <c r="D154">
        <v>52551</v>
      </c>
      <c r="E154" t="s">
        <v>1963</v>
      </c>
      <c r="F154" t="s">
        <v>1960</v>
      </c>
      <c r="G154">
        <v>38</v>
      </c>
      <c r="H154">
        <v>11</v>
      </c>
      <c r="I154">
        <v>11</v>
      </c>
      <c r="J154">
        <v>315</v>
      </c>
      <c r="K154">
        <v>4.7069999999999999</v>
      </c>
      <c r="L154">
        <v>34322.379999999997</v>
      </c>
      <c r="M154" t="s">
        <v>1964</v>
      </c>
      <c r="N154" t="s">
        <v>1965</v>
      </c>
      <c r="O154" t="s">
        <v>1961</v>
      </c>
      <c r="P154" t="s">
        <v>1962</v>
      </c>
      <c r="Q154">
        <v>757774.01269662404</v>
      </c>
      <c r="R154">
        <v>751378.36782294395</v>
      </c>
      <c r="S154">
        <v>608820.59809139604</v>
      </c>
      <c r="T154">
        <v>714442.82706956402</v>
      </c>
      <c r="U154">
        <v>854164.95240732899</v>
      </c>
      <c r="V154">
        <v>688472.71890543401</v>
      </c>
      <c r="W154">
        <v>0.54820735740312698</v>
      </c>
      <c r="X154">
        <v>0.93836838346214801</v>
      </c>
      <c r="Y154">
        <v>-9.1773689567384006E-2</v>
      </c>
      <c r="Z154" s="2">
        <v>705990.99287032103</v>
      </c>
      <c r="AA154">
        <v>84212.767942021106</v>
      </c>
      <c r="AB154">
        <v>48620.264240529403</v>
      </c>
      <c r="AC154">
        <v>11.928306280458401</v>
      </c>
      <c r="AD154" s="2">
        <v>752360.16612744203</v>
      </c>
      <c r="AE154">
        <v>89116.623093753995</v>
      </c>
      <c r="AF154">
        <v>51451.506332449302</v>
      </c>
      <c r="AG154">
        <v>11.844941705573801</v>
      </c>
      <c r="AH154" s="3" t="str">
        <f t="shared" si="2"/>
        <v>down</v>
      </c>
      <c r="AI154">
        <v>0.780761349591508</v>
      </c>
      <c r="AJ154">
        <v>0.261055140160735</v>
      </c>
      <c r="AK154" t="s">
        <v>1966</v>
      </c>
      <c r="AL154" t="s">
        <v>1967</v>
      </c>
      <c r="AM154" t="s">
        <v>1968</v>
      </c>
      <c r="AN154" t="s">
        <v>1969</v>
      </c>
      <c r="AO154" t="s">
        <v>52</v>
      </c>
      <c r="AP154" t="s">
        <v>1173</v>
      </c>
      <c r="AQ154" t="s">
        <v>47</v>
      </c>
      <c r="AR154" t="s">
        <v>1970</v>
      </c>
      <c r="AS154" t="s">
        <v>53</v>
      </c>
      <c r="AT154" t="s">
        <v>47</v>
      </c>
      <c r="AU154" t="s">
        <v>47</v>
      </c>
    </row>
    <row r="155" spans="1:47" x14ac:dyDescent="0.45">
      <c r="A155" t="s">
        <v>1835</v>
      </c>
      <c r="B155" t="s">
        <v>1836</v>
      </c>
      <c r="C155" t="s">
        <v>1837</v>
      </c>
      <c r="D155">
        <v>20208</v>
      </c>
      <c r="E155" t="s">
        <v>1838</v>
      </c>
      <c r="F155" t="s">
        <v>1835</v>
      </c>
      <c r="G155">
        <v>34</v>
      </c>
      <c r="H155">
        <v>6</v>
      </c>
      <c r="I155">
        <v>6</v>
      </c>
      <c r="J155">
        <v>122</v>
      </c>
      <c r="K155">
        <v>6.9671000000000003</v>
      </c>
      <c r="L155">
        <v>13770.28</v>
      </c>
      <c r="M155" t="s">
        <v>1835</v>
      </c>
      <c r="N155" t="s">
        <v>1839</v>
      </c>
      <c r="O155" t="s">
        <v>1836</v>
      </c>
      <c r="P155" t="s">
        <v>1837</v>
      </c>
      <c r="Q155">
        <v>651169.66190176399</v>
      </c>
      <c r="R155">
        <v>1611381.91065241</v>
      </c>
      <c r="S155">
        <v>1281190.9828536001</v>
      </c>
      <c r="T155">
        <v>568073.73646374699</v>
      </c>
      <c r="U155">
        <v>775170.41436709405</v>
      </c>
      <c r="V155">
        <v>1229897.2967433699</v>
      </c>
      <c r="W155">
        <v>0.39875589070123402</v>
      </c>
      <c r="X155">
        <v>1.3772047233348099</v>
      </c>
      <c r="Y155">
        <v>0.46174303397284899</v>
      </c>
      <c r="Z155" s="2">
        <v>1181247.5184692601</v>
      </c>
      <c r="AA155">
        <v>487845.68535301299</v>
      </c>
      <c r="AB155">
        <v>281657.83776155999</v>
      </c>
      <c r="AC155">
        <v>41.299192398321203</v>
      </c>
      <c r="AD155" s="2">
        <v>857713.81585807004</v>
      </c>
      <c r="AE155">
        <v>338544.924762688</v>
      </c>
      <c r="AF155">
        <v>195459.00344452</v>
      </c>
      <c r="AG155">
        <v>39.470615781559097</v>
      </c>
      <c r="AH155" s="3" t="str">
        <f t="shared" si="2"/>
        <v>up</v>
      </c>
      <c r="AI155">
        <v>0.68507403841154002</v>
      </c>
      <c r="AJ155">
        <v>0.39929288818518499</v>
      </c>
      <c r="AK155" t="s">
        <v>1840</v>
      </c>
      <c r="AL155" t="s">
        <v>1841</v>
      </c>
      <c r="AM155" t="s">
        <v>1842</v>
      </c>
      <c r="AN155" t="s">
        <v>1843</v>
      </c>
      <c r="AO155" t="s">
        <v>47</v>
      </c>
      <c r="AP155" t="s">
        <v>47</v>
      </c>
      <c r="AQ155" t="s">
        <v>47</v>
      </c>
      <c r="AR155" t="s">
        <v>61</v>
      </c>
      <c r="AS155" t="s">
        <v>156</v>
      </c>
      <c r="AT155" t="s">
        <v>47</v>
      </c>
      <c r="AU155" t="s">
        <v>47</v>
      </c>
    </row>
    <row r="156" spans="1:47" x14ac:dyDescent="0.45">
      <c r="A156" t="s">
        <v>127</v>
      </c>
      <c r="B156" t="s">
        <v>128</v>
      </c>
      <c r="C156" t="s">
        <v>129</v>
      </c>
      <c r="D156">
        <v>12231</v>
      </c>
      <c r="E156" t="s">
        <v>130</v>
      </c>
      <c r="F156" t="s">
        <v>127</v>
      </c>
      <c r="G156">
        <v>39</v>
      </c>
      <c r="H156">
        <v>28</v>
      </c>
      <c r="I156">
        <v>30</v>
      </c>
      <c r="J156">
        <v>524</v>
      </c>
      <c r="K156">
        <v>4.7716000000000003</v>
      </c>
      <c r="L156">
        <v>58406.63</v>
      </c>
      <c r="M156" t="s">
        <v>127</v>
      </c>
      <c r="N156" t="s">
        <v>131</v>
      </c>
      <c r="O156" t="s">
        <v>128</v>
      </c>
      <c r="P156" t="s">
        <v>129</v>
      </c>
      <c r="Q156">
        <v>1525973.47321338</v>
      </c>
      <c r="R156">
        <v>1389319.22351801</v>
      </c>
      <c r="S156">
        <v>1236990.51648693</v>
      </c>
      <c r="T156">
        <v>890690.22029418999</v>
      </c>
      <c r="U156">
        <v>738000.89104826096</v>
      </c>
      <c r="V156">
        <v>920477.77568550198</v>
      </c>
      <c r="W156">
        <v>6.0816443121944402E-3</v>
      </c>
      <c r="X156">
        <v>1.6288772526403399</v>
      </c>
      <c r="Y156">
        <v>0.70387789073925899</v>
      </c>
      <c r="Z156" s="2">
        <v>1384094.4044061101</v>
      </c>
      <c r="AA156">
        <v>144562.30964761999</v>
      </c>
      <c r="AB156">
        <v>83463.088389727505</v>
      </c>
      <c r="AC156">
        <v>10.444541151775701</v>
      </c>
      <c r="AD156" s="2">
        <v>849722.96234265098</v>
      </c>
      <c r="AE156">
        <v>97893.771634252596</v>
      </c>
      <c r="AF156">
        <v>56518.995405023503</v>
      </c>
      <c r="AG156">
        <v>11.520669203096899</v>
      </c>
      <c r="AH156" s="3" t="str">
        <f t="shared" si="2"/>
        <v>up</v>
      </c>
      <c r="AI156">
        <v>0.49448012342804998</v>
      </c>
      <c r="AJ156">
        <v>2.21597898336459</v>
      </c>
      <c r="AK156" t="s">
        <v>132</v>
      </c>
      <c r="AL156" t="s">
        <v>133</v>
      </c>
      <c r="AM156" t="s">
        <v>134</v>
      </c>
      <c r="AN156" t="s">
        <v>135</v>
      </c>
      <c r="AO156" t="s">
        <v>47</v>
      </c>
      <c r="AP156" t="s">
        <v>47</v>
      </c>
      <c r="AQ156" t="s">
        <v>47</v>
      </c>
      <c r="AR156" t="s">
        <v>136</v>
      </c>
      <c r="AS156" t="s">
        <v>137</v>
      </c>
      <c r="AT156" t="s">
        <v>47</v>
      </c>
      <c r="AU156" t="s">
        <v>47</v>
      </c>
    </row>
    <row r="157" spans="1:47" x14ac:dyDescent="0.45">
      <c r="A157" t="s">
        <v>1994</v>
      </c>
      <c r="B157" t="s">
        <v>1995</v>
      </c>
      <c r="C157" t="s">
        <v>1996</v>
      </c>
      <c r="D157">
        <v>18641</v>
      </c>
      <c r="E157" t="s">
        <v>1997</v>
      </c>
      <c r="F157" t="s">
        <v>1994</v>
      </c>
      <c r="G157">
        <v>40</v>
      </c>
      <c r="H157">
        <v>38</v>
      </c>
      <c r="I157">
        <v>46</v>
      </c>
      <c r="J157">
        <v>780</v>
      </c>
      <c r="K157">
        <v>7.1463999999999999</v>
      </c>
      <c r="L157">
        <v>85359.83</v>
      </c>
      <c r="M157" t="s">
        <v>1994</v>
      </c>
      <c r="N157" t="s">
        <v>1998</v>
      </c>
      <c r="O157" t="s">
        <v>1995</v>
      </c>
      <c r="P157" t="s">
        <v>1996</v>
      </c>
      <c r="Q157">
        <v>1289122.69834072</v>
      </c>
      <c r="R157">
        <v>1110091.97958195</v>
      </c>
      <c r="S157">
        <v>1078522.0553184899</v>
      </c>
      <c r="T157">
        <v>1261902.91904928</v>
      </c>
      <c r="U157">
        <v>1353002.1888713301</v>
      </c>
      <c r="V157">
        <v>1059408.9609451001</v>
      </c>
      <c r="W157">
        <v>0.57932886831100106</v>
      </c>
      <c r="X157">
        <v>0.94649958279553503</v>
      </c>
      <c r="Y157">
        <v>-7.9326224879084598E-2</v>
      </c>
      <c r="Z157" s="2">
        <v>1159245.57774705</v>
      </c>
      <c r="AA157">
        <v>113579.11282351401</v>
      </c>
      <c r="AB157">
        <v>65574.931362974705</v>
      </c>
      <c r="AC157">
        <v>9.7976748847513804</v>
      </c>
      <c r="AD157" s="2">
        <v>1224771.35628857</v>
      </c>
      <c r="AE157">
        <v>150277.44536631301</v>
      </c>
      <c r="AF157">
        <v>86762.723535370198</v>
      </c>
      <c r="AG157">
        <v>12.2698367001086</v>
      </c>
      <c r="AH157" s="3" t="str">
        <f t="shared" si="2"/>
        <v>down</v>
      </c>
      <c r="AI157">
        <v>0.79818273390962902</v>
      </c>
      <c r="AJ157">
        <v>0.23707482980269901</v>
      </c>
      <c r="AK157" t="s">
        <v>1999</v>
      </c>
      <c r="AL157" t="s">
        <v>2000</v>
      </c>
      <c r="AM157" t="s">
        <v>2001</v>
      </c>
      <c r="AN157" t="s">
        <v>2002</v>
      </c>
      <c r="AO157" t="s">
        <v>360</v>
      </c>
      <c r="AP157" t="s">
        <v>361</v>
      </c>
      <c r="AQ157" t="s">
        <v>1548</v>
      </c>
      <c r="AR157" t="s">
        <v>363</v>
      </c>
      <c r="AS157" t="s">
        <v>53</v>
      </c>
      <c r="AT157" t="s">
        <v>47</v>
      </c>
      <c r="AU157" t="s">
        <v>47</v>
      </c>
    </row>
    <row r="158" spans="1:47" x14ac:dyDescent="0.45">
      <c r="A158" t="s">
        <v>1264</v>
      </c>
      <c r="B158" t="s">
        <v>1265</v>
      </c>
      <c r="C158" t="s">
        <v>1266</v>
      </c>
      <c r="D158">
        <v>20655</v>
      </c>
      <c r="E158" t="s">
        <v>1267</v>
      </c>
      <c r="F158" t="s">
        <v>1264</v>
      </c>
      <c r="G158">
        <v>56</v>
      </c>
      <c r="H158">
        <v>14</v>
      </c>
      <c r="I158">
        <v>14</v>
      </c>
      <c r="J158">
        <v>154</v>
      </c>
      <c r="K158">
        <v>6.4901</v>
      </c>
      <c r="L158">
        <v>15942.67</v>
      </c>
      <c r="M158" t="s">
        <v>1264</v>
      </c>
      <c r="N158" t="s">
        <v>1268</v>
      </c>
      <c r="O158" t="s">
        <v>1265</v>
      </c>
      <c r="P158" t="s">
        <v>1266</v>
      </c>
      <c r="Q158">
        <v>1100272.8067727101</v>
      </c>
      <c r="R158">
        <v>1083786.8474980399</v>
      </c>
      <c r="S158">
        <v>806750.99022422195</v>
      </c>
      <c r="T158">
        <v>819986.25031826505</v>
      </c>
      <c r="U158">
        <v>807692.22024324001</v>
      </c>
      <c r="V158">
        <v>864082.67792855797</v>
      </c>
      <c r="W158">
        <v>0.16062962408069001</v>
      </c>
      <c r="X158">
        <v>1.2002798287096299</v>
      </c>
      <c r="Y158">
        <v>0.26337078952430099</v>
      </c>
      <c r="Z158" s="2">
        <v>996936.88149832399</v>
      </c>
      <c r="AA158">
        <v>164911.951183336</v>
      </c>
      <c r="AB158">
        <v>95211.959408285402</v>
      </c>
      <c r="AC158">
        <v>16.5418648104868</v>
      </c>
      <c r="AD158" s="2">
        <v>830587.04949668795</v>
      </c>
      <c r="AE158">
        <v>29652.2113324764</v>
      </c>
      <c r="AF158">
        <v>17119.7121948729</v>
      </c>
      <c r="AG158">
        <v>3.5700305405008201</v>
      </c>
      <c r="AH158" s="3" t="str">
        <f t="shared" si="2"/>
        <v>up</v>
      </c>
      <c r="AI158">
        <v>0.52898331123613396</v>
      </c>
      <c r="AJ158">
        <v>0.79417435701289796</v>
      </c>
      <c r="AK158" t="s">
        <v>1269</v>
      </c>
      <c r="AL158" t="s">
        <v>1270</v>
      </c>
      <c r="AM158" t="s">
        <v>1271</v>
      </c>
      <c r="AN158" t="s">
        <v>1272</v>
      </c>
      <c r="AO158" t="s">
        <v>1273</v>
      </c>
      <c r="AP158" t="s">
        <v>1274</v>
      </c>
      <c r="AQ158" t="s">
        <v>1275</v>
      </c>
      <c r="AR158" t="s">
        <v>1276</v>
      </c>
      <c r="AS158" t="s">
        <v>1277</v>
      </c>
      <c r="AT158" t="s">
        <v>47</v>
      </c>
      <c r="AU158" t="s">
        <v>47</v>
      </c>
    </row>
    <row r="159" spans="1:47" x14ac:dyDescent="0.45">
      <c r="A159" t="s">
        <v>1979</v>
      </c>
      <c r="B159" t="s">
        <v>1980</v>
      </c>
      <c r="C159" t="s">
        <v>1981</v>
      </c>
      <c r="D159">
        <v>72277</v>
      </c>
      <c r="E159" t="s">
        <v>1982</v>
      </c>
      <c r="F159" t="s">
        <v>1979</v>
      </c>
      <c r="G159">
        <v>0</v>
      </c>
      <c r="H159">
        <v>1</v>
      </c>
      <c r="I159">
        <v>1</v>
      </c>
      <c r="J159">
        <v>3035</v>
      </c>
      <c r="K159">
        <v>7.4706999999999999</v>
      </c>
      <c r="L159">
        <v>331482.52</v>
      </c>
      <c r="M159" t="s">
        <v>1979</v>
      </c>
      <c r="N159" t="s">
        <v>1983</v>
      </c>
      <c r="O159" t="s">
        <v>1980</v>
      </c>
      <c r="P159" t="s">
        <v>1981</v>
      </c>
      <c r="Q159">
        <v>1198660.2828124501</v>
      </c>
      <c r="R159">
        <v>790977.60527590499</v>
      </c>
      <c r="S159">
        <v>841497.84388238005</v>
      </c>
      <c r="T159">
        <v>1097052.3940691301</v>
      </c>
      <c r="U159">
        <v>653541.25921221601</v>
      </c>
      <c r="V159">
        <v>724473.95218544104</v>
      </c>
      <c r="W159">
        <v>0.56230463653884899</v>
      </c>
      <c r="X159">
        <v>1.1438619800596499</v>
      </c>
      <c r="Y159">
        <v>0.19391298507426599</v>
      </c>
      <c r="Z159" s="2">
        <v>943711.91065691202</v>
      </c>
      <c r="AA159">
        <v>222232.03633991</v>
      </c>
      <c r="AB159">
        <v>128305.726003406</v>
      </c>
      <c r="AC159">
        <v>23.548715856009</v>
      </c>
      <c r="AD159" s="2">
        <v>825022.53515559598</v>
      </c>
      <c r="AE159">
        <v>238239.46952278199</v>
      </c>
      <c r="AF159">
        <v>137547.62186057199</v>
      </c>
      <c r="AG159">
        <v>28.8767226798055</v>
      </c>
      <c r="AH159" s="3" t="str">
        <f t="shared" si="2"/>
        <v>up</v>
      </c>
      <c r="AI159">
        <v>0.78835903727022205</v>
      </c>
      <c r="AJ159">
        <v>0.25002833545745601</v>
      </c>
      <c r="AK159" t="s">
        <v>273</v>
      </c>
      <c r="AL159" t="s">
        <v>183</v>
      </c>
      <c r="AM159" t="s">
        <v>274</v>
      </c>
      <c r="AN159" t="s">
        <v>55</v>
      </c>
      <c r="AO159" t="s">
        <v>47</v>
      </c>
      <c r="AP159" t="s">
        <v>47</v>
      </c>
      <c r="AQ159" t="s">
        <v>47</v>
      </c>
      <c r="AR159" t="s">
        <v>1984</v>
      </c>
      <c r="AS159" t="s">
        <v>47</v>
      </c>
      <c r="AT159" t="s">
        <v>47</v>
      </c>
      <c r="AU159" t="s">
        <v>47</v>
      </c>
    </row>
    <row r="160" spans="1:47" x14ac:dyDescent="0.45">
      <c r="A160" t="s">
        <v>2124</v>
      </c>
      <c r="B160" t="s">
        <v>2125</v>
      </c>
      <c r="C160" t="s">
        <v>2126</v>
      </c>
      <c r="D160">
        <v>218490</v>
      </c>
      <c r="E160" t="s">
        <v>2127</v>
      </c>
      <c r="F160" t="s">
        <v>2124</v>
      </c>
      <c r="G160">
        <v>34</v>
      </c>
      <c r="H160">
        <v>5</v>
      </c>
      <c r="I160">
        <v>6</v>
      </c>
      <c r="J160">
        <v>204</v>
      </c>
      <c r="K160">
        <v>10.31</v>
      </c>
      <c r="L160">
        <v>22030.81</v>
      </c>
      <c r="M160" t="s">
        <v>2124</v>
      </c>
      <c r="N160" t="s">
        <v>2128</v>
      </c>
      <c r="O160" t="s">
        <v>2125</v>
      </c>
      <c r="P160" t="s">
        <v>2126</v>
      </c>
      <c r="Q160">
        <v>862159.55133019597</v>
      </c>
      <c r="R160">
        <v>1058338.65419725</v>
      </c>
      <c r="S160">
        <v>685641.35148576298</v>
      </c>
      <c r="T160">
        <v>777737.80664596695</v>
      </c>
      <c r="U160">
        <v>750774.61769719701</v>
      </c>
      <c r="V160">
        <v>927824.56258740101</v>
      </c>
      <c r="W160">
        <v>0.70079586144704298</v>
      </c>
      <c r="X160">
        <v>1.06098616390165</v>
      </c>
      <c r="Y160">
        <v>8.5405842491487499E-2</v>
      </c>
      <c r="Z160" s="2">
        <v>868713.18567107001</v>
      </c>
      <c r="AA160">
        <v>186435.06229894099</v>
      </c>
      <c r="AB160">
        <v>107638.33340467799</v>
      </c>
      <c r="AC160">
        <v>21.4610604943129</v>
      </c>
      <c r="AD160" s="2">
        <v>818778.99564352201</v>
      </c>
      <c r="AE160">
        <v>95393.685022415506</v>
      </c>
      <c r="AF160">
        <v>55075.569726681999</v>
      </c>
      <c r="AG160">
        <v>11.650724497083701</v>
      </c>
      <c r="AH160" s="3" t="str">
        <f t="shared" si="2"/>
        <v>up</v>
      </c>
      <c r="AI160">
        <v>0.87220798329148597</v>
      </c>
      <c r="AJ160">
        <v>0.154408471560323</v>
      </c>
      <c r="AK160" t="s">
        <v>2129</v>
      </c>
      <c r="AL160" t="s">
        <v>2130</v>
      </c>
      <c r="AM160" t="s">
        <v>2131</v>
      </c>
      <c r="AN160" t="s">
        <v>47</v>
      </c>
      <c r="AO160" t="s">
        <v>47</v>
      </c>
      <c r="AP160" t="s">
        <v>47</v>
      </c>
      <c r="AQ160" t="s">
        <v>47</v>
      </c>
      <c r="AR160" t="s">
        <v>1688</v>
      </c>
      <c r="AS160" t="s">
        <v>54</v>
      </c>
      <c r="AT160" t="s">
        <v>47</v>
      </c>
      <c r="AU160" t="s">
        <v>47</v>
      </c>
    </row>
    <row r="161" spans="1:47" x14ac:dyDescent="0.45">
      <c r="A161" t="s">
        <v>2003</v>
      </c>
      <c r="B161" t="s">
        <v>2004</v>
      </c>
      <c r="C161" t="s">
        <v>2005</v>
      </c>
      <c r="D161">
        <v>14352</v>
      </c>
      <c r="E161" t="s">
        <v>2006</v>
      </c>
      <c r="F161" t="s">
        <v>2003</v>
      </c>
      <c r="G161">
        <v>7</v>
      </c>
      <c r="H161">
        <v>6</v>
      </c>
      <c r="I161">
        <v>9</v>
      </c>
      <c r="J161">
        <v>679</v>
      </c>
      <c r="K161">
        <v>7.8038999999999996</v>
      </c>
      <c r="L161">
        <v>74453.22</v>
      </c>
      <c r="M161" t="s">
        <v>2007</v>
      </c>
      <c r="N161" t="s">
        <v>2008</v>
      </c>
      <c r="O161" t="s">
        <v>2004</v>
      </c>
      <c r="P161" t="s">
        <v>2005</v>
      </c>
      <c r="Q161">
        <v>1108197.8672841799</v>
      </c>
      <c r="R161">
        <v>932767.27404150704</v>
      </c>
      <c r="S161">
        <v>1119501.5446504799</v>
      </c>
      <c r="T161">
        <v>1639993.9986302999</v>
      </c>
      <c r="U161">
        <v>1118295.23442984</v>
      </c>
      <c r="V161">
        <v>838243.51113249105</v>
      </c>
      <c r="W161">
        <v>0.58131543577247102</v>
      </c>
      <c r="X161">
        <v>0.87875376390758997</v>
      </c>
      <c r="Y161">
        <v>-0.186469131289177</v>
      </c>
      <c r="Z161" s="2">
        <v>1053488.8953253899</v>
      </c>
      <c r="AA161">
        <v>104700.64787076099</v>
      </c>
      <c r="AB161">
        <v>60448.947232512102</v>
      </c>
      <c r="AC161">
        <v>9.9384671575890096</v>
      </c>
      <c r="AD161" s="2">
        <v>1198844.2480642099</v>
      </c>
      <c r="AE161">
        <v>406899.33490833599</v>
      </c>
      <c r="AF161">
        <v>234923.44054240701</v>
      </c>
      <c r="AG161">
        <v>33.940967357966798</v>
      </c>
      <c r="AH161" s="3" t="str">
        <f t="shared" si="2"/>
        <v>down</v>
      </c>
      <c r="AI161">
        <v>0.79999837796125295</v>
      </c>
      <c r="AJ161">
        <v>0.23558814499165001</v>
      </c>
      <c r="AK161" t="s">
        <v>60</v>
      </c>
      <c r="AL161" t="s">
        <v>47</v>
      </c>
      <c r="AM161" t="s">
        <v>47</v>
      </c>
      <c r="AN161" t="s">
        <v>47</v>
      </c>
      <c r="AO161" t="s">
        <v>47</v>
      </c>
      <c r="AP161" t="s">
        <v>47</v>
      </c>
      <c r="AQ161" t="s">
        <v>47</v>
      </c>
      <c r="AR161" t="s">
        <v>47</v>
      </c>
      <c r="AS161" t="s">
        <v>47</v>
      </c>
      <c r="AT161" t="s">
        <v>47</v>
      </c>
      <c r="AU161" t="s">
        <v>47</v>
      </c>
    </row>
    <row r="162" spans="1:47" x14ac:dyDescent="0.45">
      <c r="A162" t="s">
        <v>2010</v>
      </c>
      <c r="B162" t="s">
        <v>2011</v>
      </c>
      <c r="C162" t="s">
        <v>2012</v>
      </c>
      <c r="D162">
        <v>15122</v>
      </c>
      <c r="E162" t="s">
        <v>2013</v>
      </c>
      <c r="F162" t="s">
        <v>2010</v>
      </c>
      <c r="G162">
        <v>92</v>
      </c>
      <c r="H162">
        <v>3</v>
      </c>
      <c r="I162">
        <v>14</v>
      </c>
      <c r="J162">
        <v>142</v>
      </c>
      <c r="K162">
        <v>8.1887000000000008</v>
      </c>
      <c r="L162">
        <v>15112.2</v>
      </c>
      <c r="M162" t="s">
        <v>2014</v>
      </c>
      <c r="N162" t="s">
        <v>2015</v>
      </c>
      <c r="O162" t="s">
        <v>2011</v>
      </c>
      <c r="P162" t="s">
        <v>2012</v>
      </c>
      <c r="Q162">
        <v>765004.86248112505</v>
      </c>
      <c r="R162">
        <v>1234049.61883826</v>
      </c>
      <c r="S162">
        <v>884547.05907362897</v>
      </c>
      <c r="T162">
        <v>1931272.2706284199</v>
      </c>
      <c r="U162">
        <v>1064039.6578599301</v>
      </c>
      <c r="V162">
        <v>574349.29856914305</v>
      </c>
      <c r="W162">
        <v>0.61580621699695604</v>
      </c>
      <c r="X162">
        <v>0.807808180377384</v>
      </c>
      <c r="Y162">
        <v>-0.30791533912845198</v>
      </c>
      <c r="Z162" s="2">
        <v>961200.51346433803</v>
      </c>
      <c r="AA162">
        <v>243736.66100743299</v>
      </c>
      <c r="AB162">
        <v>140721.426844022</v>
      </c>
      <c r="AC162">
        <v>25.357525052599399</v>
      </c>
      <c r="AD162" s="2">
        <v>1189887.0756858301</v>
      </c>
      <c r="AE162">
        <v>687159.49200722703</v>
      </c>
      <c r="AF162">
        <v>396731.71768657898</v>
      </c>
      <c r="AG162">
        <v>57.749975274851998</v>
      </c>
      <c r="AH162" s="3" t="str">
        <f t="shared" si="2"/>
        <v>down</v>
      </c>
      <c r="AI162">
        <v>0.82292013257834895</v>
      </c>
      <c r="AJ162">
        <v>0.210555930902384</v>
      </c>
      <c r="AK162" t="s">
        <v>2016</v>
      </c>
      <c r="AL162" t="s">
        <v>2017</v>
      </c>
      <c r="AM162" t="s">
        <v>1745</v>
      </c>
      <c r="AN162" t="s">
        <v>2018</v>
      </c>
      <c r="AO162" t="s">
        <v>1746</v>
      </c>
      <c r="AP162" t="s">
        <v>47</v>
      </c>
      <c r="AQ162" t="s">
        <v>47</v>
      </c>
      <c r="AR162" t="s">
        <v>1747</v>
      </c>
      <c r="AS162" t="s">
        <v>156</v>
      </c>
      <c r="AT162" t="s">
        <v>47</v>
      </c>
      <c r="AU162" t="s">
        <v>47</v>
      </c>
    </row>
    <row r="163" spans="1:47" x14ac:dyDescent="0.45">
      <c r="A163" t="s">
        <v>2175</v>
      </c>
      <c r="B163" t="s">
        <v>2176</v>
      </c>
      <c r="C163" t="s">
        <v>2177</v>
      </c>
      <c r="D163">
        <v>13033</v>
      </c>
      <c r="E163" t="s">
        <v>2178</v>
      </c>
      <c r="F163" t="s">
        <v>2175</v>
      </c>
      <c r="G163">
        <v>23</v>
      </c>
      <c r="H163">
        <v>8</v>
      </c>
      <c r="I163">
        <v>14</v>
      </c>
      <c r="J163">
        <v>410</v>
      </c>
      <c r="K163">
        <v>7.1048999999999998</v>
      </c>
      <c r="L163">
        <v>44953.84</v>
      </c>
      <c r="M163" t="s">
        <v>2179</v>
      </c>
      <c r="N163" t="s">
        <v>2180</v>
      </c>
      <c r="O163" t="s">
        <v>2176</v>
      </c>
      <c r="P163" t="s">
        <v>2177</v>
      </c>
      <c r="Q163">
        <v>732593.00324459502</v>
      </c>
      <c r="R163">
        <v>917339.48738775705</v>
      </c>
      <c r="S163">
        <v>920044.57180541602</v>
      </c>
      <c r="T163">
        <v>706615.602972997</v>
      </c>
      <c r="U163">
        <v>610667.87047267996</v>
      </c>
      <c r="V163">
        <v>1088727.4178124301</v>
      </c>
      <c r="W163">
        <v>0.74781209556014205</v>
      </c>
      <c r="X163">
        <v>1.06814855733838</v>
      </c>
      <c r="Y163">
        <v>9.5112309975590503E-2</v>
      </c>
      <c r="Z163" s="2">
        <v>856659.02081258898</v>
      </c>
      <c r="AA163">
        <v>107452.835731837</v>
      </c>
      <c r="AB163">
        <v>62037.9236349645</v>
      </c>
      <c r="AC163">
        <v>12.5432445256821</v>
      </c>
      <c r="AD163" s="2">
        <v>802003.63041936897</v>
      </c>
      <c r="AE163">
        <v>252901.936599454</v>
      </c>
      <c r="AF163">
        <v>146013.00117427201</v>
      </c>
      <c r="AG163">
        <v>31.533764562538298</v>
      </c>
      <c r="AH163" s="3" t="str">
        <f t="shared" si="2"/>
        <v>up</v>
      </c>
      <c r="AI163">
        <v>0.89546568499881896</v>
      </c>
      <c r="AJ163">
        <v>0.126207514586263</v>
      </c>
      <c r="AK163" t="s">
        <v>2181</v>
      </c>
      <c r="AL163" t="s">
        <v>2182</v>
      </c>
      <c r="AM163" t="s">
        <v>2183</v>
      </c>
      <c r="AN163" t="s">
        <v>2184</v>
      </c>
      <c r="AO163" t="s">
        <v>2185</v>
      </c>
      <c r="AP163" t="s">
        <v>2186</v>
      </c>
      <c r="AQ163" t="s">
        <v>47</v>
      </c>
      <c r="AR163" t="s">
        <v>339</v>
      </c>
      <c r="AS163" t="s">
        <v>343</v>
      </c>
      <c r="AT163" t="s">
        <v>47</v>
      </c>
      <c r="AU163" t="s">
        <v>47</v>
      </c>
    </row>
    <row r="164" spans="1:47" x14ac:dyDescent="0.45">
      <c r="A164" t="s">
        <v>2019</v>
      </c>
      <c r="B164" t="s">
        <v>2020</v>
      </c>
      <c r="C164" t="s">
        <v>2021</v>
      </c>
      <c r="D164">
        <v>17988</v>
      </c>
      <c r="E164" t="s">
        <v>2022</v>
      </c>
      <c r="F164" t="s">
        <v>2019</v>
      </c>
      <c r="G164">
        <v>44</v>
      </c>
      <c r="H164">
        <v>23</v>
      </c>
      <c r="I164">
        <v>23</v>
      </c>
      <c r="J164">
        <v>394</v>
      </c>
      <c r="K164">
        <v>6.0373999999999999</v>
      </c>
      <c r="L164">
        <v>43008.65</v>
      </c>
      <c r="M164" t="s">
        <v>2023</v>
      </c>
      <c r="N164" t="s">
        <v>2024</v>
      </c>
      <c r="O164" t="s">
        <v>2020</v>
      </c>
      <c r="P164" t="s">
        <v>2021</v>
      </c>
      <c r="Q164">
        <v>720889.71621020802</v>
      </c>
      <c r="R164">
        <v>613731.853645814</v>
      </c>
      <c r="S164">
        <v>668387.019605865</v>
      </c>
      <c r="T164">
        <v>737926.45372233796</v>
      </c>
      <c r="U164">
        <v>704075.33013088303</v>
      </c>
      <c r="V164">
        <v>630733.98863816902</v>
      </c>
      <c r="W164">
        <v>0.627159935911491</v>
      </c>
      <c r="X164">
        <v>0.96635983034842299</v>
      </c>
      <c r="Y164">
        <v>-4.9367608934629E-2</v>
      </c>
      <c r="Z164" s="2">
        <v>667669.52982062905</v>
      </c>
      <c r="AA164">
        <v>53582.534197594003</v>
      </c>
      <c r="AB164">
        <v>30935.890542843201</v>
      </c>
      <c r="AC164">
        <v>8.0253077015494494</v>
      </c>
      <c r="AD164" s="2">
        <v>690911.92416379706</v>
      </c>
      <c r="AE164">
        <v>54795.187609825203</v>
      </c>
      <c r="AF164">
        <v>31636.016316828602</v>
      </c>
      <c r="AG164">
        <v>7.9308498946726402</v>
      </c>
      <c r="AH164" s="3" t="str">
        <f t="shared" si="2"/>
        <v>down</v>
      </c>
      <c r="AI164">
        <v>0.83060325786352296</v>
      </c>
      <c r="AJ164">
        <v>0.202621692938907</v>
      </c>
      <c r="AK164" t="s">
        <v>2025</v>
      </c>
      <c r="AL164" t="s">
        <v>2026</v>
      </c>
      <c r="AM164" t="s">
        <v>2027</v>
      </c>
      <c r="AN164" t="s">
        <v>2028</v>
      </c>
      <c r="AO164" t="s">
        <v>47</v>
      </c>
      <c r="AP164" t="s">
        <v>47</v>
      </c>
      <c r="AQ164" t="s">
        <v>47</v>
      </c>
      <c r="AR164" t="s">
        <v>307</v>
      </c>
      <c r="AS164" t="s">
        <v>56</v>
      </c>
      <c r="AT164" t="s">
        <v>47</v>
      </c>
      <c r="AU164" t="s">
        <v>47</v>
      </c>
    </row>
    <row r="165" spans="1:47" x14ac:dyDescent="0.45">
      <c r="A165" t="s">
        <v>1404</v>
      </c>
      <c r="B165" t="s">
        <v>1405</v>
      </c>
      <c r="C165" t="s">
        <v>1406</v>
      </c>
      <c r="D165">
        <v>18405</v>
      </c>
      <c r="E165" t="s">
        <v>1407</v>
      </c>
      <c r="F165" t="s">
        <v>1404</v>
      </c>
      <c r="G165">
        <v>44</v>
      </c>
      <c r="H165">
        <v>18</v>
      </c>
      <c r="I165">
        <v>26</v>
      </c>
      <c r="J165">
        <v>207</v>
      </c>
      <c r="K165">
        <v>5.6497999999999999</v>
      </c>
      <c r="L165">
        <v>23895.27</v>
      </c>
      <c r="M165" t="s">
        <v>1404</v>
      </c>
      <c r="N165" t="s">
        <v>1408</v>
      </c>
      <c r="O165" t="s">
        <v>1405</v>
      </c>
      <c r="P165" t="s">
        <v>1406</v>
      </c>
      <c r="Q165">
        <v>906775.38940862101</v>
      </c>
      <c r="R165">
        <v>967262.43004582904</v>
      </c>
      <c r="S165">
        <v>1371396.38451393</v>
      </c>
      <c r="T165">
        <v>989914.21055506298</v>
      </c>
      <c r="U165">
        <v>730837.74230146594</v>
      </c>
      <c r="V165">
        <v>680082.04090527701</v>
      </c>
      <c r="W165">
        <v>0.18210098150238799</v>
      </c>
      <c r="X165">
        <v>1.3517945065760999</v>
      </c>
      <c r="Y165">
        <v>0.434875856593468</v>
      </c>
      <c r="Z165" s="2">
        <v>1081811.40132279</v>
      </c>
      <c r="AA165">
        <v>252604.96311161399</v>
      </c>
      <c r="AB165">
        <v>145841.543451126</v>
      </c>
      <c r="AC165">
        <v>23.350184958555602</v>
      </c>
      <c r="AD165" s="2">
        <v>800277.99792060198</v>
      </c>
      <c r="AE165">
        <v>166178.98532248801</v>
      </c>
      <c r="AF165">
        <v>95943.481909597307</v>
      </c>
      <c r="AG165">
        <v>20.765157327113599</v>
      </c>
      <c r="AH165" s="3" t="str">
        <f t="shared" si="2"/>
        <v>up</v>
      </c>
      <c r="AI165">
        <v>0.54279239442227201</v>
      </c>
      <c r="AJ165">
        <v>0.73968771340374995</v>
      </c>
      <c r="AK165" t="s">
        <v>613</v>
      </c>
      <c r="AL165" t="s">
        <v>614</v>
      </c>
      <c r="AM165" t="s">
        <v>379</v>
      </c>
      <c r="AN165" t="s">
        <v>615</v>
      </c>
      <c r="AO165" t="s">
        <v>47</v>
      </c>
      <c r="AP165" t="s">
        <v>364</v>
      </c>
      <c r="AQ165" t="s">
        <v>47</v>
      </c>
      <c r="AR165" t="s">
        <v>215</v>
      </c>
      <c r="AS165" t="s">
        <v>84</v>
      </c>
      <c r="AT165" t="s">
        <v>47</v>
      </c>
      <c r="AU165" t="s">
        <v>47</v>
      </c>
    </row>
    <row r="166" spans="1:47" x14ac:dyDescent="0.45">
      <c r="A166" t="s">
        <v>1876</v>
      </c>
      <c r="B166" t="s">
        <v>1877</v>
      </c>
      <c r="C166" t="s">
        <v>1878</v>
      </c>
      <c r="D166">
        <v>12401</v>
      </c>
      <c r="E166" t="s">
        <v>1879</v>
      </c>
      <c r="F166" t="s">
        <v>1876</v>
      </c>
      <c r="G166">
        <v>28</v>
      </c>
      <c r="H166">
        <v>16</v>
      </c>
      <c r="I166">
        <v>16</v>
      </c>
      <c r="J166">
        <v>397</v>
      </c>
      <c r="K166">
        <v>4.8391000000000002</v>
      </c>
      <c r="L166">
        <v>44769.16</v>
      </c>
      <c r="M166" t="s">
        <v>1876</v>
      </c>
      <c r="N166" t="s">
        <v>1880</v>
      </c>
      <c r="O166" t="s">
        <v>1877</v>
      </c>
      <c r="P166" t="s">
        <v>1878</v>
      </c>
      <c r="Q166">
        <v>778905.459574637</v>
      </c>
      <c r="R166">
        <v>986143.96885129903</v>
      </c>
      <c r="S166">
        <v>1574462.2952129701</v>
      </c>
      <c r="T166">
        <v>1325566.2960644299</v>
      </c>
      <c r="U166">
        <v>550868.34994246101</v>
      </c>
      <c r="V166">
        <v>514786.100609708</v>
      </c>
      <c r="W166">
        <v>0.42471321955433</v>
      </c>
      <c r="X166">
        <v>1.39657190929113</v>
      </c>
      <c r="Y166">
        <v>0.48188985969505699</v>
      </c>
      <c r="Z166" s="2">
        <v>1113170.5745463001</v>
      </c>
      <c r="AA166">
        <v>412709.93275969801</v>
      </c>
      <c r="AB166">
        <v>238278.19077604401</v>
      </c>
      <c r="AC166">
        <v>37.075174478799703</v>
      </c>
      <c r="AD166" s="2">
        <v>797073.58220553305</v>
      </c>
      <c r="AE166">
        <v>458043.54992804403</v>
      </c>
      <c r="AF166">
        <v>264451.56685152801</v>
      </c>
      <c r="AG166">
        <v>57.465654382951698</v>
      </c>
      <c r="AH166" s="3" t="str">
        <f t="shared" si="2"/>
        <v>up</v>
      </c>
      <c r="AI166">
        <v>0.70126044015440503</v>
      </c>
      <c r="AJ166">
        <v>0.37190422101980303</v>
      </c>
      <c r="AK166" t="s">
        <v>1881</v>
      </c>
      <c r="AL166" t="s">
        <v>1882</v>
      </c>
      <c r="AM166" t="s">
        <v>379</v>
      </c>
      <c r="AN166" t="s">
        <v>1883</v>
      </c>
      <c r="AO166" t="s">
        <v>47</v>
      </c>
      <c r="AP166" t="s">
        <v>1562</v>
      </c>
      <c r="AQ166" t="s">
        <v>47</v>
      </c>
      <c r="AR166" t="s">
        <v>243</v>
      </c>
      <c r="AS166" t="s">
        <v>84</v>
      </c>
      <c r="AT166" t="s">
        <v>47</v>
      </c>
      <c r="AU166" t="s">
        <v>47</v>
      </c>
    </row>
    <row r="167" spans="1:47" x14ac:dyDescent="0.45">
      <c r="A167" t="s">
        <v>2029</v>
      </c>
      <c r="B167" t="s">
        <v>2030</v>
      </c>
      <c r="C167" t="s">
        <v>2031</v>
      </c>
      <c r="D167">
        <v>17449</v>
      </c>
      <c r="E167" t="s">
        <v>2032</v>
      </c>
      <c r="F167" t="s">
        <v>2029</v>
      </c>
      <c r="G167">
        <v>38</v>
      </c>
      <c r="H167">
        <v>18</v>
      </c>
      <c r="I167">
        <v>18</v>
      </c>
      <c r="J167">
        <v>334</v>
      </c>
      <c r="K167">
        <v>6.5039999999999996</v>
      </c>
      <c r="L167">
        <v>36511.17</v>
      </c>
      <c r="M167" t="s">
        <v>2033</v>
      </c>
      <c r="N167" t="s">
        <v>2034</v>
      </c>
      <c r="O167" t="s">
        <v>2030</v>
      </c>
      <c r="P167" t="s">
        <v>2031</v>
      </c>
      <c r="Q167">
        <v>4391128.5864220103</v>
      </c>
      <c r="R167">
        <v>4240239.0126308696</v>
      </c>
      <c r="S167">
        <v>3194947.5704088798</v>
      </c>
      <c r="T167">
        <v>3804206.8036082699</v>
      </c>
      <c r="U167">
        <v>4703245.7275466397</v>
      </c>
      <c r="V167">
        <v>4012309.40033786</v>
      </c>
      <c r="W167">
        <v>0.64450838679393496</v>
      </c>
      <c r="X167">
        <v>0.944611825222756</v>
      </c>
      <c r="Y167">
        <v>-8.2206498755816204E-2</v>
      </c>
      <c r="Z167" s="2">
        <v>3942105.0564872501</v>
      </c>
      <c r="AA167">
        <v>651440.82434395701</v>
      </c>
      <c r="AB167">
        <v>376109.53529609501</v>
      </c>
      <c r="AC167">
        <v>16.525202017940298</v>
      </c>
      <c r="AD167" s="2">
        <v>4173253.9771642601</v>
      </c>
      <c r="AE167">
        <v>470632.67448875302</v>
      </c>
      <c r="AF167">
        <v>271719.90130551503</v>
      </c>
      <c r="AG167">
        <v>11.277355202056301</v>
      </c>
      <c r="AH167" s="3" t="str">
        <f t="shared" si="2"/>
        <v>down</v>
      </c>
      <c r="AI167">
        <v>0.840556401796556</v>
      </c>
      <c r="AJ167">
        <v>0.19077142693023899</v>
      </c>
      <c r="AK167" t="s">
        <v>2035</v>
      </c>
      <c r="AL167" t="s">
        <v>2036</v>
      </c>
      <c r="AM167" t="s">
        <v>2037</v>
      </c>
      <c r="AN167" t="s">
        <v>2038</v>
      </c>
      <c r="AO167" t="s">
        <v>2039</v>
      </c>
      <c r="AP167" t="s">
        <v>716</v>
      </c>
      <c r="AQ167" t="s">
        <v>358</v>
      </c>
      <c r="AR167" t="s">
        <v>359</v>
      </c>
      <c r="AS167" t="s">
        <v>1608</v>
      </c>
      <c r="AT167" t="s">
        <v>47</v>
      </c>
      <c r="AU167" t="s">
        <v>47</v>
      </c>
    </row>
    <row r="168" spans="1:47" x14ac:dyDescent="0.45">
      <c r="A168" t="s">
        <v>2040</v>
      </c>
      <c r="B168" t="s">
        <v>2041</v>
      </c>
      <c r="C168" t="s">
        <v>2042</v>
      </c>
      <c r="D168">
        <v>100503605</v>
      </c>
      <c r="E168" t="s">
        <v>2043</v>
      </c>
      <c r="F168" t="s">
        <v>2040</v>
      </c>
      <c r="G168">
        <v>95</v>
      </c>
      <c r="H168">
        <v>6</v>
      </c>
      <c r="I168">
        <v>26</v>
      </c>
      <c r="J168">
        <v>147</v>
      </c>
      <c r="K168">
        <v>7.5911999999999997</v>
      </c>
      <c r="L168">
        <v>15748.07</v>
      </c>
      <c r="M168" t="s">
        <v>2044</v>
      </c>
      <c r="N168" t="s">
        <v>2045</v>
      </c>
      <c r="O168" t="s">
        <v>2041</v>
      </c>
      <c r="P168" t="s">
        <v>2042</v>
      </c>
      <c r="Q168">
        <v>2412249.1679837299</v>
      </c>
      <c r="R168">
        <v>3622771.2910317099</v>
      </c>
      <c r="S168">
        <v>2655032.4227636</v>
      </c>
      <c r="T168">
        <v>6067261.5208668597</v>
      </c>
      <c r="U168">
        <v>2863915.7142243199</v>
      </c>
      <c r="V168">
        <v>1762541.9490529899</v>
      </c>
      <c r="W168">
        <v>0.64506541580084198</v>
      </c>
      <c r="X168">
        <v>0.812631483222786</v>
      </c>
      <c r="Y168">
        <v>-0.299326835893648</v>
      </c>
      <c r="Z168" s="2">
        <v>2896684.2939263498</v>
      </c>
      <c r="AA168">
        <v>640419.91905662196</v>
      </c>
      <c r="AB168">
        <v>369746.612661739</v>
      </c>
      <c r="AC168">
        <v>22.108723425588</v>
      </c>
      <c r="AD168" s="2">
        <v>3564573.0613813899</v>
      </c>
      <c r="AE168">
        <v>2236256.51180343</v>
      </c>
      <c r="AF168">
        <v>1291103.2990667601</v>
      </c>
      <c r="AG168">
        <v>62.735606012148999</v>
      </c>
      <c r="AH168" s="3" t="str">
        <f t="shared" si="2"/>
        <v>down</v>
      </c>
      <c r="AI168">
        <v>0.84077374338937505</v>
      </c>
      <c r="AJ168">
        <v>0.19039624151856599</v>
      </c>
      <c r="AK168" t="s">
        <v>2046</v>
      </c>
      <c r="AL168" t="s">
        <v>47</v>
      </c>
      <c r="AM168" t="s">
        <v>1884</v>
      </c>
      <c r="AN168" t="s">
        <v>2047</v>
      </c>
      <c r="AO168" t="s">
        <v>1746</v>
      </c>
      <c r="AP168" t="s">
        <v>2048</v>
      </c>
      <c r="AQ168" t="s">
        <v>47</v>
      </c>
      <c r="AR168" t="s">
        <v>1747</v>
      </c>
      <c r="AS168" t="s">
        <v>156</v>
      </c>
      <c r="AT168" t="s">
        <v>47</v>
      </c>
      <c r="AU168" t="s">
        <v>47</v>
      </c>
    </row>
    <row r="169" spans="1:47" x14ac:dyDescent="0.45">
      <c r="A169" t="s">
        <v>2049</v>
      </c>
      <c r="B169" t="s">
        <v>2050</v>
      </c>
      <c r="C169" t="s">
        <v>2051</v>
      </c>
      <c r="D169">
        <v>19188</v>
      </c>
      <c r="E169" t="s">
        <v>2052</v>
      </c>
      <c r="F169" t="s">
        <v>2049</v>
      </c>
      <c r="G169">
        <v>44</v>
      </c>
      <c r="H169">
        <v>13</v>
      </c>
      <c r="I169">
        <v>13</v>
      </c>
      <c r="J169">
        <v>239</v>
      </c>
      <c r="K169">
        <v>5.46</v>
      </c>
      <c r="L169">
        <v>27057.27</v>
      </c>
      <c r="M169" t="s">
        <v>2053</v>
      </c>
      <c r="N169" t="s">
        <v>2054</v>
      </c>
      <c r="O169" t="s">
        <v>2050</v>
      </c>
      <c r="P169" t="s">
        <v>2051</v>
      </c>
      <c r="Q169">
        <v>1157611.74587382</v>
      </c>
      <c r="R169">
        <v>1026930.40351727</v>
      </c>
      <c r="S169">
        <v>977291.34851423698</v>
      </c>
      <c r="T169">
        <v>1013278.62106055</v>
      </c>
      <c r="U169">
        <v>1228152.39319463</v>
      </c>
      <c r="V169">
        <v>1046555.46636536</v>
      </c>
      <c r="W169">
        <v>0.64948984340253801</v>
      </c>
      <c r="X169">
        <v>0.96163214676861897</v>
      </c>
      <c r="Y169">
        <v>-5.6442969628129398E-2</v>
      </c>
      <c r="Z169" s="2">
        <v>1053944.49930178</v>
      </c>
      <c r="AA169">
        <v>93146.027581804694</v>
      </c>
      <c r="AB169">
        <v>53777.884098299197</v>
      </c>
      <c r="AC169">
        <v>8.8378493975264103</v>
      </c>
      <c r="AD169" s="2">
        <v>1095995.4935401799</v>
      </c>
      <c r="AE169">
        <v>115654.319863407</v>
      </c>
      <c r="AF169">
        <v>66773.052706081304</v>
      </c>
      <c r="AG169">
        <v>10.552444836231199</v>
      </c>
      <c r="AH169" s="3" t="str">
        <f t="shared" si="2"/>
        <v>down</v>
      </c>
      <c r="AI169">
        <v>0.84259472405482105</v>
      </c>
      <c r="AJ169">
        <v>0.187427635951571</v>
      </c>
      <c r="AK169" t="s">
        <v>2055</v>
      </c>
      <c r="AL169" t="s">
        <v>2056</v>
      </c>
      <c r="AM169" t="s">
        <v>2057</v>
      </c>
      <c r="AN169" t="s">
        <v>2058</v>
      </c>
      <c r="AO169" t="s">
        <v>2059</v>
      </c>
      <c r="AP169" t="s">
        <v>1360</v>
      </c>
      <c r="AQ169" t="s">
        <v>535</v>
      </c>
      <c r="AR169" t="s">
        <v>1504</v>
      </c>
      <c r="AS169" t="s">
        <v>54</v>
      </c>
      <c r="AT169" t="s">
        <v>47</v>
      </c>
      <c r="AU169" t="s">
        <v>47</v>
      </c>
    </row>
    <row r="170" spans="1:47" x14ac:dyDescent="0.45">
      <c r="A170" t="s">
        <v>2060</v>
      </c>
      <c r="B170" t="s">
        <v>2061</v>
      </c>
      <c r="C170" t="s">
        <v>2062</v>
      </c>
      <c r="D170">
        <v>238880</v>
      </c>
      <c r="E170" t="s">
        <v>2063</v>
      </c>
      <c r="F170" t="s">
        <v>2060</v>
      </c>
      <c r="G170">
        <v>30</v>
      </c>
      <c r="H170">
        <v>2</v>
      </c>
      <c r="I170">
        <v>18</v>
      </c>
      <c r="J170">
        <v>376</v>
      </c>
      <c r="K170">
        <v>5.1536999999999997</v>
      </c>
      <c r="L170">
        <v>42004.2</v>
      </c>
      <c r="M170" t="s">
        <v>2060</v>
      </c>
      <c r="N170" t="s">
        <v>2064</v>
      </c>
      <c r="O170" t="s">
        <v>2061</v>
      </c>
      <c r="P170" t="s">
        <v>2062</v>
      </c>
      <c r="Q170">
        <v>1519830.01545255</v>
      </c>
      <c r="R170">
        <v>1417829.2879764501</v>
      </c>
      <c r="S170">
        <v>1493396.52866786</v>
      </c>
      <c r="T170">
        <v>1562151.71754009</v>
      </c>
      <c r="U170">
        <v>1228385.6119910399</v>
      </c>
      <c r="V170">
        <v>1950952.3234474801</v>
      </c>
      <c r="W170">
        <v>0.64954447663346404</v>
      </c>
      <c r="X170">
        <v>0.93452820872724396</v>
      </c>
      <c r="Y170">
        <v>-9.76898825202627E-2</v>
      </c>
      <c r="Z170" s="2">
        <v>1477018.61069895</v>
      </c>
      <c r="AA170">
        <v>52935.944774421303</v>
      </c>
      <c r="AB170">
        <v>30562.581965319299</v>
      </c>
      <c r="AC170">
        <v>3.5839727672335102</v>
      </c>
      <c r="AD170" s="2">
        <v>1580496.55099287</v>
      </c>
      <c r="AE170">
        <v>361632.496897128</v>
      </c>
      <c r="AF170">
        <v>208788.61943127299</v>
      </c>
      <c r="AG170">
        <v>22.8809418577946</v>
      </c>
      <c r="AH170" s="3" t="str">
        <f t="shared" si="2"/>
        <v>down</v>
      </c>
      <c r="AI170">
        <v>0.84259472405482105</v>
      </c>
      <c r="AJ170">
        <v>0.18739110587631799</v>
      </c>
      <c r="AK170" t="s">
        <v>2065</v>
      </c>
      <c r="AL170" t="s">
        <v>2066</v>
      </c>
      <c r="AM170" t="s">
        <v>2067</v>
      </c>
      <c r="AN170" t="s">
        <v>2068</v>
      </c>
      <c r="AO170" t="s">
        <v>47</v>
      </c>
      <c r="AP170" t="s">
        <v>47</v>
      </c>
      <c r="AQ170" t="s">
        <v>47</v>
      </c>
      <c r="AR170" t="s">
        <v>430</v>
      </c>
      <c r="AS170" t="s">
        <v>53</v>
      </c>
      <c r="AT170" t="s">
        <v>47</v>
      </c>
      <c r="AU170" t="s">
        <v>47</v>
      </c>
    </row>
    <row r="171" spans="1:47" x14ac:dyDescent="0.45">
      <c r="A171" t="s">
        <v>2317</v>
      </c>
      <c r="B171" t="s">
        <v>2318</v>
      </c>
      <c r="C171" t="s">
        <v>2319</v>
      </c>
      <c r="D171">
        <v>23980</v>
      </c>
      <c r="E171" t="s">
        <v>2320</v>
      </c>
      <c r="F171" t="s">
        <v>2317</v>
      </c>
      <c r="G171">
        <v>55</v>
      </c>
      <c r="H171">
        <v>12</v>
      </c>
      <c r="I171">
        <v>15</v>
      </c>
      <c r="J171">
        <v>187</v>
      </c>
      <c r="K171">
        <v>5.0271999999999997</v>
      </c>
      <c r="L171">
        <v>20830.439999999999</v>
      </c>
      <c r="M171" t="s">
        <v>2321</v>
      </c>
      <c r="N171" t="s">
        <v>2322</v>
      </c>
      <c r="O171" t="s">
        <v>2318</v>
      </c>
      <c r="P171" t="s">
        <v>2319</v>
      </c>
      <c r="Q171">
        <v>875399.72671441804</v>
      </c>
      <c r="R171">
        <v>813169.43120086403</v>
      </c>
      <c r="S171">
        <v>662123.70796027605</v>
      </c>
      <c r="T171">
        <v>733378.65085774101</v>
      </c>
      <c r="U171">
        <v>921738.43281778996</v>
      </c>
      <c r="V171">
        <v>675219.56910960202</v>
      </c>
      <c r="W171">
        <v>0.94796254336659802</v>
      </c>
      <c r="X171">
        <v>1.00873531001029</v>
      </c>
      <c r="Y171">
        <v>1.25476640065331E-2</v>
      </c>
      <c r="Z171" s="2">
        <v>783564.28862518596</v>
      </c>
      <c r="AA171">
        <v>109676.85897261499</v>
      </c>
      <c r="AB171">
        <v>63321.964051712101</v>
      </c>
      <c r="AC171">
        <v>13.9971742669705</v>
      </c>
      <c r="AD171" s="2">
        <v>776778.88426171103</v>
      </c>
      <c r="AE171">
        <v>128862.611860979</v>
      </c>
      <c r="AF171">
        <v>74398.863646414495</v>
      </c>
      <c r="AG171">
        <v>16.5893556675986</v>
      </c>
      <c r="AH171" s="3" t="str">
        <f t="shared" si="2"/>
        <v>up</v>
      </c>
      <c r="AI171">
        <v>0.98157256363123702</v>
      </c>
      <c r="AJ171">
        <v>2.3208822504311701E-2</v>
      </c>
      <c r="AK171" t="s">
        <v>2323</v>
      </c>
      <c r="AL171" t="s">
        <v>2324</v>
      </c>
      <c r="AM171" t="s">
        <v>2325</v>
      </c>
      <c r="AN171" t="s">
        <v>2326</v>
      </c>
      <c r="AO171" t="s">
        <v>47</v>
      </c>
      <c r="AP171" t="s">
        <v>2327</v>
      </c>
      <c r="AQ171" t="s">
        <v>2328</v>
      </c>
      <c r="AR171" t="s">
        <v>2241</v>
      </c>
      <c r="AS171" t="s">
        <v>214</v>
      </c>
      <c r="AT171" t="s">
        <v>47</v>
      </c>
      <c r="AU171" t="s">
        <v>47</v>
      </c>
    </row>
    <row r="172" spans="1:47" x14ac:dyDescent="0.45">
      <c r="A172" t="s">
        <v>460</v>
      </c>
      <c r="B172" t="s">
        <v>461</v>
      </c>
      <c r="C172" t="s">
        <v>462</v>
      </c>
      <c r="D172">
        <v>12491</v>
      </c>
      <c r="E172" t="s">
        <v>463</v>
      </c>
      <c r="F172" t="s">
        <v>460</v>
      </c>
      <c r="G172">
        <v>20</v>
      </c>
      <c r="H172">
        <v>17</v>
      </c>
      <c r="I172">
        <v>17</v>
      </c>
      <c r="J172">
        <v>472</v>
      </c>
      <c r="K172">
        <v>8.4316999999999993</v>
      </c>
      <c r="L172">
        <v>52698</v>
      </c>
      <c r="M172" t="s">
        <v>460</v>
      </c>
      <c r="N172" t="s">
        <v>464</v>
      </c>
      <c r="O172" t="s">
        <v>461</v>
      </c>
      <c r="P172" t="s">
        <v>462</v>
      </c>
      <c r="Q172">
        <v>1015474.65929992</v>
      </c>
      <c r="R172">
        <v>984709.31852900598</v>
      </c>
      <c r="S172">
        <v>1118265.4834354899</v>
      </c>
      <c r="T172">
        <v>947709.74005184695</v>
      </c>
      <c r="U172">
        <v>691309.37744182802</v>
      </c>
      <c r="V172">
        <v>635495.50586103101</v>
      </c>
      <c r="W172">
        <v>5.4204938725374102E-2</v>
      </c>
      <c r="X172">
        <v>1.3710395304757299</v>
      </c>
      <c r="Y172">
        <v>0.45527016819892302</v>
      </c>
      <c r="Z172" s="2">
        <v>1039483.15375481</v>
      </c>
      <c r="AA172">
        <v>69940.104022117899</v>
      </c>
      <c r="AB172">
        <v>40379.937884320199</v>
      </c>
      <c r="AC172">
        <v>6.7283537755740799</v>
      </c>
      <c r="AD172" s="2">
        <v>758171.54111823498</v>
      </c>
      <c r="AE172">
        <v>166500.28140053499</v>
      </c>
      <c r="AF172">
        <v>96128.982286747501</v>
      </c>
      <c r="AG172">
        <v>21.960766445409199</v>
      </c>
      <c r="AH172" s="3" t="str">
        <f t="shared" si="2"/>
        <v>up</v>
      </c>
      <c r="AI172">
        <v>0.50870074587080805</v>
      </c>
      <c r="AJ172">
        <v>1.2659611421800001</v>
      </c>
      <c r="AK172" t="s">
        <v>465</v>
      </c>
      <c r="AL172" t="s">
        <v>466</v>
      </c>
      <c r="AM172" t="s">
        <v>467</v>
      </c>
      <c r="AN172" t="s">
        <v>468</v>
      </c>
      <c r="AO172" t="s">
        <v>469</v>
      </c>
      <c r="AP172" t="s">
        <v>470</v>
      </c>
      <c r="AQ172" t="s">
        <v>471</v>
      </c>
      <c r="AR172" t="s">
        <v>472</v>
      </c>
      <c r="AS172" t="s">
        <v>158</v>
      </c>
      <c r="AT172" t="s">
        <v>47</v>
      </c>
      <c r="AU172" t="s">
        <v>47</v>
      </c>
    </row>
    <row r="173" spans="1:47" x14ac:dyDescent="0.45">
      <c r="A173" t="s">
        <v>2069</v>
      </c>
      <c r="B173" t="s">
        <v>2070</v>
      </c>
      <c r="C173" t="s">
        <v>2071</v>
      </c>
      <c r="D173">
        <v>11461</v>
      </c>
      <c r="E173" t="s">
        <v>2072</v>
      </c>
      <c r="F173" t="s">
        <v>2073</v>
      </c>
      <c r="G173">
        <v>38</v>
      </c>
      <c r="H173">
        <v>0</v>
      </c>
      <c r="I173">
        <v>24</v>
      </c>
      <c r="J173">
        <v>375</v>
      </c>
      <c r="K173">
        <v>5.1483999999999996</v>
      </c>
      <c r="L173">
        <v>41736.730000000003</v>
      </c>
      <c r="M173" t="s">
        <v>2074</v>
      </c>
      <c r="N173" t="s">
        <v>2075</v>
      </c>
      <c r="O173" t="s">
        <v>2076</v>
      </c>
      <c r="P173" t="s">
        <v>2071</v>
      </c>
      <c r="Q173">
        <v>2888817.6646841001</v>
      </c>
      <c r="R173">
        <v>3352180.8346063602</v>
      </c>
      <c r="S173">
        <v>3189660.4764527902</v>
      </c>
      <c r="T173">
        <v>3450144.6179766301</v>
      </c>
      <c r="U173">
        <v>2685181.2709205798</v>
      </c>
      <c r="V173">
        <v>3819996.14297381</v>
      </c>
      <c r="W173">
        <v>0.65310047833527196</v>
      </c>
      <c r="X173">
        <v>0.94729823360328202</v>
      </c>
      <c r="Y173">
        <v>-7.8109400550672795E-2</v>
      </c>
      <c r="Z173" s="2">
        <v>3143552.9919144199</v>
      </c>
      <c r="AA173">
        <v>235097.38813509501</v>
      </c>
      <c r="AB173">
        <v>135733.54032557501</v>
      </c>
      <c r="AC173">
        <v>7.4787156042793903</v>
      </c>
      <c r="AD173" s="2">
        <v>3318440.67729034</v>
      </c>
      <c r="AE173">
        <v>578757.846126099</v>
      </c>
      <c r="AF173">
        <v>334145.998256511</v>
      </c>
      <c r="AG173">
        <v>17.440656694175999</v>
      </c>
      <c r="AH173" s="3" t="str">
        <f t="shared" si="2"/>
        <v>down</v>
      </c>
      <c r="AI173">
        <v>0.84507457783512097</v>
      </c>
      <c r="AJ173">
        <v>0.18501999815886799</v>
      </c>
      <c r="AK173" t="s">
        <v>2077</v>
      </c>
      <c r="AL173" t="s">
        <v>2078</v>
      </c>
      <c r="AM173" t="s">
        <v>2079</v>
      </c>
      <c r="AN173" t="s">
        <v>2080</v>
      </c>
      <c r="AO173" t="s">
        <v>2081</v>
      </c>
      <c r="AP173" t="s">
        <v>2082</v>
      </c>
      <c r="AQ173" t="s">
        <v>2083</v>
      </c>
      <c r="AR173" t="s">
        <v>430</v>
      </c>
      <c r="AS173" t="s">
        <v>53</v>
      </c>
      <c r="AT173" t="s">
        <v>47</v>
      </c>
      <c r="AU173" t="s">
        <v>47</v>
      </c>
    </row>
    <row r="174" spans="1:47" x14ac:dyDescent="0.45">
      <c r="A174" t="s">
        <v>2084</v>
      </c>
      <c r="B174" t="s">
        <v>2085</v>
      </c>
      <c r="C174" t="s">
        <v>2086</v>
      </c>
      <c r="D174">
        <v>14085</v>
      </c>
      <c r="E174" t="s">
        <v>2087</v>
      </c>
      <c r="F174" t="s">
        <v>2084</v>
      </c>
      <c r="G174">
        <v>49</v>
      </c>
      <c r="H174">
        <v>24</v>
      </c>
      <c r="I174">
        <v>24</v>
      </c>
      <c r="J174">
        <v>419</v>
      </c>
      <c r="K174">
        <v>7.1510999999999996</v>
      </c>
      <c r="L174">
        <v>46175.77</v>
      </c>
      <c r="M174" t="s">
        <v>2084</v>
      </c>
      <c r="N174" t="s">
        <v>2088</v>
      </c>
      <c r="O174" t="s">
        <v>2085</v>
      </c>
      <c r="P174" t="s">
        <v>2086</v>
      </c>
      <c r="Q174">
        <v>723868.26931458502</v>
      </c>
      <c r="R174">
        <v>627623.89045791596</v>
      </c>
      <c r="S174">
        <v>552010.50286290597</v>
      </c>
      <c r="T174">
        <v>641892.96117373696</v>
      </c>
      <c r="U174">
        <v>683197.80558964401</v>
      </c>
      <c r="V174">
        <v>651663.84904292598</v>
      </c>
      <c r="W174">
        <v>0.65873164478007795</v>
      </c>
      <c r="X174">
        <v>0.96294332509196101</v>
      </c>
      <c r="Y174">
        <v>-5.4477205452987898E-2</v>
      </c>
      <c r="Z174" s="2">
        <v>634500.88754513604</v>
      </c>
      <c r="AA174">
        <v>86135.026494122503</v>
      </c>
      <c r="AB174">
        <v>49730.080733037197</v>
      </c>
      <c r="AC174">
        <v>13.575241293574299</v>
      </c>
      <c r="AD174" s="2">
        <v>658918.20526876894</v>
      </c>
      <c r="AE174">
        <v>21586.843359883402</v>
      </c>
      <c r="AF174">
        <v>12463.169824783001</v>
      </c>
      <c r="AG174">
        <v>3.27610364796011</v>
      </c>
      <c r="AH174" s="3" t="str">
        <f t="shared" si="2"/>
        <v>down</v>
      </c>
      <c r="AI174">
        <v>0.84866293662893699</v>
      </c>
      <c r="AJ174">
        <v>0.18129147300412099</v>
      </c>
      <c r="AK174" t="s">
        <v>2089</v>
      </c>
      <c r="AL174" t="s">
        <v>2090</v>
      </c>
      <c r="AM174" t="s">
        <v>47</v>
      </c>
      <c r="AN174" t="s">
        <v>2091</v>
      </c>
      <c r="AO174" t="s">
        <v>391</v>
      </c>
      <c r="AP174" t="s">
        <v>241</v>
      </c>
      <c r="AQ174" t="s">
        <v>175</v>
      </c>
      <c r="AR174" t="s">
        <v>2092</v>
      </c>
      <c r="AS174" t="s">
        <v>47</v>
      </c>
      <c r="AT174" t="s">
        <v>47</v>
      </c>
      <c r="AU174" t="s">
        <v>47</v>
      </c>
    </row>
    <row r="175" spans="1:47" x14ac:dyDescent="0.45">
      <c r="A175" t="s">
        <v>2103</v>
      </c>
      <c r="B175" t="s">
        <v>2104</v>
      </c>
      <c r="C175" t="s">
        <v>2105</v>
      </c>
      <c r="D175">
        <v>217069</v>
      </c>
      <c r="E175" t="s">
        <v>2106</v>
      </c>
      <c r="F175" t="s">
        <v>2103</v>
      </c>
      <c r="G175">
        <v>12</v>
      </c>
      <c r="H175">
        <v>9</v>
      </c>
      <c r="I175">
        <v>9</v>
      </c>
      <c r="J175">
        <v>634</v>
      </c>
      <c r="K175">
        <v>8.3343000000000007</v>
      </c>
      <c r="L175">
        <v>71726.33</v>
      </c>
      <c r="M175" t="s">
        <v>2107</v>
      </c>
      <c r="N175" t="s">
        <v>2108</v>
      </c>
      <c r="O175" t="s">
        <v>2104</v>
      </c>
      <c r="P175" t="s">
        <v>2105</v>
      </c>
      <c r="Q175">
        <v>708324.29727005004</v>
      </c>
      <c r="R175">
        <v>617006.51522038796</v>
      </c>
      <c r="S175">
        <v>510527.56670028699</v>
      </c>
      <c r="T175">
        <v>459332.97523202898</v>
      </c>
      <c r="U175">
        <v>681832.92034781305</v>
      </c>
      <c r="V175">
        <v>868808.80901249603</v>
      </c>
      <c r="W175">
        <v>0.68160837907230898</v>
      </c>
      <c r="X175">
        <v>0.91337387231600597</v>
      </c>
      <c r="Y175">
        <v>-0.13072257385870001</v>
      </c>
      <c r="Z175" s="2">
        <v>611952.79306357505</v>
      </c>
      <c r="AA175">
        <v>98995.160168316099</v>
      </c>
      <c r="AB175">
        <v>57154.8823716474</v>
      </c>
      <c r="AC175">
        <v>16.1769275817378</v>
      </c>
      <c r="AD175" s="2">
        <v>669991.56819744594</v>
      </c>
      <c r="AE175">
        <v>204994.57999692101</v>
      </c>
      <c r="AF175">
        <v>118353.675943636</v>
      </c>
      <c r="AG175">
        <v>30.596591021054302</v>
      </c>
      <c r="AH175" s="3" t="str">
        <f t="shared" si="2"/>
        <v>down</v>
      </c>
      <c r="AI175">
        <v>0.86237337225304</v>
      </c>
      <c r="AJ175">
        <v>0.16646507938792299</v>
      </c>
      <c r="AK175" t="s">
        <v>2109</v>
      </c>
      <c r="AL175" t="s">
        <v>2110</v>
      </c>
      <c r="AM175" t="s">
        <v>2111</v>
      </c>
      <c r="AN175" t="s">
        <v>2112</v>
      </c>
      <c r="AO175" t="s">
        <v>2113</v>
      </c>
      <c r="AP175" t="s">
        <v>1824</v>
      </c>
      <c r="AQ175" t="s">
        <v>47</v>
      </c>
      <c r="AR175" t="s">
        <v>2114</v>
      </c>
      <c r="AS175" t="s">
        <v>54</v>
      </c>
      <c r="AT175" t="s">
        <v>47</v>
      </c>
      <c r="AU175" t="s">
        <v>47</v>
      </c>
    </row>
    <row r="176" spans="1:47" x14ac:dyDescent="0.45">
      <c r="A176" t="s">
        <v>2115</v>
      </c>
      <c r="B176" t="s">
        <v>2116</v>
      </c>
      <c r="C176" t="s">
        <v>2117</v>
      </c>
      <c r="D176">
        <v>53381</v>
      </c>
      <c r="E176" t="s">
        <v>2118</v>
      </c>
      <c r="F176" t="s">
        <v>2115</v>
      </c>
      <c r="G176">
        <v>50</v>
      </c>
      <c r="H176">
        <v>16</v>
      </c>
      <c r="I176">
        <v>16</v>
      </c>
      <c r="J176">
        <v>274</v>
      </c>
      <c r="K176">
        <v>7.0951000000000004</v>
      </c>
      <c r="L176">
        <v>31052.52</v>
      </c>
      <c r="M176" t="s">
        <v>2115</v>
      </c>
      <c r="N176" t="s">
        <v>2119</v>
      </c>
      <c r="O176" t="s">
        <v>2116</v>
      </c>
      <c r="P176" t="s">
        <v>2117</v>
      </c>
      <c r="Q176">
        <v>1143604.6621791199</v>
      </c>
      <c r="R176">
        <v>1186860.21461306</v>
      </c>
      <c r="S176">
        <v>946615.37675537297</v>
      </c>
      <c r="T176">
        <v>983503.89968446596</v>
      </c>
      <c r="U176">
        <v>1326504.0913366701</v>
      </c>
      <c r="V176">
        <v>1130389.3925514901</v>
      </c>
      <c r="W176">
        <v>0.68295209748743202</v>
      </c>
      <c r="X176">
        <v>0.95252957382048697</v>
      </c>
      <c r="Y176">
        <v>-7.01642092716281E-2</v>
      </c>
      <c r="Z176" s="2">
        <v>1092360.0845158501</v>
      </c>
      <c r="AA176">
        <v>128058.192179305</v>
      </c>
      <c r="AB176">
        <v>73934.431726658295</v>
      </c>
      <c r="AC176">
        <v>11.7230750184415</v>
      </c>
      <c r="AD176" s="2">
        <v>1146799.12785754</v>
      </c>
      <c r="AE176">
        <v>172087.891578615</v>
      </c>
      <c r="AF176">
        <v>99354.990527188595</v>
      </c>
      <c r="AG176">
        <v>15.005931500847099</v>
      </c>
      <c r="AH176" s="3" t="str">
        <f t="shared" si="2"/>
        <v>down</v>
      </c>
      <c r="AI176">
        <v>0.86283331976205702</v>
      </c>
      <c r="AJ176">
        <v>0.16560975682571999</v>
      </c>
      <c r="AK176" t="s">
        <v>2120</v>
      </c>
      <c r="AL176" t="s">
        <v>2121</v>
      </c>
      <c r="AM176" t="s">
        <v>2122</v>
      </c>
      <c r="AN176" t="s">
        <v>2123</v>
      </c>
      <c r="AO176" t="s">
        <v>47</v>
      </c>
      <c r="AP176" t="s">
        <v>47</v>
      </c>
      <c r="AQ176" t="s">
        <v>396</v>
      </c>
      <c r="AR176" t="s">
        <v>397</v>
      </c>
      <c r="AS176" t="s">
        <v>1645</v>
      </c>
      <c r="AT176" t="s">
        <v>47</v>
      </c>
      <c r="AU176" t="s">
        <v>47</v>
      </c>
    </row>
    <row r="177" spans="1:47" x14ac:dyDescent="0.45">
      <c r="A177" t="s">
        <v>1985</v>
      </c>
      <c r="B177" t="s">
        <v>1986</v>
      </c>
      <c r="C177" t="s">
        <v>1987</v>
      </c>
      <c r="D177">
        <v>104886</v>
      </c>
      <c r="E177" t="s">
        <v>1988</v>
      </c>
      <c r="F177" t="s">
        <v>1985</v>
      </c>
      <c r="G177">
        <v>12</v>
      </c>
      <c r="H177">
        <v>2</v>
      </c>
      <c r="I177">
        <v>2</v>
      </c>
      <c r="J177">
        <v>212</v>
      </c>
      <c r="K177">
        <v>5.4123999999999999</v>
      </c>
      <c r="L177">
        <v>24318.46</v>
      </c>
      <c r="M177" t="s">
        <v>1989</v>
      </c>
      <c r="N177" t="s">
        <v>1990</v>
      </c>
      <c r="O177" t="s">
        <v>1986</v>
      </c>
      <c r="P177" t="s">
        <v>1987</v>
      </c>
      <c r="Q177">
        <v>1890935.8205919501</v>
      </c>
      <c r="R177">
        <v>7452.9217675770296</v>
      </c>
      <c r="S177">
        <v>2233409.2356272801</v>
      </c>
      <c r="T177">
        <v>2231755.5926876701</v>
      </c>
      <c r="U177">
        <v>10701.0556769791</v>
      </c>
      <c r="V177">
        <v>5274.3040066228896</v>
      </c>
      <c r="W177">
        <v>0.56924356849413704</v>
      </c>
      <c r="X177">
        <v>1.83820842687062</v>
      </c>
      <c r="Y177">
        <v>0.87830035714089205</v>
      </c>
      <c r="Z177" s="2">
        <v>1377265.9926622701</v>
      </c>
      <c r="AA177">
        <v>1198587.8761680101</v>
      </c>
      <c r="AB177">
        <v>692005.03295302496</v>
      </c>
      <c r="AC177">
        <v>87.026607972155901</v>
      </c>
      <c r="AD177" s="2">
        <v>749243.65079042397</v>
      </c>
      <c r="AE177">
        <v>1283895.87031401</v>
      </c>
      <c r="AF177">
        <v>741257.62633724499</v>
      </c>
      <c r="AG177">
        <v>171.35892562580301</v>
      </c>
      <c r="AH177" s="3" t="str">
        <f t="shared" si="2"/>
        <v>up</v>
      </c>
      <c r="AI177">
        <v>0.79273296718406505</v>
      </c>
      <c r="AJ177">
        <v>0.24470186749066</v>
      </c>
      <c r="AK177" t="s">
        <v>1991</v>
      </c>
      <c r="AL177" t="s">
        <v>1992</v>
      </c>
      <c r="AM177" t="s">
        <v>1993</v>
      </c>
      <c r="AN177" t="s">
        <v>428</v>
      </c>
      <c r="AO177" t="s">
        <v>47</v>
      </c>
      <c r="AP177" t="s">
        <v>47</v>
      </c>
      <c r="AQ177" t="s">
        <v>47</v>
      </c>
      <c r="AR177" t="s">
        <v>76</v>
      </c>
      <c r="AS177" t="s">
        <v>53</v>
      </c>
      <c r="AT177" t="s">
        <v>47</v>
      </c>
      <c r="AU177" t="s">
        <v>47</v>
      </c>
    </row>
    <row r="178" spans="1:47" x14ac:dyDescent="0.45">
      <c r="A178" t="s">
        <v>2132</v>
      </c>
      <c r="B178" t="s">
        <v>2133</v>
      </c>
      <c r="C178" t="s">
        <v>2134</v>
      </c>
      <c r="D178">
        <v>110208</v>
      </c>
      <c r="E178" t="s">
        <v>2135</v>
      </c>
      <c r="F178" t="s">
        <v>2132</v>
      </c>
      <c r="G178">
        <v>43</v>
      </c>
      <c r="H178">
        <v>32</v>
      </c>
      <c r="I178">
        <v>32</v>
      </c>
      <c r="J178">
        <v>483</v>
      </c>
      <c r="K178">
        <v>7.1814999999999998</v>
      </c>
      <c r="L178">
        <v>53247.199999999997</v>
      </c>
      <c r="M178" t="s">
        <v>2132</v>
      </c>
      <c r="N178" t="s">
        <v>2136</v>
      </c>
      <c r="O178" t="s">
        <v>2133</v>
      </c>
      <c r="P178" t="s">
        <v>2134</v>
      </c>
      <c r="Q178">
        <v>4359387.38799104</v>
      </c>
      <c r="R178">
        <v>3681996.3523231102</v>
      </c>
      <c r="S178">
        <v>4039899.16781752</v>
      </c>
      <c r="T178">
        <v>3957106.3984135101</v>
      </c>
      <c r="U178">
        <v>4624750.9440701399</v>
      </c>
      <c r="V178">
        <v>3834275.4907984398</v>
      </c>
      <c r="W178">
        <v>0.74019167452962398</v>
      </c>
      <c r="X178">
        <v>0.97303106130977901</v>
      </c>
      <c r="Y178">
        <v>-3.94422351201065E-2</v>
      </c>
      <c r="Z178" s="2">
        <v>4027094.3027105602</v>
      </c>
      <c r="AA178">
        <v>338877.00899975997</v>
      </c>
      <c r="AB178">
        <v>195650.73236818699</v>
      </c>
      <c r="AC178">
        <v>8.4149260863265205</v>
      </c>
      <c r="AD178" s="2">
        <v>4138710.9444273598</v>
      </c>
      <c r="AE178">
        <v>425379.852491803</v>
      </c>
      <c r="AF178">
        <v>245593.17234398599</v>
      </c>
      <c r="AG178">
        <v>10.2780759082623</v>
      </c>
      <c r="AH178" s="3" t="str">
        <f t="shared" si="2"/>
        <v>down</v>
      </c>
      <c r="AI178">
        <v>0.89251629855410197</v>
      </c>
      <c r="AJ178">
        <v>0.13065580403714799</v>
      </c>
      <c r="AK178" t="s">
        <v>2137</v>
      </c>
      <c r="AL178" t="s">
        <v>2138</v>
      </c>
      <c r="AM178" t="s">
        <v>154</v>
      </c>
      <c r="AN178" t="s">
        <v>2139</v>
      </c>
      <c r="AO178" t="s">
        <v>2140</v>
      </c>
      <c r="AP178" t="s">
        <v>846</v>
      </c>
      <c r="AQ178" t="s">
        <v>396</v>
      </c>
      <c r="AR178" t="s">
        <v>2141</v>
      </c>
      <c r="AS178" t="s">
        <v>54</v>
      </c>
      <c r="AT178" t="s">
        <v>47</v>
      </c>
      <c r="AU178" t="s">
        <v>47</v>
      </c>
    </row>
    <row r="179" spans="1:47" x14ac:dyDescent="0.45">
      <c r="A179" t="s">
        <v>2142</v>
      </c>
      <c r="B179" t="s">
        <v>2143</v>
      </c>
      <c r="C179" t="s">
        <v>2144</v>
      </c>
      <c r="D179">
        <v>11758</v>
      </c>
      <c r="E179" t="s">
        <v>2145</v>
      </c>
      <c r="F179" t="s">
        <v>2142</v>
      </c>
      <c r="G179">
        <v>74</v>
      </c>
      <c r="H179">
        <v>19</v>
      </c>
      <c r="I179">
        <v>23</v>
      </c>
      <c r="J179">
        <v>224</v>
      </c>
      <c r="K179">
        <v>5.7851999999999997</v>
      </c>
      <c r="L179">
        <v>24870.65</v>
      </c>
      <c r="M179" t="s">
        <v>2146</v>
      </c>
      <c r="N179" t="s">
        <v>2147</v>
      </c>
      <c r="O179" t="s">
        <v>2143</v>
      </c>
      <c r="P179" t="s">
        <v>2144</v>
      </c>
      <c r="Q179">
        <v>1078084.6851598299</v>
      </c>
      <c r="R179">
        <v>1051454.25835538</v>
      </c>
      <c r="S179">
        <v>792179.90363876196</v>
      </c>
      <c r="T179">
        <v>1000721.83833384</v>
      </c>
      <c r="U179">
        <v>1095645.2470358999</v>
      </c>
      <c r="V179">
        <v>933741.33316925296</v>
      </c>
      <c r="W179">
        <v>0.74243758803153803</v>
      </c>
      <c r="X179">
        <v>0.96422914417125605</v>
      </c>
      <c r="Y179">
        <v>-5.2552058519818499E-2</v>
      </c>
      <c r="Z179" s="2">
        <v>973906.28238465695</v>
      </c>
      <c r="AA179">
        <v>157941.92748291799</v>
      </c>
      <c r="AB179">
        <v>91187.814348590895</v>
      </c>
      <c r="AC179">
        <v>16.217364066713799</v>
      </c>
      <c r="AD179" s="2">
        <v>1010036.139513</v>
      </c>
      <c r="AE179">
        <v>81352.851739669801</v>
      </c>
      <c r="AF179">
        <v>46969.090851242101</v>
      </c>
      <c r="AG179">
        <v>8.0544495941397898</v>
      </c>
      <c r="AH179" s="3" t="str">
        <f t="shared" si="2"/>
        <v>down</v>
      </c>
      <c r="AI179">
        <v>0.89282831332769796</v>
      </c>
      <c r="AJ179">
        <v>0.129340048829275</v>
      </c>
      <c r="AK179" t="s">
        <v>2148</v>
      </c>
      <c r="AL179" t="s">
        <v>2149</v>
      </c>
      <c r="AM179" t="s">
        <v>2150</v>
      </c>
      <c r="AN179" t="s">
        <v>2151</v>
      </c>
      <c r="AO179" t="s">
        <v>897</v>
      </c>
      <c r="AP179" t="s">
        <v>395</v>
      </c>
      <c r="AQ179" t="s">
        <v>396</v>
      </c>
      <c r="AR179" t="s">
        <v>397</v>
      </c>
      <c r="AS179" t="s">
        <v>1491</v>
      </c>
      <c r="AT179" t="s">
        <v>47</v>
      </c>
      <c r="AU179" t="s">
        <v>47</v>
      </c>
    </row>
    <row r="180" spans="1:47" x14ac:dyDescent="0.45">
      <c r="A180" t="s">
        <v>111</v>
      </c>
      <c r="B180" t="s">
        <v>112</v>
      </c>
      <c r="C180" t="s">
        <v>113</v>
      </c>
      <c r="D180">
        <v>11816</v>
      </c>
      <c r="E180" t="s">
        <v>114</v>
      </c>
      <c r="F180" t="s">
        <v>111</v>
      </c>
      <c r="G180">
        <v>50</v>
      </c>
      <c r="H180">
        <v>27</v>
      </c>
      <c r="I180">
        <v>27</v>
      </c>
      <c r="J180">
        <v>311</v>
      </c>
      <c r="K180">
        <v>5.3895999999999997</v>
      </c>
      <c r="L180">
        <v>35866.589999999997</v>
      </c>
      <c r="M180" t="s">
        <v>115</v>
      </c>
      <c r="N180" t="s">
        <v>116</v>
      </c>
      <c r="O180" t="s">
        <v>112</v>
      </c>
      <c r="P180" t="s">
        <v>113</v>
      </c>
      <c r="Q180">
        <v>1174270.7555019399</v>
      </c>
      <c r="R180">
        <v>1513921.97399307</v>
      </c>
      <c r="S180">
        <v>1225748.6750717701</v>
      </c>
      <c r="T180">
        <v>768447.74179127696</v>
      </c>
      <c r="U180">
        <v>726811.94164919795</v>
      </c>
      <c r="V180">
        <v>690151.47896673996</v>
      </c>
      <c r="W180">
        <v>5.9612391481123298E-3</v>
      </c>
      <c r="X180">
        <v>1.7909405204353399</v>
      </c>
      <c r="Y180">
        <v>0.84071742425971996</v>
      </c>
      <c r="Z180" s="2">
        <v>1304647.1348555901</v>
      </c>
      <c r="AA180">
        <v>183055.900677422</v>
      </c>
      <c r="AB180">
        <v>105687.373532859</v>
      </c>
      <c r="AC180">
        <v>14.031066009100099</v>
      </c>
      <c r="AD180" s="2">
        <v>728470.38746907201</v>
      </c>
      <c r="AE180">
        <v>39174.469045225604</v>
      </c>
      <c r="AF180">
        <v>22617.390248621599</v>
      </c>
      <c r="AG180">
        <v>5.3776336991994498</v>
      </c>
      <c r="AH180" s="3" t="str">
        <f t="shared" si="2"/>
        <v>up</v>
      </c>
      <c r="AI180">
        <v>0.49448012342804998</v>
      </c>
      <c r="AJ180">
        <v>2.22466345515052</v>
      </c>
      <c r="AK180" t="s">
        <v>117</v>
      </c>
      <c r="AL180" t="s">
        <v>118</v>
      </c>
      <c r="AM180" t="s">
        <v>119</v>
      </c>
      <c r="AN180" t="s">
        <v>120</v>
      </c>
      <c r="AO180" t="s">
        <v>121</v>
      </c>
      <c r="AP180" t="s">
        <v>122</v>
      </c>
      <c r="AQ180" t="s">
        <v>123</v>
      </c>
      <c r="AR180" t="s">
        <v>124</v>
      </c>
      <c r="AS180" t="s">
        <v>125</v>
      </c>
      <c r="AT180" t="s">
        <v>47</v>
      </c>
      <c r="AU180" t="s">
        <v>47</v>
      </c>
    </row>
    <row r="181" spans="1:47" x14ac:dyDescent="0.45">
      <c r="A181" t="s">
        <v>575</v>
      </c>
      <c r="B181" t="s">
        <v>576</v>
      </c>
      <c r="C181" t="s">
        <v>577</v>
      </c>
      <c r="D181">
        <v>14161</v>
      </c>
      <c r="E181" t="s">
        <v>578</v>
      </c>
      <c r="F181" t="s">
        <v>575</v>
      </c>
      <c r="G181">
        <v>45</v>
      </c>
      <c r="H181">
        <v>42</v>
      </c>
      <c r="I181">
        <v>42</v>
      </c>
      <c r="J181">
        <v>789</v>
      </c>
      <c r="K181">
        <v>5.9623999999999997</v>
      </c>
      <c r="L181">
        <v>87429.27</v>
      </c>
      <c r="M181" t="s">
        <v>575</v>
      </c>
      <c r="N181" t="s">
        <v>579</v>
      </c>
      <c r="O181" t="s">
        <v>576</v>
      </c>
      <c r="P181" t="s">
        <v>577</v>
      </c>
      <c r="Q181">
        <v>1649856.29896059</v>
      </c>
      <c r="R181">
        <v>1434101.49632997</v>
      </c>
      <c r="S181">
        <v>2977743.6456668498</v>
      </c>
      <c r="T181">
        <v>686479.80025965394</v>
      </c>
      <c r="U181">
        <v>422230.41467269597</v>
      </c>
      <c r="V181">
        <v>1060730.73731079</v>
      </c>
      <c r="W181">
        <v>6.6073745208744997E-2</v>
      </c>
      <c r="X181">
        <v>2.79413064213146</v>
      </c>
      <c r="Y181">
        <v>1.48239947684935</v>
      </c>
      <c r="Z181" s="2">
        <v>2020567.1469858</v>
      </c>
      <c r="AA181">
        <v>835929.22603233904</v>
      </c>
      <c r="AB181">
        <v>482623.96367324598</v>
      </c>
      <c r="AC181">
        <v>41.371019383312401</v>
      </c>
      <c r="AD181" s="2">
        <v>723146.98408104701</v>
      </c>
      <c r="AE181">
        <v>320825.540254016</v>
      </c>
      <c r="AF181">
        <v>185228.71202856299</v>
      </c>
      <c r="AG181">
        <v>44.365190938563003</v>
      </c>
      <c r="AH181" s="3" t="str">
        <f t="shared" si="2"/>
        <v>up</v>
      </c>
      <c r="AI181">
        <v>0.50870074587080805</v>
      </c>
      <c r="AJ181">
        <v>1.1799710757042701</v>
      </c>
      <c r="AK181" t="s">
        <v>580</v>
      </c>
      <c r="AL181" t="s">
        <v>581</v>
      </c>
      <c r="AM181" t="s">
        <v>582</v>
      </c>
      <c r="AN181" t="s">
        <v>583</v>
      </c>
      <c r="AO181" t="s">
        <v>584</v>
      </c>
      <c r="AP181" t="s">
        <v>585</v>
      </c>
      <c r="AQ181" t="s">
        <v>586</v>
      </c>
      <c r="AR181" t="s">
        <v>587</v>
      </c>
      <c r="AS181" t="s">
        <v>63</v>
      </c>
      <c r="AT181" t="s">
        <v>47</v>
      </c>
      <c r="AU181" t="s">
        <v>47</v>
      </c>
    </row>
    <row r="182" spans="1:47" x14ac:dyDescent="0.45">
      <c r="A182" t="s">
        <v>2152</v>
      </c>
      <c r="B182" t="s">
        <v>2153</v>
      </c>
      <c r="C182" t="s">
        <v>2154</v>
      </c>
      <c r="D182">
        <v>18746</v>
      </c>
      <c r="E182" t="s">
        <v>2155</v>
      </c>
      <c r="F182" t="s">
        <v>2152</v>
      </c>
      <c r="G182">
        <v>70</v>
      </c>
      <c r="H182">
        <v>54</v>
      </c>
      <c r="I182">
        <v>55</v>
      </c>
      <c r="J182">
        <v>531</v>
      </c>
      <c r="K182">
        <v>7.4318</v>
      </c>
      <c r="L182">
        <v>57844.89</v>
      </c>
      <c r="M182" t="s">
        <v>2156</v>
      </c>
      <c r="N182" t="s">
        <v>2157</v>
      </c>
      <c r="O182" t="s">
        <v>2153</v>
      </c>
      <c r="P182" t="s">
        <v>2154</v>
      </c>
      <c r="Q182">
        <v>8608735.2083892804</v>
      </c>
      <c r="R182">
        <v>7294908.0330861798</v>
      </c>
      <c r="S182">
        <v>7318104.9345178101</v>
      </c>
      <c r="T182">
        <v>8420402.6038511097</v>
      </c>
      <c r="U182">
        <v>7731836.12334844</v>
      </c>
      <c r="V182">
        <v>7593178.5056887502</v>
      </c>
      <c r="W182">
        <v>0.74647793476831603</v>
      </c>
      <c r="X182">
        <v>0.97794652114304703</v>
      </c>
      <c r="Y182">
        <v>-3.2172521111948099E-2</v>
      </c>
      <c r="Z182" s="2">
        <v>7740582.7253310904</v>
      </c>
      <c r="AA182">
        <v>751931.56233734696</v>
      </c>
      <c r="AB182">
        <v>434127.889927643</v>
      </c>
      <c r="AC182">
        <v>9.7141467124515994</v>
      </c>
      <c r="AD182" s="2">
        <v>7915139.0776294302</v>
      </c>
      <c r="AE182">
        <v>443029.23936376598</v>
      </c>
      <c r="AF182">
        <v>255783.05060554601</v>
      </c>
      <c r="AG182">
        <v>5.5972388484733004</v>
      </c>
      <c r="AH182" s="3" t="str">
        <f t="shared" si="2"/>
        <v>down</v>
      </c>
      <c r="AI182">
        <v>0.89473469003405004</v>
      </c>
      <c r="AJ182">
        <v>0.12698302511241899</v>
      </c>
      <c r="AK182" t="s">
        <v>2158</v>
      </c>
      <c r="AL182" t="s">
        <v>2159</v>
      </c>
      <c r="AM182" t="s">
        <v>2160</v>
      </c>
      <c r="AN182" t="s">
        <v>2161</v>
      </c>
      <c r="AO182" t="s">
        <v>2162</v>
      </c>
      <c r="AP182" t="s">
        <v>2163</v>
      </c>
      <c r="AQ182" t="s">
        <v>2164</v>
      </c>
      <c r="AR182" t="s">
        <v>2165</v>
      </c>
      <c r="AS182" t="s">
        <v>238</v>
      </c>
      <c r="AT182" t="s">
        <v>47</v>
      </c>
      <c r="AU182" t="s">
        <v>47</v>
      </c>
    </row>
    <row r="183" spans="1:47" x14ac:dyDescent="0.45">
      <c r="A183" t="s">
        <v>2166</v>
      </c>
      <c r="B183" t="s">
        <v>2167</v>
      </c>
      <c r="C183" t="s">
        <v>2168</v>
      </c>
      <c r="D183">
        <v>21835</v>
      </c>
      <c r="E183" t="s">
        <v>2169</v>
      </c>
      <c r="F183" t="s">
        <v>2166</v>
      </c>
      <c r="G183">
        <v>30</v>
      </c>
      <c r="H183">
        <v>11</v>
      </c>
      <c r="I183">
        <v>11</v>
      </c>
      <c r="J183">
        <v>150</v>
      </c>
      <c r="K183">
        <v>4.6439000000000004</v>
      </c>
      <c r="L183">
        <v>17093.349999999999</v>
      </c>
      <c r="M183" t="s">
        <v>2166</v>
      </c>
      <c r="N183" t="s">
        <v>2170</v>
      </c>
      <c r="O183" t="s">
        <v>2167</v>
      </c>
      <c r="P183" t="s">
        <v>2168</v>
      </c>
      <c r="Q183">
        <v>822059.154705983</v>
      </c>
      <c r="R183">
        <v>539430.44688699301</v>
      </c>
      <c r="S183">
        <v>563711.58161998598</v>
      </c>
      <c r="T183">
        <v>634947.15482187597</v>
      </c>
      <c r="U183">
        <v>817170.89846864995</v>
      </c>
      <c r="V183">
        <v>591328.40063991398</v>
      </c>
      <c r="W183">
        <v>0.74664067237324105</v>
      </c>
      <c r="X183">
        <v>0.94213439236930296</v>
      </c>
      <c r="Y183">
        <v>-8.5995224672038906E-2</v>
      </c>
      <c r="Z183" s="2">
        <v>641733.727737654</v>
      </c>
      <c r="AA183">
        <v>156637.60111947299</v>
      </c>
      <c r="AB183">
        <v>90434.7611715448</v>
      </c>
      <c r="AC183">
        <v>24.408503768639001</v>
      </c>
      <c r="AD183" s="2">
        <v>681148.81797681295</v>
      </c>
      <c r="AE183">
        <v>119800.474602951</v>
      </c>
      <c r="AF183">
        <v>69166.836261058896</v>
      </c>
      <c r="AG183">
        <v>17.588003009208698</v>
      </c>
      <c r="AH183" s="3" t="str">
        <f t="shared" si="2"/>
        <v>down</v>
      </c>
      <c r="AI183">
        <v>0.89473469003405004</v>
      </c>
      <c r="AJ183">
        <v>0.126888356083771</v>
      </c>
      <c r="AK183" t="s">
        <v>2171</v>
      </c>
      <c r="AL183" t="s">
        <v>2172</v>
      </c>
      <c r="AM183" t="s">
        <v>638</v>
      </c>
      <c r="AN183" t="s">
        <v>2173</v>
      </c>
      <c r="AO183" t="s">
        <v>47</v>
      </c>
      <c r="AP183" t="s">
        <v>1217</v>
      </c>
      <c r="AQ183" t="s">
        <v>47</v>
      </c>
      <c r="AR183" t="s">
        <v>2174</v>
      </c>
      <c r="AS183" t="s">
        <v>54</v>
      </c>
      <c r="AT183" t="s">
        <v>47</v>
      </c>
      <c r="AU183" t="s">
        <v>47</v>
      </c>
    </row>
    <row r="184" spans="1:47" x14ac:dyDescent="0.45">
      <c r="A184" t="s">
        <v>277</v>
      </c>
      <c r="B184" t="s">
        <v>278</v>
      </c>
      <c r="C184" t="s">
        <v>279</v>
      </c>
      <c r="D184">
        <v>227753</v>
      </c>
      <c r="E184" t="s">
        <v>280</v>
      </c>
      <c r="F184" t="s">
        <v>277</v>
      </c>
      <c r="G184">
        <v>50</v>
      </c>
      <c r="H184">
        <v>50</v>
      </c>
      <c r="I184">
        <v>50</v>
      </c>
      <c r="J184">
        <v>780</v>
      </c>
      <c r="K184">
        <v>6.0707000000000004</v>
      </c>
      <c r="L184">
        <v>85941.57</v>
      </c>
      <c r="M184" t="s">
        <v>277</v>
      </c>
      <c r="N184" t="s">
        <v>281</v>
      </c>
      <c r="O184" t="s">
        <v>278</v>
      </c>
      <c r="P184" t="s">
        <v>279</v>
      </c>
      <c r="Q184">
        <v>1085856.1592272799</v>
      </c>
      <c r="R184">
        <v>1159361.1453481901</v>
      </c>
      <c r="S184">
        <v>1490265.77507953</v>
      </c>
      <c r="T184">
        <v>886429.70880092797</v>
      </c>
      <c r="U184">
        <v>603283.71915214695</v>
      </c>
      <c r="V184">
        <v>651781.45591640798</v>
      </c>
      <c r="W184">
        <v>2.5011056445414102E-2</v>
      </c>
      <c r="X184">
        <v>1.7443343469050601</v>
      </c>
      <c r="Y184">
        <v>0.80267659653138301</v>
      </c>
      <c r="Z184" s="2">
        <v>1245161.0265516699</v>
      </c>
      <c r="AA184">
        <v>215425.15883559</v>
      </c>
      <c r="AB184">
        <v>124375.773443946</v>
      </c>
      <c r="AC184">
        <v>17.300987923801799</v>
      </c>
      <c r="AD184" s="2">
        <v>713831.62795649399</v>
      </c>
      <c r="AE184">
        <v>151428.46743991101</v>
      </c>
      <c r="AF184">
        <v>87427.266439404993</v>
      </c>
      <c r="AG184">
        <v>21.213471287817502</v>
      </c>
      <c r="AH184" s="3" t="str">
        <f t="shared" si="2"/>
        <v>up</v>
      </c>
      <c r="AI184">
        <v>0.49448012342804998</v>
      </c>
      <c r="AJ184">
        <v>1.6018679636583899</v>
      </c>
      <c r="AK184" t="s">
        <v>282</v>
      </c>
      <c r="AL184" t="s">
        <v>283</v>
      </c>
      <c r="AM184" t="s">
        <v>284</v>
      </c>
      <c r="AN184" t="s">
        <v>285</v>
      </c>
      <c r="AO184" t="s">
        <v>185</v>
      </c>
      <c r="AP184" t="s">
        <v>286</v>
      </c>
      <c r="AQ184" t="s">
        <v>271</v>
      </c>
      <c r="AR184" t="s">
        <v>186</v>
      </c>
      <c r="AS184" t="s">
        <v>96</v>
      </c>
      <c r="AT184" t="s">
        <v>47</v>
      </c>
      <c r="AU184" t="s">
        <v>47</v>
      </c>
    </row>
    <row r="185" spans="1:47" x14ac:dyDescent="0.45">
      <c r="A185" t="s">
        <v>776</v>
      </c>
      <c r="B185" t="s">
        <v>777</v>
      </c>
      <c r="C185" t="s">
        <v>778</v>
      </c>
      <c r="D185">
        <v>110135</v>
      </c>
      <c r="E185" t="s">
        <v>779</v>
      </c>
      <c r="F185" t="s">
        <v>776</v>
      </c>
      <c r="G185">
        <v>52</v>
      </c>
      <c r="H185">
        <v>29</v>
      </c>
      <c r="I185">
        <v>29</v>
      </c>
      <c r="J185">
        <v>481</v>
      </c>
      <c r="K185">
        <v>7.0263</v>
      </c>
      <c r="L185">
        <v>54752.71</v>
      </c>
      <c r="M185" t="s">
        <v>776</v>
      </c>
      <c r="N185" t="s">
        <v>780</v>
      </c>
      <c r="O185" t="s">
        <v>777</v>
      </c>
      <c r="P185" t="s">
        <v>778</v>
      </c>
      <c r="Q185">
        <v>1681822.75750945</v>
      </c>
      <c r="R185">
        <v>1400767.54051939</v>
      </c>
      <c r="S185">
        <v>3395803.00667236</v>
      </c>
      <c r="T185">
        <v>688569.01438180904</v>
      </c>
      <c r="U185">
        <v>404853.39320896001</v>
      </c>
      <c r="V185">
        <v>1037895.2292481</v>
      </c>
      <c r="W185">
        <v>8.9612860001115499E-2</v>
      </c>
      <c r="X185">
        <v>3.0396188689687</v>
      </c>
      <c r="Y185">
        <v>1.60389043869519</v>
      </c>
      <c r="Z185" s="2">
        <v>2159464.4349004002</v>
      </c>
      <c r="AA185">
        <v>1079883.2375713999</v>
      </c>
      <c r="AB185">
        <v>623470.87790521001</v>
      </c>
      <c r="AC185">
        <v>50.006993406270297</v>
      </c>
      <c r="AD185" s="2">
        <v>710439.21227962303</v>
      </c>
      <c r="AE185">
        <v>317087.08695091697</v>
      </c>
      <c r="AF185">
        <v>183070.31500766601</v>
      </c>
      <c r="AG185">
        <v>44.6325430058208</v>
      </c>
      <c r="AH185" s="3" t="str">
        <f t="shared" si="2"/>
        <v>up</v>
      </c>
      <c r="AI185">
        <v>0.50870074587080805</v>
      </c>
      <c r="AJ185">
        <v>1.04762966191422</v>
      </c>
      <c r="AK185" t="s">
        <v>781</v>
      </c>
      <c r="AL185" t="s">
        <v>782</v>
      </c>
      <c r="AM185" t="s">
        <v>582</v>
      </c>
      <c r="AN185" t="s">
        <v>783</v>
      </c>
      <c r="AO185" t="s">
        <v>584</v>
      </c>
      <c r="AP185" t="s">
        <v>784</v>
      </c>
      <c r="AQ185" t="s">
        <v>586</v>
      </c>
      <c r="AR185" t="s">
        <v>785</v>
      </c>
      <c r="AS185" t="s">
        <v>63</v>
      </c>
      <c r="AT185" t="s">
        <v>47</v>
      </c>
      <c r="AU185" t="s">
        <v>47</v>
      </c>
    </row>
    <row r="186" spans="1:47" x14ac:dyDescent="0.45">
      <c r="A186" t="s">
        <v>2187</v>
      </c>
      <c r="B186" t="s">
        <v>2188</v>
      </c>
      <c r="C186" t="s">
        <v>2189</v>
      </c>
      <c r="D186">
        <v>76308</v>
      </c>
      <c r="E186" t="s">
        <v>2190</v>
      </c>
      <c r="F186" t="s">
        <v>2187</v>
      </c>
      <c r="G186">
        <v>63</v>
      </c>
      <c r="H186">
        <v>6</v>
      </c>
      <c r="I186">
        <v>14</v>
      </c>
      <c r="J186">
        <v>201</v>
      </c>
      <c r="K186">
        <v>5.3731999999999998</v>
      </c>
      <c r="L186">
        <v>22187.16</v>
      </c>
      <c r="M186" t="s">
        <v>2191</v>
      </c>
      <c r="N186" t="s">
        <v>2192</v>
      </c>
      <c r="O186" t="s">
        <v>2188</v>
      </c>
      <c r="P186" t="s">
        <v>2189</v>
      </c>
      <c r="Q186">
        <v>2813048.3523004898</v>
      </c>
      <c r="R186">
        <v>2387864.7334103398</v>
      </c>
      <c r="S186">
        <v>2068237.1723950701</v>
      </c>
      <c r="T186">
        <v>2858715.2656412101</v>
      </c>
      <c r="U186">
        <v>2048305.16056021</v>
      </c>
      <c r="V186">
        <v>2692427.2338483199</v>
      </c>
      <c r="W186">
        <v>0.75401811085678505</v>
      </c>
      <c r="X186">
        <v>0.956536656778332</v>
      </c>
      <c r="Y186">
        <v>-6.4107837723218999E-2</v>
      </c>
      <c r="Z186" s="2">
        <v>2423050.0860353</v>
      </c>
      <c r="AA186">
        <v>373650.14412888</v>
      </c>
      <c r="AB186">
        <v>215727.011295551</v>
      </c>
      <c r="AC186">
        <v>15.4206529317049</v>
      </c>
      <c r="AD186" s="2">
        <v>2533149.2200165801</v>
      </c>
      <c r="AE186">
        <v>428040.008494518</v>
      </c>
      <c r="AF186">
        <v>247129.01412824</v>
      </c>
      <c r="AG186">
        <v>16.8975441759296</v>
      </c>
      <c r="AH186" s="3" t="str">
        <f t="shared" si="2"/>
        <v>down</v>
      </c>
      <c r="AI186">
        <v>0.89894023199768203</v>
      </c>
      <c r="AJ186">
        <v>0.12261822263062</v>
      </c>
      <c r="AK186" t="s">
        <v>2193</v>
      </c>
      <c r="AL186" t="s">
        <v>2194</v>
      </c>
      <c r="AM186" t="s">
        <v>2195</v>
      </c>
      <c r="AN186" t="s">
        <v>1116</v>
      </c>
      <c r="AO186" t="s">
        <v>1631</v>
      </c>
      <c r="AP186" t="s">
        <v>1503</v>
      </c>
      <c r="AQ186" t="s">
        <v>47</v>
      </c>
      <c r="AR186" t="s">
        <v>76</v>
      </c>
      <c r="AS186" t="s">
        <v>944</v>
      </c>
      <c r="AT186" t="s">
        <v>47</v>
      </c>
      <c r="AU186" t="s">
        <v>47</v>
      </c>
    </row>
    <row r="187" spans="1:47" x14ac:dyDescent="0.45">
      <c r="A187" t="s">
        <v>2196</v>
      </c>
      <c r="B187" t="s">
        <v>2197</v>
      </c>
      <c r="C187" t="s">
        <v>2198</v>
      </c>
      <c r="D187">
        <v>16069</v>
      </c>
      <c r="E187" t="s">
        <v>2199</v>
      </c>
      <c r="F187" t="s">
        <v>2196</v>
      </c>
      <c r="G187">
        <v>38</v>
      </c>
      <c r="H187">
        <v>6</v>
      </c>
      <c r="I187">
        <v>6</v>
      </c>
      <c r="J187">
        <v>159</v>
      </c>
      <c r="K187">
        <v>4.5021000000000004</v>
      </c>
      <c r="L187">
        <v>18013.53</v>
      </c>
      <c r="M187" t="s">
        <v>2196</v>
      </c>
      <c r="N187" t="s">
        <v>2200</v>
      </c>
      <c r="O187" t="s">
        <v>2197</v>
      </c>
      <c r="P187" t="s">
        <v>2198</v>
      </c>
      <c r="Q187">
        <v>1646661.70092495</v>
      </c>
      <c r="R187">
        <v>1169567.3825403301</v>
      </c>
      <c r="S187">
        <v>1690444.5354953799</v>
      </c>
      <c r="T187">
        <v>1828932.0484519501</v>
      </c>
      <c r="U187">
        <v>1289577.78190552</v>
      </c>
      <c r="V187">
        <v>1614825.6344211099</v>
      </c>
      <c r="W187">
        <v>0.75793988810712098</v>
      </c>
      <c r="X187">
        <v>0.95211371610895901</v>
      </c>
      <c r="Y187">
        <v>-7.0794202164095904E-2</v>
      </c>
      <c r="Z187" s="2">
        <v>1502224.5396535499</v>
      </c>
      <c r="AA187">
        <v>288920.09671316401</v>
      </c>
      <c r="AB187">
        <v>166808.09561163801</v>
      </c>
      <c r="AC187">
        <v>19.232817004826401</v>
      </c>
      <c r="AD187" s="2">
        <v>1577778.4882595299</v>
      </c>
      <c r="AE187">
        <v>271578.94706603797</v>
      </c>
      <c r="AF187">
        <v>156796.178194812</v>
      </c>
      <c r="AG187">
        <v>17.2127424151676</v>
      </c>
      <c r="AH187" s="3" t="str">
        <f t="shared" si="2"/>
        <v>down</v>
      </c>
      <c r="AI187">
        <v>0.90048997968714095</v>
      </c>
      <c r="AJ187">
        <v>0.120365236714365</v>
      </c>
      <c r="AK187" t="s">
        <v>2201</v>
      </c>
      <c r="AL187" t="s">
        <v>2202</v>
      </c>
      <c r="AM187" t="s">
        <v>2203</v>
      </c>
      <c r="AN187" t="s">
        <v>2204</v>
      </c>
      <c r="AO187" t="s">
        <v>47</v>
      </c>
      <c r="AP187" t="s">
        <v>2205</v>
      </c>
      <c r="AQ187" t="s">
        <v>47</v>
      </c>
      <c r="AR187" t="s">
        <v>2206</v>
      </c>
      <c r="AS187" t="s">
        <v>84</v>
      </c>
      <c r="AT187" t="s">
        <v>47</v>
      </c>
      <c r="AU187" t="s">
        <v>47</v>
      </c>
    </row>
    <row r="188" spans="1:47" x14ac:dyDescent="0.45">
      <c r="A188" t="s">
        <v>2207</v>
      </c>
      <c r="B188" t="s">
        <v>2208</v>
      </c>
      <c r="C188" t="s">
        <v>2209</v>
      </c>
      <c r="D188">
        <v>16592</v>
      </c>
      <c r="E188" t="s">
        <v>2210</v>
      </c>
      <c r="F188" t="s">
        <v>2207</v>
      </c>
      <c r="G188">
        <v>54</v>
      </c>
      <c r="H188">
        <v>9</v>
      </c>
      <c r="I188">
        <v>9</v>
      </c>
      <c r="J188">
        <v>135</v>
      </c>
      <c r="K188">
        <v>6.4493</v>
      </c>
      <c r="L188">
        <v>15137.4</v>
      </c>
      <c r="M188" t="s">
        <v>2207</v>
      </c>
      <c r="N188" t="s">
        <v>2211</v>
      </c>
      <c r="O188" t="s">
        <v>2208</v>
      </c>
      <c r="P188" t="s">
        <v>2209</v>
      </c>
      <c r="Q188">
        <v>927545.396188371</v>
      </c>
      <c r="R188">
        <v>669415.54320205702</v>
      </c>
      <c r="S188">
        <v>649217.243959966</v>
      </c>
      <c r="T188">
        <v>759488.94147700304</v>
      </c>
      <c r="U188">
        <v>946606.21990898799</v>
      </c>
      <c r="V188">
        <v>655786.33422757196</v>
      </c>
      <c r="W188">
        <v>0.77054654286858704</v>
      </c>
      <c r="X188">
        <v>0.95101222797246598</v>
      </c>
      <c r="Y188">
        <v>-7.2464203726001403E-2</v>
      </c>
      <c r="Z188" s="2">
        <v>748726.06111679797</v>
      </c>
      <c r="AA188">
        <v>155191.039592007</v>
      </c>
      <c r="AB188">
        <v>89599.588484263106</v>
      </c>
      <c r="AC188">
        <v>20.727345774571301</v>
      </c>
      <c r="AD188" s="2">
        <v>787293.83187118801</v>
      </c>
      <c r="AE188">
        <v>147390.24874228399</v>
      </c>
      <c r="AF188">
        <v>85095.7997872837</v>
      </c>
      <c r="AG188">
        <v>18.721123267532398</v>
      </c>
      <c r="AH188" s="3" t="str">
        <f t="shared" si="2"/>
        <v>down</v>
      </c>
      <c r="AI188">
        <v>0.90703441851774402</v>
      </c>
      <c r="AJ188">
        <v>0.113201123719708</v>
      </c>
      <c r="AK188" t="s">
        <v>2212</v>
      </c>
      <c r="AL188" t="s">
        <v>2213</v>
      </c>
      <c r="AM188" t="s">
        <v>2214</v>
      </c>
      <c r="AN188" t="s">
        <v>2215</v>
      </c>
      <c r="AO188" t="s">
        <v>547</v>
      </c>
      <c r="AP188" t="s">
        <v>2216</v>
      </c>
      <c r="AQ188" t="s">
        <v>932</v>
      </c>
      <c r="AR188" t="s">
        <v>215</v>
      </c>
      <c r="AS188" t="s">
        <v>156</v>
      </c>
      <c r="AT188" t="s">
        <v>47</v>
      </c>
      <c r="AU188" t="s">
        <v>47</v>
      </c>
    </row>
    <row r="189" spans="1:47" x14ac:dyDescent="0.45">
      <c r="A189" t="s">
        <v>2229</v>
      </c>
      <c r="B189" t="s">
        <v>2230</v>
      </c>
      <c r="C189" t="s">
        <v>2231</v>
      </c>
      <c r="D189">
        <v>13806</v>
      </c>
      <c r="E189" t="s">
        <v>2232</v>
      </c>
      <c r="F189" t="s">
        <v>2229</v>
      </c>
      <c r="G189">
        <v>67</v>
      </c>
      <c r="H189">
        <v>37</v>
      </c>
      <c r="I189">
        <v>44</v>
      </c>
      <c r="J189">
        <v>434</v>
      </c>
      <c r="K189">
        <v>6.7489999999999997</v>
      </c>
      <c r="L189">
        <v>47140.82</v>
      </c>
      <c r="M189" t="s">
        <v>2233</v>
      </c>
      <c r="N189" t="s">
        <v>2234</v>
      </c>
      <c r="O189" t="s">
        <v>2230</v>
      </c>
      <c r="P189" t="s">
        <v>2231</v>
      </c>
      <c r="Q189">
        <v>6387291.5993607696</v>
      </c>
      <c r="R189">
        <v>6650759.6669026399</v>
      </c>
      <c r="S189">
        <v>4856592.7818294698</v>
      </c>
      <c r="T189">
        <v>6343051.4655328197</v>
      </c>
      <c r="U189">
        <v>5979940.9473649003</v>
      </c>
      <c r="V189">
        <v>6049749.6103907702</v>
      </c>
      <c r="W189">
        <v>0.79375725554066701</v>
      </c>
      <c r="X189">
        <v>0.97397786489411298</v>
      </c>
      <c r="Y189">
        <v>-3.8039109612974603E-2</v>
      </c>
      <c r="Z189" s="2">
        <v>5964881.34936429</v>
      </c>
      <c r="AA189">
        <v>968804.16873063403</v>
      </c>
      <c r="AB189">
        <v>559339.34760866303</v>
      </c>
      <c r="AC189">
        <v>16.241801169001999</v>
      </c>
      <c r="AD189" s="2">
        <v>6124247.34109616</v>
      </c>
      <c r="AE189">
        <v>192677.82957889501</v>
      </c>
      <c r="AF189">
        <v>111242.596774248</v>
      </c>
      <c r="AG189">
        <v>3.1461470911853802</v>
      </c>
      <c r="AH189" s="3" t="str">
        <f t="shared" si="2"/>
        <v>down</v>
      </c>
      <c r="AI189">
        <v>0.915873756393078</v>
      </c>
      <c r="AJ189">
        <v>0.100312291902332</v>
      </c>
      <c r="AK189" t="s">
        <v>2235</v>
      </c>
      <c r="AL189" t="s">
        <v>2236</v>
      </c>
      <c r="AM189" t="s">
        <v>2237</v>
      </c>
      <c r="AN189" t="s">
        <v>2238</v>
      </c>
      <c r="AO189" t="s">
        <v>2239</v>
      </c>
      <c r="AP189" t="s">
        <v>47</v>
      </c>
      <c r="AQ189" t="s">
        <v>362</v>
      </c>
      <c r="AR189" t="s">
        <v>2240</v>
      </c>
      <c r="AS189" t="s">
        <v>221</v>
      </c>
      <c r="AT189" t="s">
        <v>47</v>
      </c>
      <c r="AU189" t="s">
        <v>47</v>
      </c>
    </row>
    <row r="190" spans="1:47" x14ac:dyDescent="0.45">
      <c r="A190" t="s">
        <v>1844</v>
      </c>
      <c r="B190" t="s">
        <v>1845</v>
      </c>
      <c r="C190" t="s">
        <v>1846</v>
      </c>
      <c r="D190">
        <v>16142</v>
      </c>
      <c r="E190" t="s">
        <v>1847</v>
      </c>
      <c r="F190" t="s">
        <v>1848</v>
      </c>
      <c r="G190">
        <v>8</v>
      </c>
      <c r="H190">
        <v>0</v>
      </c>
      <c r="I190">
        <v>1</v>
      </c>
      <c r="J190">
        <v>117</v>
      </c>
      <c r="K190">
        <v>4.8781999999999996</v>
      </c>
      <c r="L190">
        <v>12311.84</v>
      </c>
      <c r="M190" t="s">
        <v>1849</v>
      </c>
      <c r="N190" t="s">
        <v>1850</v>
      </c>
      <c r="O190" t="s">
        <v>1851</v>
      </c>
      <c r="P190" t="s">
        <v>1846</v>
      </c>
      <c r="Q190">
        <v>662084.53852351103</v>
      </c>
      <c r="R190">
        <v>764436.57431349903</v>
      </c>
      <c r="S190">
        <v>1174411.5340988401</v>
      </c>
      <c r="T190">
        <v>550570.46080610401</v>
      </c>
      <c r="U190">
        <v>898368.79885208397</v>
      </c>
      <c r="V190">
        <v>619835.05784957495</v>
      </c>
      <c r="W190">
        <v>0.40156435186316802</v>
      </c>
      <c r="X190">
        <v>1.2572336310077401</v>
      </c>
      <c r="Y190">
        <v>0.33025276986713498</v>
      </c>
      <c r="Z190" s="2">
        <v>866977.54897861695</v>
      </c>
      <c r="AA190">
        <v>271119.39475582499</v>
      </c>
      <c r="AB190">
        <v>156530.85554480401</v>
      </c>
      <c r="AC190">
        <v>31.2717895723171</v>
      </c>
      <c r="AD190" s="2">
        <v>689591.43916925404</v>
      </c>
      <c r="AE190">
        <v>184093.41524888601</v>
      </c>
      <c r="AF190">
        <v>106286.38284998199</v>
      </c>
      <c r="AG190">
        <v>26.6960122751324</v>
      </c>
      <c r="AH190" s="3" t="str">
        <f t="shared" si="2"/>
        <v>up</v>
      </c>
      <c r="AI190">
        <v>0.68722654637527103</v>
      </c>
      <c r="AJ190">
        <v>0.39624484784580499</v>
      </c>
      <c r="AK190" t="s">
        <v>637</v>
      </c>
      <c r="AL190" t="s">
        <v>510</v>
      </c>
      <c r="AM190" t="s">
        <v>447</v>
      </c>
      <c r="AN190" t="s">
        <v>47</v>
      </c>
      <c r="AO190" t="s">
        <v>47</v>
      </c>
      <c r="AP190" t="s">
        <v>47</v>
      </c>
      <c r="AQ190" t="s">
        <v>47</v>
      </c>
      <c r="AR190" t="s">
        <v>47</v>
      </c>
      <c r="AS190" t="s">
        <v>47</v>
      </c>
      <c r="AT190" t="s">
        <v>47</v>
      </c>
      <c r="AU190" t="s">
        <v>47</v>
      </c>
    </row>
    <row r="191" spans="1:47" x14ac:dyDescent="0.45">
      <c r="A191" t="s">
        <v>2242</v>
      </c>
      <c r="B191" t="s">
        <v>2243</v>
      </c>
      <c r="C191" t="s">
        <v>2244</v>
      </c>
      <c r="D191">
        <v>18477</v>
      </c>
      <c r="E191" t="s">
        <v>2245</v>
      </c>
      <c r="F191" t="s">
        <v>2242</v>
      </c>
      <c r="G191">
        <v>63</v>
      </c>
      <c r="H191">
        <v>18</v>
      </c>
      <c r="I191">
        <v>20</v>
      </c>
      <c r="J191">
        <v>199</v>
      </c>
      <c r="K191">
        <v>8.1149000000000004</v>
      </c>
      <c r="L191">
        <v>22176.5</v>
      </c>
      <c r="M191" t="s">
        <v>2246</v>
      </c>
      <c r="N191" t="s">
        <v>2247</v>
      </c>
      <c r="O191" t="s">
        <v>2243</v>
      </c>
      <c r="P191" t="s">
        <v>2244</v>
      </c>
      <c r="Q191">
        <v>6190434.7345111296</v>
      </c>
      <c r="R191">
        <v>5954232.1211669603</v>
      </c>
      <c r="S191">
        <v>4635834.0533012599</v>
      </c>
      <c r="T191">
        <v>5652741.1136553697</v>
      </c>
      <c r="U191">
        <v>6230429.0403632801</v>
      </c>
      <c r="V191">
        <v>5302644.14082585</v>
      </c>
      <c r="W191">
        <v>0.81938143841947697</v>
      </c>
      <c r="X191">
        <v>0.97641581720182202</v>
      </c>
      <c r="Y191">
        <v>-3.4432429004469203E-2</v>
      </c>
      <c r="Z191" s="2">
        <v>5593500.3029931197</v>
      </c>
      <c r="AA191">
        <v>837729.91052415199</v>
      </c>
      <c r="AB191">
        <v>483663.58934931998</v>
      </c>
      <c r="AC191">
        <v>14.976845716373299</v>
      </c>
      <c r="AD191" s="2">
        <v>5728604.7649481697</v>
      </c>
      <c r="AE191">
        <v>468521.79793796799</v>
      </c>
      <c r="AF191">
        <v>270501.186160693</v>
      </c>
      <c r="AG191">
        <v>8.1786371579469108</v>
      </c>
      <c r="AH191" s="3" t="str">
        <f t="shared" si="2"/>
        <v>down</v>
      </c>
      <c r="AI191">
        <v>0.92974630847455497</v>
      </c>
      <c r="AJ191">
        <v>8.6513878414731099E-2</v>
      </c>
      <c r="AK191" t="s">
        <v>2248</v>
      </c>
      <c r="AL191" t="s">
        <v>2249</v>
      </c>
      <c r="AM191" t="s">
        <v>2250</v>
      </c>
      <c r="AN191" t="s">
        <v>2251</v>
      </c>
      <c r="AO191" t="s">
        <v>2252</v>
      </c>
      <c r="AP191" t="s">
        <v>2253</v>
      </c>
      <c r="AQ191" t="s">
        <v>396</v>
      </c>
      <c r="AR191" t="s">
        <v>397</v>
      </c>
      <c r="AS191" t="s">
        <v>290</v>
      </c>
      <c r="AT191" t="s">
        <v>47</v>
      </c>
      <c r="AU191" t="s">
        <v>47</v>
      </c>
    </row>
    <row r="192" spans="1:47" x14ac:dyDescent="0.45">
      <c r="A192" t="s">
        <v>2254</v>
      </c>
      <c r="B192" t="s">
        <v>2255</v>
      </c>
      <c r="C192" t="s">
        <v>2256</v>
      </c>
      <c r="D192">
        <v>22627</v>
      </c>
      <c r="E192" t="s">
        <v>2257</v>
      </c>
      <c r="F192" t="s">
        <v>2254</v>
      </c>
      <c r="G192">
        <v>54</v>
      </c>
      <c r="H192">
        <v>24</v>
      </c>
      <c r="I192">
        <v>29</v>
      </c>
      <c r="J192">
        <v>255</v>
      </c>
      <c r="K192">
        <v>4.3628999999999998</v>
      </c>
      <c r="L192">
        <v>29173.9</v>
      </c>
      <c r="M192" t="s">
        <v>2258</v>
      </c>
      <c r="N192" t="s">
        <v>2259</v>
      </c>
      <c r="O192" t="s">
        <v>2255</v>
      </c>
      <c r="P192" t="s">
        <v>2256</v>
      </c>
      <c r="Q192">
        <v>816484.99069765396</v>
      </c>
      <c r="R192">
        <v>696238.68996609398</v>
      </c>
      <c r="S192">
        <v>614365.73110404203</v>
      </c>
      <c r="T192">
        <v>700618.63989176904</v>
      </c>
      <c r="U192">
        <v>773697.80425263697</v>
      </c>
      <c r="V192">
        <v>693139.526168235</v>
      </c>
      <c r="W192">
        <v>0.84393287828004504</v>
      </c>
      <c r="X192">
        <v>0.98137606525911203</v>
      </c>
      <c r="Y192">
        <v>-2.7122008882753401E-2</v>
      </c>
      <c r="Z192" s="2">
        <v>709029.80392259697</v>
      </c>
      <c r="AA192">
        <v>101664.93113091501</v>
      </c>
      <c r="AB192">
        <v>58696.2753555784</v>
      </c>
      <c r="AC192">
        <v>14.338597696241999</v>
      </c>
      <c r="AD192" s="2">
        <v>722485.32343754696</v>
      </c>
      <c r="AE192">
        <v>44508.683747661598</v>
      </c>
      <c r="AF192">
        <v>25697.100542988399</v>
      </c>
      <c r="AG192">
        <v>6.1604965947116597</v>
      </c>
      <c r="AH192" s="3" t="str">
        <f t="shared" si="2"/>
        <v>down</v>
      </c>
      <c r="AI192">
        <v>0.93802992394193097</v>
      </c>
      <c r="AJ192">
        <v>7.3692093364628702E-2</v>
      </c>
      <c r="AK192" t="s">
        <v>2260</v>
      </c>
      <c r="AL192" t="s">
        <v>2261</v>
      </c>
      <c r="AM192" t="s">
        <v>2262</v>
      </c>
      <c r="AN192" t="s">
        <v>2263</v>
      </c>
      <c r="AO192" t="s">
        <v>2264</v>
      </c>
      <c r="AP192" t="s">
        <v>2265</v>
      </c>
      <c r="AQ192" t="s">
        <v>393</v>
      </c>
      <c r="AR192" t="s">
        <v>394</v>
      </c>
      <c r="AS192" t="s">
        <v>80</v>
      </c>
      <c r="AT192" t="s">
        <v>47</v>
      </c>
      <c r="AU192" t="s">
        <v>47</v>
      </c>
    </row>
    <row r="193" spans="1:47" x14ac:dyDescent="0.45">
      <c r="A193" t="s">
        <v>432</v>
      </c>
      <c r="B193" t="s">
        <v>433</v>
      </c>
      <c r="C193" t="s">
        <v>434</v>
      </c>
      <c r="D193">
        <v>13010</v>
      </c>
      <c r="E193" t="s">
        <v>435</v>
      </c>
      <c r="F193" t="s">
        <v>432</v>
      </c>
      <c r="G193">
        <v>61</v>
      </c>
      <c r="H193">
        <v>12</v>
      </c>
      <c r="I193">
        <v>12</v>
      </c>
      <c r="J193">
        <v>140</v>
      </c>
      <c r="K193">
        <v>9.2165999999999997</v>
      </c>
      <c r="L193">
        <v>15530.83</v>
      </c>
      <c r="M193" t="s">
        <v>432</v>
      </c>
      <c r="N193" t="s">
        <v>436</v>
      </c>
      <c r="O193" t="s">
        <v>433</v>
      </c>
      <c r="P193" t="s">
        <v>434</v>
      </c>
      <c r="Q193">
        <v>995881.12468137406</v>
      </c>
      <c r="R193">
        <v>1101378.16386602</v>
      </c>
      <c r="S193">
        <v>1407395.5396074201</v>
      </c>
      <c r="T193">
        <v>926674.930326164</v>
      </c>
      <c r="U193">
        <v>519651.45876049902</v>
      </c>
      <c r="V193">
        <v>577292.59271258698</v>
      </c>
      <c r="W193">
        <v>4.9511820990745498E-2</v>
      </c>
      <c r="X193">
        <v>1.73187485375272</v>
      </c>
      <c r="Y193">
        <v>0.79233468387906203</v>
      </c>
      <c r="Z193" s="2">
        <v>1168218.2760516</v>
      </c>
      <c r="AA193">
        <v>213744.54114834801</v>
      </c>
      <c r="AB193">
        <v>123405.46836981201</v>
      </c>
      <c r="AC193">
        <v>18.296627054215499</v>
      </c>
      <c r="AD193" s="2">
        <v>674539.66059975</v>
      </c>
      <c r="AE193">
        <v>220249.33770803799</v>
      </c>
      <c r="AF193">
        <v>127161.014414572</v>
      </c>
      <c r="AG193">
        <v>32.651799526837102</v>
      </c>
      <c r="AH193" s="3" t="str">
        <f t="shared" si="2"/>
        <v>up</v>
      </c>
      <c r="AI193">
        <v>0.50870074587080805</v>
      </c>
      <c r="AJ193">
        <v>1.30529110049766</v>
      </c>
      <c r="AK193" t="s">
        <v>437</v>
      </c>
      <c r="AL193" t="s">
        <v>438</v>
      </c>
      <c r="AM193" t="s">
        <v>439</v>
      </c>
      <c r="AN193" t="s">
        <v>440</v>
      </c>
      <c r="AO193" t="s">
        <v>441</v>
      </c>
      <c r="AP193" t="s">
        <v>83</v>
      </c>
      <c r="AQ193" t="s">
        <v>47</v>
      </c>
      <c r="AR193" t="s">
        <v>442</v>
      </c>
      <c r="AS193" t="s">
        <v>443</v>
      </c>
      <c r="AT193" t="s">
        <v>47</v>
      </c>
      <c r="AU193" t="s">
        <v>47</v>
      </c>
    </row>
    <row r="194" spans="1:47" x14ac:dyDescent="0.45">
      <c r="A194" t="s">
        <v>2329</v>
      </c>
      <c r="B194" t="s">
        <v>2330</v>
      </c>
      <c r="C194" t="s">
        <v>2331</v>
      </c>
      <c r="D194">
        <v>331026</v>
      </c>
      <c r="E194" t="s">
        <v>2332</v>
      </c>
      <c r="F194" t="s">
        <v>2329</v>
      </c>
      <c r="G194">
        <v>41</v>
      </c>
      <c r="H194">
        <v>14</v>
      </c>
      <c r="I194">
        <v>14</v>
      </c>
      <c r="J194">
        <v>360</v>
      </c>
      <c r="K194">
        <v>6.7087000000000003</v>
      </c>
      <c r="L194">
        <v>39916.51</v>
      </c>
      <c r="M194" t="s">
        <v>2329</v>
      </c>
      <c r="N194" t="s">
        <v>2333</v>
      </c>
      <c r="O194" t="s">
        <v>2330</v>
      </c>
      <c r="P194" t="s">
        <v>2331</v>
      </c>
      <c r="Q194">
        <v>838267.64409831504</v>
      </c>
      <c r="R194">
        <v>572258.90510078601</v>
      </c>
      <c r="S194">
        <v>617046.26969508897</v>
      </c>
      <c r="T194">
        <v>759896.42617716105</v>
      </c>
      <c r="U194">
        <v>696140.33822455001</v>
      </c>
      <c r="V194">
        <v>556143.13009274297</v>
      </c>
      <c r="W194">
        <v>0.96225313054496298</v>
      </c>
      <c r="X194">
        <v>1.0076498748654901</v>
      </c>
      <c r="Y194">
        <v>1.0994436911216701E-2</v>
      </c>
      <c r="Z194" s="2">
        <v>675857.60629806295</v>
      </c>
      <c r="AA194">
        <v>142422.75903287099</v>
      </c>
      <c r="AB194">
        <v>82227.818266357106</v>
      </c>
      <c r="AC194">
        <v>21.0728943057956</v>
      </c>
      <c r="AD194" s="2">
        <v>670726.63149815099</v>
      </c>
      <c r="AE194">
        <v>104226.886087505</v>
      </c>
      <c r="AF194">
        <v>60175.420739417299</v>
      </c>
      <c r="AG194">
        <v>15.5393987942153</v>
      </c>
      <c r="AH194" s="3" t="str">
        <f t="shared" si="2"/>
        <v>up</v>
      </c>
      <c r="AI194">
        <v>0.98389659522421502</v>
      </c>
      <c r="AJ194">
        <v>1.6710667319688802E-2</v>
      </c>
      <c r="AK194" t="s">
        <v>2334</v>
      </c>
      <c r="AL194" t="s">
        <v>2335</v>
      </c>
      <c r="AM194" t="s">
        <v>2336</v>
      </c>
      <c r="AN194" t="s">
        <v>2337</v>
      </c>
      <c r="AO194" t="s">
        <v>1977</v>
      </c>
      <c r="AP194" t="s">
        <v>1136</v>
      </c>
      <c r="AQ194" t="s">
        <v>47</v>
      </c>
      <c r="AR194" t="s">
        <v>1978</v>
      </c>
      <c r="AS194" t="s">
        <v>49</v>
      </c>
      <c r="AT194" t="s">
        <v>47</v>
      </c>
      <c r="AU194" t="s">
        <v>47</v>
      </c>
    </row>
    <row r="195" spans="1:47" x14ac:dyDescent="0.45">
      <c r="A195" t="s">
        <v>660</v>
      </c>
      <c r="B195" t="s">
        <v>661</v>
      </c>
      <c r="C195" t="s">
        <v>662</v>
      </c>
      <c r="D195">
        <v>280662</v>
      </c>
      <c r="E195" t="s">
        <v>663</v>
      </c>
      <c r="F195" t="s">
        <v>660</v>
      </c>
      <c r="G195">
        <v>17</v>
      </c>
      <c r="H195">
        <v>13</v>
      </c>
      <c r="I195">
        <v>13</v>
      </c>
      <c r="J195">
        <v>608</v>
      </c>
      <c r="K195">
        <v>5.5495000000000001</v>
      </c>
      <c r="L195">
        <v>69379.09</v>
      </c>
      <c r="M195" t="s">
        <v>660</v>
      </c>
      <c r="N195" t="s">
        <v>664</v>
      </c>
      <c r="O195" t="s">
        <v>661</v>
      </c>
      <c r="P195" t="s">
        <v>662</v>
      </c>
      <c r="Q195">
        <v>880402.54915098997</v>
      </c>
      <c r="R195">
        <v>1182190.3796713699</v>
      </c>
      <c r="S195">
        <v>1086966.9698968099</v>
      </c>
      <c r="T195">
        <v>933204.45734405005</v>
      </c>
      <c r="U195">
        <v>498303.05436365597</v>
      </c>
      <c r="V195">
        <v>579108.73425442202</v>
      </c>
      <c r="W195">
        <v>7.7245044265613405E-2</v>
      </c>
      <c r="X195">
        <v>1.56646496070265</v>
      </c>
      <c r="Y195">
        <v>0.64751249930622501</v>
      </c>
      <c r="Z195" s="2">
        <v>1049853.2995730599</v>
      </c>
      <c r="AA195">
        <v>154279.10440569901</v>
      </c>
      <c r="AB195">
        <v>89073.082458964695</v>
      </c>
      <c r="AC195">
        <v>14.695301188122199</v>
      </c>
      <c r="AD195" s="2">
        <v>670205.415320709</v>
      </c>
      <c r="AE195">
        <v>231319.60910080301</v>
      </c>
      <c r="AF195">
        <v>133552.43858318799</v>
      </c>
      <c r="AG195">
        <v>34.514732918132502</v>
      </c>
      <c r="AH195" s="3" t="str">
        <f t="shared" ref="AH195:AH223" si="3">IF(Z195&gt;AD195, "up", "down")</f>
        <v>up</v>
      </c>
      <c r="AI195">
        <v>0.50870074587080805</v>
      </c>
      <c r="AJ195">
        <v>1.11212937361363</v>
      </c>
      <c r="AK195" t="s">
        <v>665</v>
      </c>
      <c r="AL195" t="s">
        <v>666</v>
      </c>
      <c r="AM195" t="s">
        <v>667</v>
      </c>
      <c r="AN195" t="s">
        <v>668</v>
      </c>
      <c r="AO195" t="s">
        <v>47</v>
      </c>
      <c r="AP195" t="s">
        <v>47</v>
      </c>
      <c r="AQ195" t="s">
        <v>47</v>
      </c>
      <c r="AR195" t="s">
        <v>669</v>
      </c>
      <c r="AS195" t="s">
        <v>156</v>
      </c>
      <c r="AT195" t="s">
        <v>47</v>
      </c>
      <c r="AU195" t="s">
        <v>47</v>
      </c>
    </row>
    <row r="196" spans="1:47" x14ac:dyDescent="0.45">
      <c r="A196" t="s">
        <v>2297</v>
      </c>
      <c r="B196" t="s">
        <v>2298</v>
      </c>
      <c r="C196" t="s">
        <v>2299</v>
      </c>
      <c r="D196">
        <v>11844</v>
      </c>
      <c r="E196" t="s">
        <v>2300</v>
      </c>
      <c r="F196" t="s">
        <v>2297</v>
      </c>
      <c r="G196">
        <v>52</v>
      </c>
      <c r="H196">
        <v>3</v>
      </c>
      <c r="I196">
        <v>11</v>
      </c>
      <c r="J196">
        <v>180</v>
      </c>
      <c r="K196">
        <v>6.7164999999999999</v>
      </c>
      <c r="L196">
        <v>20529.66</v>
      </c>
      <c r="M196" t="s">
        <v>2297</v>
      </c>
      <c r="N196" t="s">
        <v>2301</v>
      </c>
      <c r="O196" t="s">
        <v>2298</v>
      </c>
      <c r="P196" t="s">
        <v>2299</v>
      </c>
      <c r="Q196">
        <v>3050155.1045798501</v>
      </c>
      <c r="R196">
        <v>2691423.26167145</v>
      </c>
      <c r="S196">
        <v>2666626.1356195202</v>
      </c>
      <c r="T196">
        <v>2462585.41492128</v>
      </c>
      <c r="U196">
        <v>3066205.2559651998</v>
      </c>
      <c r="V196">
        <v>2970926.5548681598</v>
      </c>
      <c r="W196">
        <v>0.89854045603322197</v>
      </c>
      <c r="X196">
        <v>0.98923343901294403</v>
      </c>
      <c r="Y196">
        <v>-1.56170869804063E-2</v>
      </c>
      <c r="Z196" s="2">
        <v>2802734.8339569401</v>
      </c>
      <c r="AA196">
        <v>214630.65275361799</v>
      </c>
      <c r="AB196">
        <v>123917.06514364701</v>
      </c>
      <c r="AC196">
        <v>7.6579007815234501</v>
      </c>
      <c r="AD196" s="2">
        <v>2833239.0752515499</v>
      </c>
      <c r="AE196">
        <v>324511.33979855501</v>
      </c>
      <c r="AF196">
        <v>187356.709387782</v>
      </c>
      <c r="AG196">
        <v>11.453722442033699</v>
      </c>
      <c r="AH196" s="3" t="str">
        <f t="shared" si="3"/>
        <v>down</v>
      </c>
      <c r="AI196">
        <v>0.96247113063004597</v>
      </c>
      <c r="AJ196">
        <v>4.64623643686429E-2</v>
      </c>
      <c r="AK196" t="s">
        <v>2302</v>
      </c>
      <c r="AL196" t="s">
        <v>337</v>
      </c>
      <c r="AM196" t="s">
        <v>338</v>
      </c>
      <c r="AN196" t="s">
        <v>428</v>
      </c>
      <c r="AO196" t="s">
        <v>64</v>
      </c>
      <c r="AP196" t="s">
        <v>473</v>
      </c>
      <c r="AQ196" t="s">
        <v>47</v>
      </c>
      <c r="AR196" t="s">
        <v>99</v>
      </c>
      <c r="AS196" t="s">
        <v>158</v>
      </c>
      <c r="AT196" t="s">
        <v>47</v>
      </c>
      <c r="AU196" t="s">
        <v>47</v>
      </c>
    </row>
    <row r="197" spans="1:47" x14ac:dyDescent="0.45">
      <c r="A197" t="s">
        <v>2343</v>
      </c>
      <c r="B197" t="s">
        <v>2344</v>
      </c>
      <c r="C197" t="s">
        <v>2345</v>
      </c>
      <c r="D197">
        <v>14555</v>
      </c>
      <c r="E197" t="s">
        <v>2346</v>
      </c>
      <c r="F197" t="s">
        <v>2343</v>
      </c>
      <c r="G197">
        <v>56</v>
      </c>
      <c r="H197">
        <v>24</v>
      </c>
      <c r="I197">
        <v>27</v>
      </c>
      <c r="J197">
        <v>349</v>
      </c>
      <c r="K197">
        <v>7.1257999999999999</v>
      </c>
      <c r="L197">
        <v>37572.699999999997</v>
      </c>
      <c r="M197" t="s">
        <v>2347</v>
      </c>
      <c r="N197" t="s">
        <v>2348</v>
      </c>
      <c r="O197" t="s">
        <v>2344</v>
      </c>
      <c r="P197" t="s">
        <v>2345</v>
      </c>
      <c r="Q197">
        <v>1415985.10110193</v>
      </c>
      <c r="R197">
        <v>1305772.5064272101</v>
      </c>
      <c r="S197">
        <v>1216329.3472728699</v>
      </c>
      <c r="T197">
        <v>1411724.3920187899</v>
      </c>
      <c r="U197">
        <v>1358377.3268456699</v>
      </c>
      <c r="V197">
        <v>1177036.6498036601</v>
      </c>
      <c r="W197">
        <v>0.97528459051278604</v>
      </c>
      <c r="X197">
        <v>0.99770684150878597</v>
      </c>
      <c r="Y197">
        <v>-3.3121274529332601E-3</v>
      </c>
      <c r="Z197" s="2">
        <v>1312695.6516006701</v>
      </c>
      <c r="AA197">
        <v>100007.76201666601</v>
      </c>
      <c r="AB197">
        <v>57739.508321374298</v>
      </c>
      <c r="AC197">
        <v>7.6185033366050403</v>
      </c>
      <c r="AD197" s="2">
        <v>1315712.78955604</v>
      </c>
      <c r="AE197">
        <v>123023.498337157</v>
      </c>
      <c r="AF197">
        <v>71027.649881607096</v>
      </c>
      <c r="AG197">
        <v>9.3503308103183205</v>
      </c>
      <c r="AH197" s="3" t="str">
        <f t="shared" si="3"/>
        <v>down</v>
      </c>
      <c r="AI197">
        <v>0.98935831270121599</v>
      </c>
      <c r="AJ197">
        <v>1.08686375786686E-2</v>
      </c>
      <c r="AK197" t="s">
        <v>2349</v>
      </c>
      <c r="AL197" t="s">
        <v>2350</v>
      </c>
      <c r="AM197" t="s">
        <v>335</v>
      </c>
      <c r="AN197" t="s">
        <v>2351</v>
      </c>
      <c r="AO197" t="s">
        <v>683</v>
      </c>
      <c r="AP197" t="s">
        <v>412</v>
      </c>
      <c r="AQ197" t="s">
        <v>211</v>
      </c>
      <c r="AR197" t="s">
        <v>2009</v>
      </c>
      <c r="AS197" t="s">
        <v>49</v>
      </c>
      <c r="AT197" t="s">
        <v>47</v>
      </c>
      <c r="AU197" t="s">
        <v>47</v>
      </c>
    </row>
    <row r="198" spans="1:47" x14ac:dyDescent="0.45">
      <c r="A198" t="s">
        <v>740</v>
      </c>
      <c r="B198" t="s">
        <v>741</v>
      </c>
      <c r="C198" t="s">
        <v>742</v>
      </c>
      <c r="D198">
        <v>21452</v>
      </c>
      <c r="E198" t="s">
        <v>743</v>
      </c>
      <c r="F198" t="s">
        <v>740</v>
      </c>
      <c r="G198">
        <v>40</v>
      </c>
      <c r="H198">
        <v>25</v>
      </c>
      <c r="I198">
        <v>25</v>
      </c>
      <c r="J198">
        <v>430</v>
      </c>
      <c r="K198">
        <v>6.2790999999999997</v>
      </c>
      <c r="L198">
        <v>47585.77</v>
      </c>
      <c r="M198" t="s">
        <v>740</v>
      </c>
      <c r="N198" t="s">
        <v>744</v>
      </c>
      <c r="O198" t="s">
        <v>741</v>
      </c>
      <c r="P198" t="s">
        <v>742</v>
      </c>
      <c r="Q198">
        <v>859235.26543603896</v>
      </c>
      <c r="R198">
        <v>887957.07850516005</v>
      </c>
      <c r="S198">
        <v>1099607.2747303899</v>
      </c>
      <c r="T198">
        <v>840740.608943359</v>
      </c>
      <c r="U198">
        <v>502908.57030985103</v>
      </c>
      <c r="V198">
        <v>661936.23701880604</v>
      </c>
      <c r="W198">
        <v>8.5779776579369596E-2</v>
      </c>
      <c r="X198">
        <v>1.4194357395972801</v>
      </c>
      <c r="Y198">
        <v>0.50531753714766603</v>
      </c>
      <c r="Z198" s="2">
        <v>948933.20622386294</v>
      </c>
      <c r="AA198">
        <v>131275.442588195</v>
      </c>
      <c r="AB198">
        <v>75791.912116281805</v>
      </c>
      <c r="AC198">
        <v>13.834002406827601</v>
      </c>
      <c r="AD198" s="2">
        <v>668528.472090672</v>
      </c>
      <c r="AE198">
        <v>169012.46922712601</v>
      </c>
      <c r="AF198">
        <v>97579.394604684305</v>
      </c>
      <c r="AG198">
        <v>25.2812671835168</v>
      </c>
      <c r="AH198" s="3" t="str">
        <f t="shared" si="3"/>
        <v>up</v>
      </c>
      <c r="AI198">
        <v>0.50870074587080805</v>
      </c>
      <c r="AJ198">
        <v>1.0666150892519199</v>
      </c>
      <c r="AK198" t="s">
        <v>745</v>
      </c>
      <c r="AL198" t="s">
        <v>746</v>
      </c>
      <c r="AM198" t="s">
        <v>747</v>
      </c>
      <c r="AN198" t="s">
        <v>748</v>
      </c>
      <c r="AO198" t="s">
        <v>749</v>
      </c>
      <c r="AP198" t="s">
        <v>288</v>
      </c>
      <c r="AQ198" t="s">
        <v>750</v>
      </c>
      <c r="AR198" t="s">
        <v>751</v>
      </c>
      <c r="AS198" t="s">
        <v>139</v>
      </c>
      <c r="AT198" t="s">
        <v>47</v>
      </c>
      <c r="AU198" t="s">
        <v>47</v>
      </c>
    </row>
    <row r="199" spans="1:47" x14ac:dyDescent="0.45">
      <c r="A199" t="s">
        <v>2352</v>
      </c>
      <c r="B199" t="s">
        <v>2353</v>
      </c>
      <c r="C199" t="s">
        <v>2354</v>
      </c>
      <c r="D199">
        <v>13202</v>
      </c>
      <c r="E199" t="s">
        <v>2355</v>
      </c>
      <c r="F199" t="s">
        <v>2352</v>
      </c>
      <c r="G199">
        <v>72</v>
      </c>
      <c r="H199">
        <v>7</v>
      </c>
      <c r="I199">
        <v>13</v>
      </c>
      <c r="J199">
        <v>118</v>
      </c>
      <c r="K199">
        <v>6.4569999999999999</v>
      </c>
      <c r="L199">
        <v>13077.21</v>
      </c>
      <c r="M199" t="s">
        <v>2356</v>
      </c>
      <c r="N199" t="s">
        <v>2357</v>
      </c>
      <c r="O199" t="s">
        <v>2353</v>
      </c>
      <c r="P199" t="s">
        <v>2354</v>
      </c>
      <c r="Q199">
        <v>719104.01782105898</v>
      </c>
      <c r="R199">
        <v>674398.30522746698</v>
      </c>
      <c r="S199">
        <v>544597.74451082305</v>
      </c>
      <c r="T199">
        <v>581763.07258969196</v>
      </c>
      <c r="U199">
        <v>751523.13897709397</v>
      </c>
      <c r="V199">
        <v>609179.666958282</v>
      </c>
      <c r="W199">
        <v>0.98529376277109304</v>
      </c>
      <c r="X199">
        <v>0.99775243878722097</v>
      </c>
      <c r="Y199">
        <v>-3.2461947945840301E-3</v>
      </c>
      <c r="Z199" s="2">
        <v>646033.35585311602</v>
      </c>
      <c r="AA199">
        <v>90645.119123501601</v>
      </c>
      <c r="AB199">
        <v>52333.983926679299</v>
      </c>
      <c r="AC199">
        <v>14.031027701936599</v>
      </c>
      <c r="AD199" s="2">
        <v>647488.62617502303</v>
      </c>
      <c r="AE199">
        <v>91133.431309076695</v>
      </c>
      <c r="AF199">
        <v>52615.911098469704</v>
      </c>
      <c r="AG199">
        <v>14.0749084423983</v>
      </c>
      <c r="AH199" s="3" t="str">
        <f t="shared" si="3"/>
        <v>down</v>
      </c>
      <c r="AI199">
        <v>0.99485770307231003</v>
      </c>
      <c r="AJ199">
        <v>6.4342664264203696E-3</v>
      </c>
      <c r="AK199" t="s">
        <v>2358</v>
      </c>
      <c r="AL199" t="s">
        <v>2359</v>
      </c>
      <c r="AM199" t="s">
        <v>667</v>
      </c>
      <c r="AN199" t="s">
        <v>2360</v>
      </c>
      <c r="AO199" t="s">
        <v>47</v>
      </c>
      <c r="AP199" t="s">
        <v>47</v>
      </c>
      <c r="AQ199" t="s">
        <v>47</v>
      </c>
      <c r="AR199" t="s">
        <v>1113</v>
      </c>
      <c r="AS199" t="s">
        <v>156</v>
      </c>
      <c r="AT199" t="s">
        <v>47</v>
      </c>
      <c r="AU199" t="s">
        <v>47</v>
      </c>
    </row>
    <row r="200" spans="1:47" x14ac:dyDescent="0.45">
      <c r="A200" t="s">
        <v>2361</v>
      </c>
      <c r="B200" t="s">
        <v>2362</v>
      </c>
      <c r="C200" t="s">
        <v>2363</v>
      </c>
      <c r="D200">
        <v>20209</v>
      </c>
      <c r="E200" t="s">
        <v>2364</v>
      </c>
      <c r="F200" t="s">
        <v>2361</v>
      </c>
      <c r="G200">
        <v>53</v>
      </c>
      <c r="H200">
        <v>8</v>
      </c>
      <c r="I200">
        <v>10</v>
      </c>
      <c r="J200">
        <v>122</v>
      </c>
      <c r="K200">
        <v>6.8609999999999998</v>
      </c>
      <c r="L200">
        <v>13622.18</v>
      </c>
      <c r="M200" t="s">
        <v>2365</v>
      </c>
      <c r="N200" t="s">
        <v>2366</v>
      </c>
      <c r="O200" t="s">
        <v>2362</v>
      </c>
      <c r="P200" t="s">
        <v>2363</v>
      </c>
      <c r="Q200">
        <v>1771558.1972026899</v>
      </c>
      <c r="R200">
        <v>3807147.9287603898</v>
      </c>
      <c r="S200">
        <v>3439380.9312592102</v>
      </c>
      <c r="T200">
        <v>1639886.5086614401</v>
      </c>
      <c r="U200">
        <v>3395632.3587189601</v>
      </c>
      <c r="V200">
        <v>4008344.0712407799</v>
      </c>
      <c r="W200">
        <v>0.99319246466015298</v>
      </c>
      <c r="X200">
        <v>0.99714990357839095</v>
      </c>
      <c r="Y200">
        <v>-4.1176906725664299E-3</v>
      </c>
      <c r="Z200" s="2">
        <v>3006029.0190741001</v>
      </c>
      <c r="AA200">
        <v>1084781.9129445599</v>
      </c>
      <c r="AB200">
        <v>626299.12945057906</v>
      </c>
      <c r="AC200">
        <v>36.086874280365002</v>
      </c>
      <c r="AD200" s="2">
        <v>3014620.97954039</v>
      </c>
      <c r="AE200">
        <v>1229339.2777148599</v>
      </c>
      <c r="AF200">
        <v>709759.36291405198</v>
      </c>
      <c r="AG200">
        <v>40.779231819128398</v>
      </c>
      <c r="AH200" s="3" t="str">
        <f t="shared" si="3"/>
        <v>down</v>
      </c>
      <c r="AI200">
        <v>0.99694271940399204</v>
      </c>
      <c r="AJ200">
        <v>2.9665840922310201E-3</v>
      </c>
      <c r="AK200" t="s">
        <v>2367</v>
      </c>
      <c r="AL200" t="s">
        <v>2368</v>
      </c>
      <c r="AM200" t="s">
        <v>2369</v>
      </c>
      <c r="AN200" t="s">
        <v>2370</v>
      </c>
      <c r="AO200" t="s">
        <v>47</v>
      </c>
      <c r="AP200" t="s">
        <v>47</v>
      </c>
      <c r="AQ200" t="s">
        <v>47</v>
      </c>
      <c r="AR200" t="s">
        <v>61</v>
      </c>
      <c r="AS200" t="s">
        <v>156</v>
      </c>
      <c r="AT200" t="s">
        <v>47</v>
      </c>
      <c r="AU200" t="s">
        <v>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op 200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admin</dc:creator>
  <cp:lastModifiedBy>芹 安</cp:lastModifiedBy>
  <dcterms:created xsi:type="dcterms:W3CDTF">2025-11-14T04:32:24Z</dcterms:created>
  <dcterms:modified xsi:type="dcterms:W3CDTF">2026-04-02T17:31:27Z</dcterms:modified>
</cp:coreProperties>
</file>